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7"/>
  <workbookPr/>
  <mc:AlternateContent xmlns:mc="http://schemas.openxmlformats.org/markup-compatibility/2006">
    <mc:Choice Requires="x15">
      <x15ac:absPath xmlns:x15ac="http://schemas.microsoft.com/office/spreadsheetml/2010/11/ac" url="/Users/caowilliam/Desktop/Submission and Revision/KEGNI 转录调控网络 revision to Genome biology/Final revision/"/>
    </mc:Choice>
  </mc:AlternateContent>
  <xr:revisionPtr revIDLastSave="0" documentId="13_ncr:1_{316EDA8F-7552-D543-9615-AA3FDE731A02}" xr6:coauthVersionLast="47" xr6:coauthVersionMax="47" xr10:uidLastSave="{00000000-0000-0000-0000-000000000000}"/>
  <bookViews>
    <workbookView xWindow="2160" yWindow="500" windowWidth="34020" windowHeight="24420" activeTab="15" xr2:uid="{00000000-000D-0000-FFFF-FFFF00000000}"/>
  </bookViews>
  <sheets>
    <sheet name="Table S1" sheetId="13" r:id="rId1"/>
    <sheet name="Table S2" sheetId="1" r:id="rId2"/>
    <sheet name="Table S3" sheetId="2" r:id="rId3"/>
    <sheet name="Table S4" sheetId="3" r:id="rId4"/>
    <sheet name="Table S5" sheetId="12" r:id="rId5"/>
    <sheet name="Table S6" sheetId="14" r:id="rId6"/>
    <sheet name="Table S7" sheetId="4" r:id="rId7"/>
    <sheet name="Table S8" sheetId="5" r:id="rId8"/>
    <sheet name="Table S9" sheetId="6" r:id="rId9"/>
    <sheet name="Table S10" sheetId="7" r:id="rId10"/>
    <sheet name="Table S11" sheetId="8" r:id="rId11"/>
    <sheet name="Table S12" sheetId="10" r:id="rId12"/>
    <sheet name="Table S13" sheetId="11" r:id="rId13"/>
    <sheet name="Table S14" sheetId="17" r:id="rId14"/>
    <sheet name="Table S15" sheetId="18" r:id="rId15"/>
    <sheet name="Table S16" sheetId="16" r:id="rId16"/>
  </sheets>
  <definedNames>
    <definedName name="_xlnm._FilterDatabase" localSheetId="8" hidden="1">'Table S9'!$A$2:$K$122</definedName>
    <definedName name="OLE_LINK2" localSheetId="12">'Table S13'!$A$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20" uniqueCount="1370">
  <si>
    <t>TFs</t>
  </si>
  <si>
    <t>Genes</t>
  </si>
  <si>
    <t>Density</t>
  </si>
  <si>
    <t>size</t>
  </si>
  <si>
    <t>KEGNI</t>
  </si>
  <si>
    <t>MAE</t>
  </si>
  <si>
    <t>PIDC</t>
  </si>
  <si>
    <t>GENIE3</t>
  </si>
  <si>
    <t>GRNBOOST2</t>
  </si>
  <si>
    <t>SCODE</t>
  </si>
  <si>
    <t>PPCOR</t>
  </si>
  <si>
    <t>SINCERITIES</t>
  </si>
  <si>
    <t>STRING</t>
  </si>
  <si>
    <t>mHSC-E</t>
  </si>
  <si>
    <t>mHSC-L</t>
  </si>
  <si>
    <t>MHSC-GM</t>
  </si>
  <si>
    <t>mESC</t>
  </si>
  <si>
    <t>mDC</t>
  </si>
  <si>
    <t>Non-specific ChIP-Seq</t>
  </si>
  <si>
    <t>hESC</t>
  </si>
  <si>
    <t>hHep</t>
  </si>
  <si>
    <t>Ground truth</t>
    <phoneticPr fontId="1" type="noConversion"/>
  </si>
  <si>
    <t>Cell type</t>
  </si>
  <si>
    <t>Cell type</t>
    <phoneticPr fontId="1" type="noConversion"/>
  </si>
  <si>
    <t>KEGNI</t>
    <phoneticPr fontId="1" type="noConversion"/>
  </si>
  <si>
    <t>rep1</t>
    <phoneticPr fontId="1" type="noConversion"/>
  </si>
  <si>
    <t>rep2</t>
  </si>
  <si>
    <t>rep3</t>
  </si>
  <si>
    <t>rep4</t>
  </si>
  <si>
    <t>rep5</t>
  </si>
  <si>
    <t>rep6</t>
  </si>
  <si>
    <t>rep7</t>
  </si>
  <si>
    <t>rep8</t>
  </si>
  <si>
    <t>rep9</t>
  </si>
  <si>
    <t>rep10</t>
  </si>
  <si>
    <t>hESC</t>
    <phoneticPr fontId="1" type="noConversion"/>
  </si>
  <si>
    <t>hHep</t>
    <phoneticPr fontId="1" type="noConversion"/>
  </si>
  <si>
    <t>mESC</t>
    <phoneticPr fontId="1" type="noConversion"/>
  </si>
  <si>
    <t>log/gof</t>
    <phoneticPr fontId="1" type="noConversion"/>
  </si>
  <si>
    <t>mDC</t>
    <phoneticPr fontId="1" type="noConversion"/>
  </si>
  <si>
    <t>mHSC-E</t>
    <phoneticPr fontId="1" type="noConversion"/>
  </si>
  <si>
    <t>mHSC-L</t>
    <phoneticPr fontId="1" type="noConversion"/>
  </si>
  <si>
    <t>mHSC-GM</t>
    <phoneticPr fontId="1" type="noConversion"/>
  </si>
  <si>
    <t>rep1</t>
  </si>
  <si>
    <t>mHSC-GM</t>
  </si>
  <si>
    <t>MAE</t>
    <phoneticPr fontId="1" type="noConversion"/>
  </si>
  <si>
    <t>STAT1</t>
  </si>
  <si>
    <t>classical monocytes</t>
  </si>
  <si>
    <t>IRF1</t>
  </si>
  <si>
    <t>CTCF</t>
  </si>
  <si>
    <t>RUNX1</t>
  </si>
  <si>
    <t>SPI1</t>
  </si>
  <si>
    <t>myeloid DC</t>
  </si>
  <si>
    <t>MYC</t>
  </si>
  <si>
    <t>naive B cells</t>
  </si>
  <si>
    <t>IRF4</t>
  </si>
  <si>
    <t>ETS1</t>
  </si>
  <si>
    <t>naive CD4 T cells</t>
  </si>
  <si>
    <t>REST</t>
  </si>
  <si>
    <t>CistromeID</t>
  </si>
  <si>
    <t>Transcription factor</t>
  </si>
  <si>
    <t>LINGER</t>
  </si>
  <si>
    <t>PCC</t>
  </si>
  <si>
    <t>SCENIC+</t>
  </si>
  <si>
    <t>Cluster</t>
  </si>
  <si>
    <t>ID</t>
  </si>
  <si>
    <t>Description</t>
  </si>
  <si>
    <t>GeneRatio</t>
  </si>
  <si>
    <t>BgRatio</t>
  </si>
  <si>
    <t>pvalue</t>
  </si>
  <si>
    <t>p.adjust</t>
  </si>
  <si>
    <t>qvalue</t>
  </si>
  <si>
    <t>geneID</t>
  </si>
  <si>
    <t>Count</t>
  </si>
  <si>
    <t>group</t>
  </si>
  <si>
    <t>GO:0006261</t>
  </si>
  <si>
    <t>DNA-templated DNA replication</t>
  </si>
  <si>
    <t>14/303</t>
  </si>
  <si>
    <t>152/28891</t>
  </si>
  <si>
    <t>Cdt1/Pold1/Pole3/Rfc4/Orc5/Orc6/Rfc5/Mcm5/Lig1/Prim1/Mcm4/Cdc7/Orc2/Rrm1</t>
  </si>
  <si>
    <t>GO:0034470</t>
  </si>
  <si>
    <t>ncRNA processing</t>
  </si>
  <si>
    <t>20/303</t>
  </si>
  <si>
    <t>413/28891</t>
  </si>
  <si>
    <t>Wdr6/Alkbh8/Ftsj3/Isg20/Bysl/Elp3/Pwp1/Wdr75/Elac2/Elp2/Rexo4/Wdr55/Wdr4/Ftsj1/Trmt11/Dus1l/Pwp2/Dcaf13/Utp4/Thumpd3</t>
  </si>
  <si>
    <t>GO:0043161</t>
  </si>
  <si>
    <t>proteasome-mediated ubiquitin-dependent protein catabolic process</t>
  </si>
  <si>
    <t>21/303</t>
  </si>
  <si>
    <t>451/28891</t>
  </si>
  <si>
    <t>Fbxw5/Dcaf11/Pml/Yod1/Cul4a/Psen2/Cul2/Topors/Gclc/Rnf19a/Psmf1/Ercc8/Tmem129/Stt3b/Pja2/Ube2g2/Ubxn2b/Klhl22/Rmnd5b/Dcaf13/Fem1b</t>
  </si>
  <si>
    <t>GO:0006270</t>
  </si>
  <si>
    <t>DNA replication initiation</t>
  </si>
  <si>
    <t>7/303</t>
  </si>
  <si>
    <t>33/28891</t>
  </si>
  <si>
    <t>Cdt1/Orc5/Orc6/Mcm5/Prim1/Mcm4/Orc2</t>
  </si>
  <si>
    <t>GO:0006783</t>
  </si>
  <si>
    <t>heme biosynthetic process</t>
  </si>
  <si>
    <t>6/303</t>
  </si>
  <si>
    <t>26/28891</t>
  </si>
  <si>
    <t>Slc11a2/Uros/Hmbs/Cpox/Fech/Alad</t>
  </si>
  <si>
    <t>GO:0006399</t>
  </si>
  <si>
    <t>tRNA metabolic process</t>
  </si>
  <si>
    <t>12/303</t>
  </si>
  <si>
    <t>181/28891</t>
  </si>
  <si>
    <t>Wdr6/Alkbh8/Iars2/Elp3/Hars2/Elac2/Elp2/Wdr4/Ftsj1/Trmt11/Dus1l/Thumpd3</t>
  </si>
  <si>
    <t>GO:0006779</t>
  </si>
  <si>
    <t>porphyrin-containing compound biosynthetic process</t>
  </si>
  <si>
    <t>31/28891</t>
  </si>
  <si>
    <t>GO:0008033</t>
  </si>
  <si>
    <t>tRNA processing</t>
  </si>
  <si>
    <t>10/303</t>
  </si>
  <si>
    <t>124/28891</t>
  </si>
  <si>
    <t>Wdr6/Alkbh8/Elp3/Elac2/Elp2/Wdr4/Ftsj1/Trmt11/Dus1l/Thumpd3</t>
  </si>
  <si>
    <t>GO:0033014</t>
  </si>
  <si>
    <t>tetrapyrrole biosynthetic process</t>
  </si>
  <si>
    <t>GO:0022613</t>
  </si>
  <si>
    <t>ribonucleoprotein complex biogenesis</t>
  </si>
  <si>
    <t>18/303</t>
  </si>
  <si>
    <t>440/28891</t>
  </si>
  <si>
    <t>Fastkd2/Crnkl1/Pno1/Cul4a/Ftsj3/Isg20/Prmt7/Bysl/Pwp1/Xab2/Wdr75/Xrcc5/Rexo4/Wdr55/Ddx20/Pwp2/Dcaf13/Utp4</t>
  </si>
  <si>
    <t>GO:1903706</t>
  </si>
  <si>
    <t>regulation of hemopoiesis</t>
  </si>
  <si>
    <t>29/219</t>
  </si>
  <si>
    <t>452/28891</t>
  </si>
  <si>
    <t>Jak3/Prdm16/Smarca2/Cbfb/Anxa1/Fos/Zfp36/Gimap5/Tmem176a/Gata2/Jun/Hcls1/Cd1d1/Pglyrp2/Id2/Meis1/Rorc/Ctla2a/Gpr171/Tmem176b/Mpl/Ets1/Hoxa9/Spi1/Mef2c/Il15/Irf1/Nfkbia/Stat3</t>
  </si>
  <si>
    <t>GO:0030098</t>
  </si>
  <si>
    <t>lymphocyte differentiation</t>
  </si>
  <si>
    <t>28/219</t>
  </si>
  <si>
    <t>486/28891</t>
  </si>
  <si>
    <t>Jak3/Satb1/Gimap1/Smarca2/Plcg2/Cbfb/Anxa1/Rora/Gimap5/Egr1/Mfng/Ahr/Cd1d1/Pglyrp2/Id2/Hdac9/Relb/Rorc/Nfatc1/Ctla2a/Igkc/Runx2/Spi1/Irf8/Il15/Irf1/Pbx1/Stat3</t>
  </si>
  <si>
    <t>GO:0030099</t>
  </si>
  <si>
    <t>myeloid cell differentiation</t>
  </si>
  <si>
    <t>26/219</t>
  </si>
  <si>
    <t>480/28891</t>
  </si>
  <si>
    <t>Tlr4/Prdm16/Cbfb/Fos/Zfp36/Gimap5/Gata2/Jun/Hcls1/Id2/Epas1/Meis1/Relb/Batf2/Nfatc1/Gpr171/Mpl/Ets1/Hoxa9/Spi1/Mef2c/Irf8/Il15/Stap1/Nfkbia/Stat3</t>
  </si>
  <si>
    <t>GO:0048872</t>
  </si>
  <si>
    <t>homeostasis of number of cells</t>
  </si>
  <si>
    <t>22/219</t>
  </si>
  <si>
    <t>401/28891</t>
  </si>
  <si>
    <t>Jak3/Myct1/Smarca2/Anxa1/Zfp36/Mecom/Gimap5/Spns2/Notch1/Gata2/Hcls1/Ahr/Id2/Epas1/Glis2/Tsc22d3/Mpl/Ets1/Spi1/Tnfrsf13b/Mef2c/Stat3</t>
  </si>
  <si>
    <t>GO:1902105</t>
  </si>
  <si>
    <t>regulation of leukocyte differentiation</t>
  </si>
  <si>
    <t>20/219</t>
  </si>
  <si>
    <t>363/28891</t>
  </si>
  <si>
    <t>Jak3/Prdm16/Smarca2/Cbfb/Anxa1/Fos/Gimap5/Tmem176a/Gata2/Jun/Hcls1/Cd1d1/Pglyrp2/Id2/Rorc/Ctla2a/Tmem176b/Spi1/Il15/Irf1</t>
  </si>
  <si>
    <t>GO:0019221</t>
  </si>
  <si>
    <t>cytokine-mediated signaling pathway</t>
  </si>
  <si>
    <t>21/219</t>
  </si>
  <si>
    <t>450/28891</t>
  </si>
  <si>
    <t>Jak3/Gfi1/Irf5/Angpt1/Sigirr/Egr1/Notch1/Il21r/Ifitm1/Fkbp1a/Oasl2/Mpl/Spi1/Klf6/Il15/Ebi3/Irf1/Stap1/Nfkbia/Stat3/Krt18</t>
  </si>
  <si>
    <t>GO:0045637</t>
  </si>
  <si>
    <t>regulation of myeloid cell differentiation</t>
  </si>
  <si>
    <t>16/219</t>
  </si>
  <si>
    <t>237/28891</t>
  </si>
  <si>
    <t>Prdm16/Fos/Zfp36/Gata2/Jun/Hcls1/Id2/Meis1/Gpr171/Mpl/Ets1/Hoxa9/Spi1/Mef2c/Nfkbia/Stat3</t>
  </si>
  <si>
    <t>GO:0002274</t>
  </si>
  <si>
    <t>myeloid leukocyte activation</t>
  </si>
  <si>
    <t>17/219</t>
  </si>
  <si>
    <t>280/28891</t>
  </si>
  <si>
    <t>Tlr4/Plcg2/Lcp2/Anxa1/Rora/Slc18a2/Gimap5/Gata2/Jun/Cd1d1/Relb/Batf2/Cd84/Ctsc/Spi1/Il15/Stap1</t>
  </si>
  <si>
    <t>GO:0030217</t>
  </si>
  <si>
    <t>T cell differentiation</t>
  </si>
  <si>
    <t>18/219</t>
  </si>
  <si>
    <t>339/28891</t>
  </si>
  <si>
    <t>Jak3/Satb1/Gimap1/Smarca2/Cbfb/Anxa1/Rora/Gimap5/Egr1/Cd1d1/Relb/Rorc/Ctla2a/Runx2/Spi1/Il15/Irf1/Stat3</t>
  </si>
  <si>
    <t>GO:0046631</t>
  </si>
  <si>
    <t>alpha-beta T cell activation</t>
  </si>
  <si>
    <t>15/219</t>
  </si>
  <si>
    <t>221/28891</t>
  </si>
  <si>
    <t>Jak3/Satb1/Elf4/Gimap1/Cbfb/Anxa1/Rora/Gimap5/Cd1d1/Rasal3/Relb/Rorc/Il15/Irf1/Stat3</t>
  </si>
  <si>
    <t>GO:0000280</t>
  </si>
  <si>
    <t>nuclear division</t>
  </si>
  <si>
    <t>27/130</t>
  </si>
  <si>
    <t>Top2a/Nfia/Incenp/Ccnb2/Bub1b/Cdc20/Mki67/Tpx2/Spc25/Spire1/Birc5/Xrcc3/Rad51ap1/Ube2c/Cdca8/Sphk1/Mad2l1/Fignl1/Aurkb/Cenpk/Ccne1/Smc2/Kif22/Spc24/Aurka/Rad51/Ccnb1</t>
  </si>
  <si>
    <t>GO:0098813</t>
  </si>
  <si>
    <t>nuclear chromosome segregation</t>
  </si>
  <si>
    <t>23/130</t>
  </si>
  <si>
    <t>312/28891</t>
  </si>
  <si>
    <t>Top2a/Incenp/Ccnb2/Bub1b/Cdc20/Tpx2/Spc25/Tacc3/Phf10/Birc5/Xrcc3/Ube2c/Cdca8/Mad2l1/Aurkb/Cenpk/Ccne1/Cdc6/Smc2/Kif22/Spc24/Aurka/Ccnb1</t>
  </si>
  <si>
    <t>GO:0000819</t>
  </si>
  <si>
    <t>sister chromatid segregation</t>
  </si>
  <si>
    <t>20/130</t>
  </si>
  <si>
    <t>218/28891</t>
  </si>
  <si>
    <t>Top2a/Incenp/Bub1b/Cdc20/Tpx2/Spc25/Tacc3/Phf10/Birc5/Xrcc3/Ube2c/Cdca8/Mad2l1/Aurkb/Cenpk/Cdc6/Smc2/Kif22/Spc24/Ccnb1</t>
  </si>
  <si>
    <t>GO:0051983</t>
  </si>
  <si>
    <t>regulation of chromosome segregation</t>
  </si>
  <si>
    <t>17/130</t>
  </si>
  <si>
    <t>132/28891</t>
  </si>
  <si>
    <t>Incenp/Bub1b/Cdc20/Mki67/Spc25/Tacc3/Phf10/Birc5/Xrcc3/Ube2c/Cdca8/Mad2l1/Aurkb/Cdc6/Smc2/Spc24/Ccnb1</t>
  </si>
  <si>
    <t>GO:0007059</t>
  </si>
  <si>
    <t>chromosome segregation</t>
  </si>
  <si>
    <t>24/130</t>
  </si>
  <si>
    <t>416/28891</t>
  </si>
  <si>
    <t>Top2a/Incenp/Ccnb2/Bub1b/Cdc20/Mki67/Tpx2/Spc25/Tacc3/Phf10/Birc5/Xrcc3/Ube2c/Cdca8/Mad2l1/Aurkb/Cenpk/Ccne1/Cdc6/Smc2/Kif22/Spc24/Aurka/Ccnb1</t>
  </si>
  <si>
    <t>GO:0007091</t>
  </si>
  <si>
    <t>metaphase/anaphase transition of mitotic cell cycle</t>
  </si>
  <si>
    <t>15/130</t>
  </si>
  <si>
    <t>95/28891</t>
  </si>
  <si>
    <t>Incenp/Bub1b/Cdc20/Spc25/Tacc3/Phf10/Birc5/Xrcc3/Ube2c/Cdca8/Mad2l1/Aurkb/Cdc6/Spc24/Ccnb1</t>
  </si>
  <si>
    <t>GO:0044784</t>
  </si>
  <si>
    <t>metaphase/anaphase transition of cell cycle</t>
  </si>
  <si>
    <t>98/28891</t>
  </si>
  <si>
    <t>GO:0140014</t>
  </si>
  <si>
    <t>mitotic nuclear division</t>
  </si>
  <si>
    <t>267/28891</t>
  </si>
  <si>
    <t>Nfia/Incenp/Bub1b/Cdc20/Mki67/Tpx2/Spc25/Birc5/Xrcc3/Ube2c/Cdca8/Sphk1/Mad2l1/Aurkb/Cenpk/Smc2/Kif22/Spc24/Aurka/Ccnb1</t>
  </si>
  <si>
    <t>GO:0051304</t>
  </si>
  <si>
    <t>chromosome separation</t>
  </si>
  <si>
    <t>14/130</t>
  </si>
  <si>
    <t>85/28891</t>
  </si>
  <si>
    <t>Top2a/Incenp/Bub1b/Cdc20/Spc25/Birc5/Xrcc3/Ube2c/Cdca8/Mad2l1/Aurkb/Smc2/Spc24/Ccnb1</t>
  </si>
  <si>
    <t>GO:0030071</t>
  </si>
  <si>
    <t>regulation of mitotic metaphase/anaphase transition</t>
  </si>
  <si>
    <t>90/28891</t>
  </si>
  <si>
    <t>Incenp/Bub1b/Cdc20/Spc25/Phf10/Birc5/Xrcc3/Ube2c/Cdca8/Mad2l1/Aurkb/Cdc6/Spc24/Ccnb1</t>
  </si>
  <si>
    <t>GO:0000727</t>
  </si>
  <si>
    <t>double-strand break repair via break-induced replication</t>
  </si>
  <si>
    <t>12/28891</t>
  </si>
  <si>
    <t>Mcm7/Mcm6/Mcm2/Mcm3</t>
  </si>
  <si>
    <t>GO:0006268</t>
  </si>
  <si>
    <t>DNA unwinding involved in DNA replication</t>
  </si>
  <si>
    <t>20/28891</t>
  </si>
  <si>
    <t>GO:0033260</t>
  </si>
  <si>
    <t>nuclear DNA replication</t>
  </si>
  <si>
    <t>37/28891</t>
  </si>
  <si>
    <t>GO:0033044</t>
  </si>
  <si>
    <t>regulation of chromosome organization</t>
  </si>
  <si>
    <t>244/28891</t>
  </si>
  <si>
    <t>Mapk1/Bub3/Rnf4/Mcm2/Myc/Ruvbl2</t>
  </si>
  <si>
    <t>GO:0032508</t>
  </si>
  <si>
    <t>DNA duplex unwinding</t>
  </si>
  <si>
    <t>46/28891</t>
  </si>
  <si>
    <t>GO:0006260</t>
  </si>
  <si>
    <t>DNA replication</t>
  </si>
  <si>
    <t>276/28891</t>
  </si>
  <si>
    <t>Mcm7/Mcm6/Mcm2/Mcm3/Tipin/Ruvbl2</t>
  </si>
  <si>
    <t>GO:0032392</t>
  </si>
  <si>
    <t>DNA geometric change</t>
  </si>
  <si>
    <t>53/28891</t>
  </si>
  <si>
    <t>GO:0006302</t>
  </si>
  <si>
    <t>double-strand break repair</t>
  </si>
  <si>
    <t>296/28891</t>
  </si>
  <si>
    <t>Dek/Mcm7/Mcm6/Mcm2/Mcm3/Ruvbl2</t>
  </si>
  <si>
    <t>GO:0071103</t>
  </si>
  <si>
    <t>DNA conformation change</t>
  </si>
  <si>
    <t>61/28891</t>
  </si>
  <si>
    <t>30/309</t>
  </si>
  <si>
    <t>Epas1/Fech/Batf2/Il15/Mpl/Tlr4/Stap1/Jun/Slc11a2/Gfi1b/Cul4a/Id2/Myc/Gimap5/Meis1/Prdm16/Nfkbia/G6pdx/Chuk/Rb1/Klf1/Casp3/Hoxa9/Ikzf1/Hcls1/Nfatc1/Gpr171/Tfrc/Pml/Gata2</t>
  </si>
  <si>
    <t>GO:0044772</t>
  </si>
  <si>
    <t>mitotic cell cycle phase transition</t>
  </si>
  <si>
    <t>27/309</t>
  </si>
  <si>
    <t>454/28891</t>
  </si>
  <si>
    <t>Tacc3/Rcc1/Nfia/Bid/Tcf19/Cdc20/Ccnb2/Cul4a/Usp37/Id2/Myc/Phf10/Anxa1/Ccnb1/Bub3/Rb1/Aurkb/Mad2l1/Xrcc3/Nfatc1/Rrm2/Bub1b/Spc24/Smarca2/Spc25/Pml/Xpc</t>
  </si>
  <si>
    <t>24/309</t>
  </si>
  <si>
    <t>Epas1/Fech/Glis2/Mpl/Slc40a1/Lpcat3/Spns2/Slc11a2/Ccnb2/Mecom/Gfi1b/Id2/Gimap5/G6pdx/Anxa1/Rb1/Klf1/Casp3/Ikzf1/Hcls1/Tnfrsf13b/Myct1/Smarca2/Gata2</t>
  </si>
  <si>
    <t>13/309</t>
  </si>
  <si>
    <t>Tacc3/Cdc20/Phf10/Ccnb1/Bub3/Rb1/Aurkb/Mad2l1/Xrcc3/Bub1b/Spc24/Smarca2/Spc25</t>
  </si>
  <si>
    <t>23/309</t>
  </si>
  <si>
    <t>Tacc3/Rcc1/Spo11/Tubgcp3/Cdc20/Ccnb2/Aurka/Tubgcp2/Phf10/Ccnb1/Mau2/Bub3/Rb1/Dcaf13/Aurkb/Mad2l1/Xrcc3/Rnf4/Bub1b/Spc24/Smarca2/Spc25/Haus2</t>
  </si>
  <si>
    <t>18/309</t>
  </si>
  <si>
    <t>Tacc3/Mcm2/Cdc20/Xrcc5/Myc/Phf10/Ccnb1/Bub3/Rb1/Aurkb/Mad2l1/Xrcc3/Rnf4/Bub1b/Spc24/Smarca2/Spc25/Pml</t>
  </si>
  <si>
    <t>Il15/Mpl/Jun/Cd1d1/Zfp35/Gfi1b/Cul4a/Id2/Myc/Gimap5/Meis1/Prdm16/Nfkbia/Phf10/Anxa1/Xrcc6/Rb1/Hoxa9/Ikzf1/Hcls1/Gpr171/Tmem176b/Smarca2/Gata2</t>
  </si>
  <si>
    <t>12/309</t>
  </si>
  <si>
    <t>Cdc20/Phf10/Ccnb1/Bub3/Rb1/Aurkb/Mad2l1/Xrcc3/Bub1b/Spc24/Smarca2/Spc25</t>
  </si>
  <si>
    <t>GO:0031577</t>
  </si>
  <si>
    <t>spindle checkpoint signaling</t>
  </si>
  <si>
    <t>10/309</t>
  </si>
  <si>
    <t>54/28891</t>
  </si>
  <si>
    <t>Cdc20/Aurka/Ccnb1/Bub3/Aurkb/Mad2l1/Xrcc3/Bub1b/Spc24/Spc25</t>
  </si>
  <si>
    <t>7/218</t>
  </si>
  <si>
    <t>Cdc6/Ccne1/Mcm3/Prim1/Orc5/Prim2/Mcm7</t>
  </si>
  <si>
    <t>GO:0043367</t>
  </si>
  <si>
    <t>CD4-positive, alpha-beta T cell differentiation</t>
  </si>
  <si>
    <t>9/218</t>
  </si>
  <si>
    <t>99/28891</t>
  </si>
  <si>
    <t>Rorc/Rora/Myb/Jak3/Cbfb/Stat3/Relb/Irf1/Gimap1</t>
  </si>
  <si>
    <t>12/218</t>
  </si>
  <si>
    <t>Rorc/Elf4/Rora/Myb/Jak3/Hsph1/Cbfb/Stat3/Relb/Rasal3/Irf1/Gimap1</t>
  </si>
  <si>
    <t>17/218</t>
  </si>
  <si>
    <t>Bmi1/Rorc/Rora/Myb/Jak3/Pglyrp2/Hdac9/Spi1/Pbx1/Cbfb/Mfng/Stat3/Hdac7/Ahr/Relb/Irf1/Gimap1</t>
  </si>
  <si>
    <t>GO:0035710</t>
  </si>
  <si>
    <t>CD4-positive, alpha-beta T cell activation</t>
  </si>
  <si>
    <t>131/28891</t>
  </si>
  <si>
    <t>GO:0002294</t>
  </si>
  <si>
    <t>CD4-positive, alpha-beta T cell differentiation involved in immune response</t>
  </si>
  <si>
    <t>75/28891</t>
  </si>
  <si>
    <t>Rorc/Rora/Myb/Jak3/Stat3/Relb/Irf1</t>
  </si>
  <si>
    <t>GO:0042093</t>
  </si>
  <si>
    <t>T-helper cell differentiation</t>
  </si>
  <si>
    <t>74/28891</t>
  </si>
  <si>
    <t>GO:0002287</t>
  </si>
  <si>
    <t>alpha-beta T cell activation involved in immune response</t>
  </si>
  <si>
    <t>77/28891</t>
  </si>
  <si>
    <t>GO:0046632</t>
  </si>
  <si>
    <t>alpha-beta T cell differentiation</t>
  </si>
  <si>
    <t>138/28891</t>
  </si>
  <si>
    <t>GO:0002293</t>
  </si>
  <si>
    <t>alpha-beta T cell differentiation involved in immune response</t>
  </si>
  <si>
    <t>76/28891</t>
  </si>
  <si>
    <t>GO:0002285</t>
  </si>
  <si>
    <t>lymphocyte activation involved in immune response</t>
  </si>
  <si>
    <t>11/218</t>
  </si>
  <si>
    <t>227/28891</t>
  </si>
  <si>
    <t>Rorc/Rora/Myb/Jak3/Pglyrp2/Spi1/Psen2/Mfng/Stat3/Relb/Irf1</t>
  </si>
  <si>
    <t>15/218</t>
  </si>
  <si>
    <t>Birc5/Ccne1/Rad51/Chmp7/Tpx2/Phb2/Sphk1/Esr1/Fzr1/Smc2/Klhl22/Kif22/Nde1/Mki67/Top2a</t>
  </si>
  <si>
    <t>22/236</t>
  </si>
  <si>
    <t>Fbxw5/Dcaf11/Pml/Yod1/Cul4a/Psen2/Nfe2l2/Topors/Gclc/Rnf19a/Psmf1/Ercc8/Stt3b/Pja2/Ube2g2/Ubxn2b/Klhl22/Rmnd5b/Fzr1/Dcaf13/Fem1b/Mapk9</t>
  </si>
  <si>
    <t>17/236</t>
  </si>
  <si>
    <t>Wdr6/Alkbh8/Ftsj3/Isg20/Bysl/Elp3/Pwp1/Wdr75/Elac2/Elp2/Rexo4/Wdr55/Wdr4/Ftsj1/Dus1l/Dcaf13/Thumpd3</t>
  </si>
  <si>
    <t>11/236</t>
  </si>
  <si>
    <t>Wdr6/Alkbh8/Iars2/Elp3/Hars2/Elac2/Elp2/Wdr4/Ftsj1/Dus1l/Thumpd3</t>
  </si>
  <si>
    <t>GO:0006400</t>
  </si>
  <si>
    <t>tRNA modification</t>
  </si>
  <si>
    <t>8/236</t>
  </si>
  <si>
    <t>86/28891</t>
  </si>
  <si>
    <t>Wdr6/Alkbh8/Elp3/Elp2/Wdr4/Ftsj1/Dus1l/Thumpd3</t>
  </si>
  <si>
    <t>9/236</t>
  </si>
  <si>
    <t>Wdr6/Alkbh8/Elp3/Elac2/Elp2/Wdr4/Ftsj1/Dus1l/Thumpd3</t>
  </si>
  <si>
    <t>23/226</t>
  </si>
  <si>
    <t>Cdt1/Mcm7/Mcm6/Pold1/Rfc4/Mcm2/Mcm3/Orc6/Ccne1/Wdhd1/Mcm5/Cdc6/Lig1/Prim2/Tipin/Prim1/Mcm4/Rad51/Cdc7/Rrm1/Cdc45/E2f8/Tk1</t>
  </si>
  <si>
    <t>31/226</t>
  </si>
  <si>
    <t>Top2a/Incenp/Ccnb2/Bub1b/Cdc20/Mki67/Tpx2/Nde1/Cdt1/Spc25/Tacc3/Bub3/Phf10/Mis12/Birc5/Xrcc3/Rnf4/Tubgcp2/Tubgcp3/Ube2c/Cdca8/Mad2l1/Aurkb/Cenpk/Ccne1/Cdc6/Smc2/Kif22/Spc24/Aurka/Ccnb1</t>
  </si>
  <si>
    <t>32/226</t>
  </si>
  <si>
    <t>Top2a/Nfia/Incenp/Ccnb2/Bub1b/Cdc20/Mki67/Tpx2/Nde1/Cdt1/Spc25/Bub3/Spire1/Phb2/Mis12/Birc5/Xrcc3/Rad51ap1/Ube2c/Cdca8/Sphk1/Mad2l1/Fignl1/Aurkb/Cenpk/Ccne1/Smc2/Kif22/Spc24/Aurka/Rad51/Ccnb1</t>
  </si>
  <si>
    <t>25/226</t>
  </si>
  <si>
    <t>Nfia/Incenp/Bub1b/Cdc20/Mki67/Tpx2/Nde1/Cdt1/Spc25/Bub3/Phb2/Mis12/Birc5/Xrcc3/Ube2c/Cdca8/Sphk1/Mad2l1/Aurkb/Cenpk/Smc2/Kif22/Spc24/Aurka/Ccnb1</t>
  </si>
  <si>
    <t>13/226</t>
  </si>
  <si>
    <t>Cdt1/Mcm7/Mcm6/Mcm2/Mcm3/Orc6/Ccne1/Mcm5/Cdc6/Prim2/Prim1/Mcm4/Cdc45</t>
  </si>
  <si>
    <t>24/226</t>
  </si>
  <si>
    <t>Top2a/Incenp/Bub1b/Cdc20/Spc25/Tacc3/Mapk1/Bub3/Phf10/Birc5/Xrcc3/Rnf4/Ube2c/Cdca8/Mad2l1/Mcm2/Aurkb/Wdhd1/Cdc6/Smc2/Myc/Ruvbl2/Spc24/Ccnb1</t>
  </si>
  <si>
    <t>Top2a/Incenp/Bub1b/Cdc20/Tpx2/Cdt1/Spc25/Tacc3/Bub3/Phf10/Mis12/Birc5/Xrcc3/Ube2c/Cdca8/Mad2l1/Aurkb/Cenpk/Cdc6/Smc2/Kif22/Spc24/Ccnb1</t>
  </si>
  <si>
    <t>26/226</t>
  </si>
  <si>
    <t>Top2a/Incenp/Ccnb2/Bub1b/Cdc20/Tpx2/Cdt1/Spc25/Tacc3/Bub3/Phf10/Mis12/Birc5/Xrcc3/Ube2c/Cdca8/Mad2l1/Aurkb/Cenpk/Ccne1/Cdc6/Smc2/Kif22/Spc24/Aurka/Ccnb1</t>
  </si>
  <si>
    <t>GO:0044786</t>
  </si>
  <si>
    <t>cell cycle DNA replication</t>
  </si>
  <si>
    <t>42/28891</t>
  </si>
  <si>
    <t>Cdt1/Mcm7/Mcm6/Mcm2/Mcm3/Mcm5/Lig1/Mcm4/Rad51/Cdc7/Cdc45/E2f8/Tk1</t>
  </si>
  <si>
    <t>18/226</t>
  </si>
  <si>
    <t>Incenp/Bub1b/Cdc20/Mki67/Spc25/Tacc3/Bub3/Phf10/Birc5/Xrcc3/Ube2c/Cdca8/Mad2l1/Aurkb/Cdc6/Smc2/Spc24/Ccnb1</t>
  </si>
  <si>
    <t>27/173</t>
  </si>
  <si>
    <t>Jak3/Prdm16/Smarca2/Cbfb/Anxa1/Fos/Zfp36/Gimap5/Tmem176a/Gata2/Jun/Hcls1/Cd1d1/Pglyrp2/Id2/Meis1/Ctla2a/Gpr171/Tmem176b/Mpl/Hoxa9/Spi1/Mef2c/Il15/Irf1/Nfkbia/Stat3</t>
  </si>
  <si>
    <t>19/173</t>
  </si>
  <si>
    <t>Jak3/Prdm16/Smarca2/Cbfb/Anxa1/Fos/Gimap5/Tmem176a/Gata2/Jun/Hcls1/Cd1d1/Pglyrp2/Id2/Ctla2a/Tmem176b/Spi1/Il15/Irf1</t>
  </si>
  <si>
    <t>21/173</t>
  </si>
  <si>
    <t>Jak3/Gimap1/Smarca2/Plcg2/Cbfb/Anxa1/Gimap5/Egr1/Mfng/Cd1d1/Pglyrp2/Id2/Nfatc1/Ctla2a/Igkc/Runx2/Spi1/Il15/Irf1/Pbx1/Stat3</t>
  </si>
  <si>
    <t>20/173</t>
  </si>
  <si>
    <t>Jak3/Gfi1/Irf5/Angpt1/Sigirr/Egr1/Il21r/Ifitm1/Fkbp1a/Oasl2/Mpl/Spi1/Klf6/Il15/Ebi3/Irf1/Stap1/Nfkbia/Stat3/Krt18</t>
  </si>
  <si>
    <t>GO:0050866</t>
  </si>
  <si>
    <t>negative regulation of cell activation</t>
  </si>
  <si>
    <t>15/173</t>
  </si>
  <si>
    <t>225/28891</t>
  </si>
  <si>
    <t>Jak3/Tbc1d10c/Cbfb/Anxa1/Gimap5/Apoe/Cd9/Pglyrp2/Id2/Cd84/Rassf5/Emilin1/Spi1/Tnfrsf13b/Irf1</t>
  </si>
  <si>
    <t>Prdm16/Cbfb/Fos/Zfp36/Gimap5/Gata2/Jun/Hcls1/Id2/Meis1/Nfatc1/Gpr171/Mpl/Hoxa9/Spi1/Mef2c/Il15/Stap1/Nfkbia/Stat3</t>
  </si>
  <si>
    <t>Prdm16/Fos/Zfp36/Gata2/Jun/Hcls1/Id2/Meis1/Gpr171/Mpl/Hoxa9/Spi1/Mef2c/Nfkbia/Stat3</t>
  </si>
  <si>
    <t>17/173</t>
  </si>
  <si>
    <t>Jak3/Myct1/Smarca2/Anxa1/Zfp36/Mecom/Gimap5/Spns2/Gata2/Hcls1/Id2/Tsc22d3/Mpl/Spi1/Tnfrsf13b/Mef2c/Stat3</t>
  </si>
  <si>
    <t>GO:1902106</t>
  </si>
  <si>
    <t>negative regulation of leukocyte differentiation</t>
  </si>
  <si>
    <t>10/173</t>
  </si>
  <si>
    <t>123/28891</t>
  </si>
  <si>
    <t>Jak3/Prdm16/Cbfb/Anxa1/Tmem176a/Gata2/Pglyrp2/Id2/Tmem176b/Irf1</t>
  </si>
  <si>
    <t>GO:0002695</t>
  </si>
  <si>
    <t>negative regulation of leukocyte activation</t>
  </si>
  <si>
    <t>12/173</t>
  </si>
  <si>
    <t>206/28891</t>
  </si>
  <si>
    <t>Jak3/Tbc1d10c/Cbfb/Anxa1/Gimap5/Pglyrp2/Id2/Cd84/Rassf5/Spi1/Tnfrsf13b/Irf1</t>
  </si>
  <si>
    <t>GO:0061448</t>
  </si>
  <si>
    <t>connective tissue development</t>
  </si>
  <si>
    <t>8/40</t>
  </si>
  <si>
    <t>316/28891</t>
  </si>
  <si>
    <t>Thrb/Rarb/Ppargc1a/Notch1/Rorc/Trps1/Creb5/Nfatc2</t>
  </si>
  <si>
    <t>GO:0032922</t>
  </si>
  <si>
    <t>circadian regulation of gene expression</t>
  </si>
  <si>
    <t>5/40</t>
  </si>
  <si>
    <t>Ppargc1a/Rora/Ahr/Relb/Rorc</t>
  </si>
  <si>
    <t>GO:0030522</t>
  </si>
  <si>
    <t>intracellular receptor signaling pathway</t>
  </si>
  <si>
    <t>7/40</t>
  </si>
  <si>
    <t>328/28891</t>
  </si>
  <si>
    <t>Tlr4/Pgr/Thrb/Rarb/Esr1/Rora/Nr3c2</t>
  </si>
  <si>
    <t>GO:0048511</t>
  </si>
  <si>
    <t>rhythmic process</t>
  </si>
  <si>
    <t>317/28891</t>
  </si>
  <si>
    <t>Pgr/Esr1/Ppargc1a/Rora/Ahr/Relb/Rorc</t>
  </si>
  <si>
    <t>GO:0002064</t>
  </si>
  <si>
    <t>epithelial cell development</t>
  </si>
  <si>
    <t>6/40</t>
  </si>
  <si>
    <t>242/28891</t>
  </si>
  <si>
    <t>Pgr/Rarb/Esr1/Notch1/Sox18/Epas1</t>
  </si>
  <si>
    <t>GO:0030850</t>
  </si>
  <si>
    <t>prostate gland development</t>
  </si>
  <si>
    <t>4/40</t>
  </si>
  <si>
    <t>Esr1/Notch1/Ahr/Plag1</t>
  </si>
  <si>
    <t>GO:0045444</t>
  </si>
  <si>
    <t>fat cell differentiation</t>
  </si>
  <si>
    <t>270/28891</t>
  </si>
  <si>
    <t>Nr4a1/Rora/Runx1t1/Rorc/Foxo1/Creb5</t>
  </si>
  <si>
    <t>GO:0001655</t>
  </si>
  <si>
    <t>urogenital system development</t>
  </si>
  <si>
    <t>68/28891</t>
  </si>
  <si>
    <t>GO:0009755</t>
  </si>
  <si>
    <t>hormone-mediated signaling pathway</t>
  </si>
  <si>
    <t>168/28891</t>
  </si>
  <si>
    <t>Pgr/Thrb/Rarb/Esr1/Nr3c2</t>
  </si>
  <si>
    <t>Satb1/Rora/Ahr/Hdac9/Relb/Rorc/Irf8</t>
  </si>
  <si>
    <t>21/242</t>
  </si>
  <si>
    <t>Epas1/Fech/Batf2/Il15/Mpl/Tlr4/Stap1/Jun/Slc11a2/Gfi1b/Cul4a/Id2/Myc/Gimap5/Meis1/Prdm16/Nfkbia/G6pdx/Chuk/Rb1/Klf1</t>
  </si>
  <si>
    <t>5/242</t>
  </si>
  <si>
    <t>Cdc45/Mcm2/Mcm5/Mcm6/Mcm4</t>
  </si>
  <si>
    <t>17/242</t>
  </si>
  <si>
    <t>Epas1/Fech/Glis2/Mpl/Slc40a1/Lpcat3/Spns2/Slc11a2/Ccnb2/Mecom/Gfi1b/Id2/Gimap5/G6pdx/Anxa1/Rb1/Klf1</t>
  </si>
  <si>
    <t>6/242</t>
  </si>
  <si>
    <t>Cdc45/Mcm2/Mcm5/Mcm6/Orc2/Mcm4</t>
  </si>
  <si>
    <t>Tacc3/Rcc1/Nfia/Bid/Tcf19/Cdc20/Ccnb2/Cul4a/Usp37/Id2/Myc/Phf10/Anxa1/Ccnb1/Bub3/Rb1/Aurkb</t>
  </si>
  <si>
    <t>GO:0060586</t>
  </si>
  <si>
    <t>multicellular organismal-level iron ion homeostasis</t>
  </si>
  <si>
    <t>32/28891</t>
  </si>
  <si>
    <t>Picalm/Epas1/Fech/Slc40a1/Slc11a2/Tfr2</t>
  </si>
  <si>
    <t>Il15/Mpl/Jun/Cd1d1/Zfp35/Gfi1b/Cul4a/Id2/Myc/Gimap5/Meis1/Prdm16/Nfkbia/Phf10/Anxa1/Xrcc6/Rb1</t>
  </si>
  <si>
    <t>GO:0006979</t>
  </si>
  <si>
    <t>response to oxidative stress</t>
  </si>
  <si>
    <t>16/242</t>
  </si>
  <si>
    <t>389/28891</t>
  </si>
  <si>
    <t>Epas1/Tlr4/Aldh1a1/Jun/Foxo1/Slc11a2/Ppargc1a/G6pdx/Chuk/Anxa1/Apoe/Hdac2/Ercc8/Dhfr/Rbpms/Stk25</t>
  </si>
  <si>
    <t>GO:0042168</t>
  </si>
  <si>
    <t>heme metabolic process</t>
  </si>
  <si>
    <t>36/28891</t>
  </si>
  <si>
    <t>Ppox/Fech/Blvrb/Slc11a2/Hmbs/Hebp1</t>
  </si>
  <si>
    <t>GO:0045786</t>
  </si>
  <si>
    <t>negative regulation of cell cycle</t>
  </si>
  <si>
    <t>20/220</t>
  </si>
  <si>
    <t>400/28891</t>
  </si>
  <si>
    <t>Casp3/Mad2l1/Xrcc3/Nr4a1/Bub1b/Spc24/Spc25/Pml/Xpc/Cdc6/Ets1/Birc5/Rad51/Mapk12/Fem1b/Esr1/Hnf4a/Apbb1/Fzr1/Nupr1</t>
  </si>
  <si>
    <t>Mad2l1/Xrcc3/Nfatc1/Rrm2/Bub1b/Spc24/Smarca2/Spc25/Pml/Xpc/Cdc6/Birc5/Ccne1/Chmp7/E2f6/Myb/Phb2/Anapc2/Pbx1/Fzr1</t>
  </si>
  <si>
    <t>7/220</t>
  </si>
  <si>
    <t>Orc6/Cdc6/Ccne1/Mcm3/Prim1/Orc5/Prim2</t>
  </si>
  <si>
    <t>9/220</t>
  </si>
  <si>
    <t>Mad2l1/Xrcc3/Bub1b/Spc24/Smarca2/Spc25/Cdc6/Birc5/Anapc2</t>
  </si>
  <si>
    <t>GO:1901987</t>
  </si>
  <si>
    <t>regulation of cell cycle phase transition</t>
  </si>
  <si>
    <t>17/220</t>
  </si>
  <si>
    <t>449/28891</t>
  </si>
  <si>
    <t>Mad2l1/Xrcc3/Rrm2/Bub1b/Spc24/Smarca2/Spc25/Pml/Xpc/Cdc6/Birc5/Rad51/Phb2/Fem1b/Pbx1/Apbb1/Fzr1</t>
  </si>
  <si>
    <t>13/220</t>
  </si>
  <si>
    <t>Mad2l1/Xrcc3/Rnf4/Bub1b/Spc24/Smarca2/Spc25/Pml/Cdc6/Birc5/Ruvbl2/Anapc2/Smc2</t>
  </si>
  <si>
    <t>10/220</t>
  </si>
  <si>
    <t>Mad2l1/Xrcc3/Bub1b/Spc24/Smarca2/Spc25/Cdc6/Birc5/Anapc2/Smc2</t>
  </si>
  <si>
    <t>16/220</t>
  </si>
  <si>
    <t>Casp3/Ikzf1/Hcls1/Tnfrsf13b/Myct1/Smarca2/Gata2/Bmi1/Gata1/Ets1/Myb/Jak3/Spi1/Slc25a38/Stat3/Mthfd1</t>
  </si>
  <si>
    <t>Mad2l1/Xrcc3/Rnf4/Bub1b/Spc24/Smarca2/Spc25/Haus2/Cdc6/Birc5/Ccne1/Tlk1/Chmp7/Tpx2/Anapc2/Smc2</t>
  </si>
  <si>
    <t>GO:0098781</t>
  </si>
  <si>
    <t>ncRNA transcription</t>
  </si>
  <si>
    <t>142/28891</t>
  </si>
  <si>
    <t>Ell2/Zfp143/Gata2/Ets1/Myb/Polr1b/Spi1/Esr1/Pwp1/Stat3</t>
  </si>
  <si>
    <t>GO:0010948</t>
  </si>
  <si>
    <t>negative regulation of cell cycle process</t>
  </si>
  <si>
    <t>14/220</t>
  </si>
  <si>
    <t>314/28891</t>
  </si>
  <si>
    <t>Mad2l1/Xrcc3/Bub1b/Spc24/Spc25/Pml/Xpc/Cdc6/Birc5/Rad51/Fem1b/Esr1/Apbb1/Fzr1</t>
  </si>
  <si>
    <t>12/220</t>
  </si>
  <si>
    <t>Mad2l1/Xrcc3/Bub1b/Spc24/Smarca2/Spc25/Cdc6/Birc5/Chmp7/Tpx2/Anapc2/Smc2</t>
  </si>
  <si>
    <t>p_val</t>
  </si>
  <si>
    <t>avg_log2FC</t>
  </si>
  <si>
    <t>pct.1</t>
  </si>
  <si>
    <t>pct.2</t>
  </si>
  <si>
    <t>p_val_adj</t>
  </si>
  <si>
    <t>gene_name</t>
  </si>
  <si>
    <t>Cd52</t>
  </si>
  <si>
    <t>Apoe</t>
  </si>
  <si>
    <t>Rps9</t>
  </si>
  <si>
    <t>Rps5</t>
  </si>
  <si>
    <t>Fcrls</t>
  </si>
  <si>
    <t>Rps14</t>
  </si>
  <si>
    <t>Fth1</t>
  </si>
  <si>
    <t>Ifitm3</t>
  </si>
  <si>
    <t>Cst3</t>
  </si>
  <si>
    <t>Crybb1</t>
  </si>
  <si>
    <t>Trf</t>
  </si>
  <si>
    <t>P2ry12</t>
  </si>
  <si>
    <t>C1qa</t>
  </si>
  <si>
    <t>Rps19</t>
  </si>
  <si>
    <t>Rpl32</t>
  </si>
  <si>
    <t>B2m</t>
  </si>
  <si>
    <t>Lyz2</t>
  </si>
  <si>
    <t>H2-D1</t>
  </si>
  <si>
    <t>Gm20425</t>
  </si>
  <si>
    <t>Gpr34</t>
  </si>
  <si>
    <t>Gm3511</t>
  </si>
  <si>
    <t>Ctss</t>
  </si>
  <si>
    <t>Rps11</t>
  </si>
  <si>
    <t>Rps3</t>
  </si>
  <si>
    <t>Rpl13a</t>
  </si>
  <si>
    <t>Sparc</t>
  </si>
  <si>
    <t>Gm9843</t>
  </si>
  <si>
    <t>Gm45713</t>
  </si>
  <si>
    <t>Rplp1</t>
  </si>
  <si>
    <t>Sgk1</t>
  </si>
  <si>
    <t>Ifi27l2a</t>
  </si>
  <si>
    <t>Ecscr</t>
  </si>
  <si>
    <t>Rpl14</t>
  </si>
  <si>
    <t>Serpine2</t>
  </si>
  <si>
    <t>Pilra</t>
  </si>
  <si>
    <t>Scoc</t>
  </si>
  <si>
    <t>P2ry13</t>
  </si>
  <si>
    <t>Gm11478</t>
  </si>
  <si>
    <t>Lgmn</t>
  </si>
  <si>
    <t>Ctsz</t>
  </si>
  <si>
    <t>C1qc</t>
  </si>
  <si>
    <t>Rpl8</t>
  </si>
  <si>
    <t>C1qb</t>
  </si>
  <si>
    <t>Sox4</t>
  </si>
  <si>
    <t>Sirpa</t>
  </si>
  <si>
    <t>Rps15</t>
  </si>
  <si>
    <t>Rpl37rt</t>
  </si>
  <si>
    <t>Rpl4</t>
  </si>
  <si>
    <t>Marcks</t>
  </si>
  <si>
    <t>Cmtm6</t>
  </si>
  <si>
    <t>Wdr89</t>
  </si>
  <si>
    <t>Ctsb</t>
  </si>
  <si>
    <t>Calm2</t>
  </si>
  <si>
    <t>H2-DMa</t>
  </si>
  <si>
    <t>Ccl9</t>
  </si>
  <si>
    <t>Csf1r</t>
  </si>
  <si>
    <t>Camk2n1</t>
  </si>
  <si>
    <t>Ckb</t>
  </si>
  <si>
    <t>Fcer1g</t>
  </si>
  <si>
    <t>Anxa3</t>
  </si>
  <si>
    <t>Npc2</t>
  </si>
  <si>
    <t>H2-K1</t>
  </si>
  <si>
    <t>Gpr84</t>
  </si>
  <si>
    <t>Pmepa1</t>
  </si>
  <si>
    <t>Rpl22</t>
  </si>
  <si>
    <t>Rpl38-ps1</t>
  </si>
  <si>
    <t>Rps21</t>
  </si>
  <si>
    <t>Csmd3</t>
  </si>
  <si>
    <t>Ctsh</t>
  </si>
  <si>
    <t>Eef2</t>
  </si>
  <si>
    <t>Trib1</t>
  </si>
  <si>
    <t>Pmp22</t>
  </si>
  <si>
    <t>Lamp1</t>
  </si>
  <si>
    <t>Gm2000</t>
  </si>
  <si>
    <t>Tgfbr1</t>
  </si>
  <si>
    <t>Igsf6</t>
  </si>
  <si>
    <t>Ms4a6c</t>
  </si>
  <si>
    <t>Rgs10</t>
  </si>
  <si>
    <t>Rhob</t>
  </si>
  <si>
    <t>Eif3f</t>
  </si>
  <si>
    <t>Glul</t>
  </si>
  <si>
    <t>Gal3st4</t>
  </si>
  <si>
    <t>Cx3cr1</t>
  </si>
  <si>
    <t>Gm10269</t>
  </si>
  <si>
    <t>Adrb1</t>
  </si>
  <si>
    <t>Tnfsf13b</t>
  </si>
  <si>
    <t>Rtcb</t>
  </si>
  <si>
    <t>Gm9794</t>
  </si>
  <si>
    <t>Il17ra</t>
  </si>
  <si>
    <t>Gm43720</t>
  </si>
  <si>
    <t>Psap</t>
  </si>
  <si>
    <t>Milr1</t>
  </si>
  <si>
    <t>Serp1</t>
  </si>
  <si>
    <t>Snn</t>
  </si>
  <si>
    <t>Xist</t>
  </si>
  <si>
    <t>Fcgr2b</t>
  </si>
  <si>
    <t>Fscn1</t>
  </si>
  <si>
    <t>Tmem119</t>
  </si>
  <si>
    <t>Rpl18a</t>
  </si>
  <si>
    <t>Pfdn5</t>
  </si>
  <si>
    <t>Gm5805</t>
  </si>
  <si>
    <t>Bin1</t>
  </si>
  <si>
    <t>Rnase4</t>
  </si>
  <si>
    <t>Slco2b1</t>
  </si>
  <si>
    <t>Lag3</t>
  </si>
  <si>
    <t>Ltc4s</t>
  </si>
  <si>
    <t>Lgals3bp</t>
  </si>
  <si>
    <t>Gm5905</t>
  </si>
  <si>
    <t>Lsp1</t>
  </si>
  <si>
    <t>Bin2</t>
  </si>
  <si>
    <t>Ctsc</t>
  </si>
  <si>
    <t>Cyfip1</t>
  </si>
  <si>
    <t>Tspo</t>
  </si>
  <si>
    <t>Tyrobp</t>
  </si>
  <si>
    <t>Selplg</t>
  </si>
  <si>
    <t>Slc11a1</t>
  </si>
  <si>
    <t>Scn1b</t>
  </si>
  <si>
    <t>2410006H16Rik</t>
  </si>
  <si>
    <t>Upk1b</t>
  </si>
  <si>
    <t>Rack1</t>
  </si>
  <si>
    <t>Rsrp1</t>
  </si>
  <si>
    <t>Csf3r</t>
  </si>
  <si>
    <t>Tuba1a</t>
  </si>
  <si>
    <t>Bst2</t>
  </si>
  <si>
    <t>Cd84</t>
  </si>
  <si>
    <t>Lat2</t>
  </si>
  <si>
    <t>Arhgap45</t>
  </si>
  <si>
    <t>Pld4</t>
  </si>
  <si>
    <t>Fth-ps2</t>
  </si>
  <si>
    <t>Capza2</t>
  </si>
  <si>
    <t>Gas5</t>
  </si>
  <si>
    <t>Csf2ra</t>
  </si>
  <si>
    <t>Hk2</t>
  </si>
  <si>
    <t>Vsir</t>
  </si>
  <si>
    <t>Efhd2</t>
  </si>
  <si>
    <t>Ccl12</t>
  </si>
  <si>
    <t>Lrrc3</t>
  </si>
  <si>
    <t>Picalm</t>
  </si>
  <si>
    <t>Siglech</t>
  </si>
  <si>
    <t>Cd164</t>
  </si>
  <si>
    <t>Irf8</t>
  </si>
  <si>
    <t>Adap2os</t>
  </si>
  <si>
    <t>Rps24</t>
  </si>
  <si>
    <t>Ccl6</t>
  </si>
  <si>
    <t>Camk1</t>
  </si>
  <si>
    <t>Gm38843</t>
  </si>
  <si>
    <t>Numb</t>
  </si>
  <si>
    <t>Usp2</t>
  </si>
  <si>
    <t>Rpl10a-ps1</t>
  </si>
  <si>
    <t>Serinc3</t>
  </si>
  <si>
    <t>Eif3h</t>
  </si>
  <si>
    <t>Rtn4rl1</t>
  </si>
  <si>
    <t>Gm7331</t>
  </si>
  <si>
    <t>Basp1</t>
  </si>
  <si>
    <t>Gm9385</t>
  </si>
  <si>
    <t>Zfas1</t>
  </si>
  <si>
    <t>Eef1b2</t>
  </si>
  <si>
    <t>Zfp36l1</t>
  </si>
  <si>
    <t>Srgap2</t>
  </si>
  <si>
    <t>Gm4149</t>
  </si>
  <si>
    <t>Mertk</t>
  </si>
  <si>
    <t>Mpeg1</t>
  </si>
  <si>
    <t>Fau</t>
  </si>
  <si>
    <t>Plxdc2</t>
  </si>
  <si>
    <t>Sall1</t>
  </si>
  <si>
    <t>Uqcrh</t>
  </si>
  <si>
    <t>Cox4i1</t>
  </si>
  <si>
    <t>Jund</t>
  </si>
  <si>
    <t>Prdx5</t>
  </si>
  <si>
    <t>Gm15427</t>
  </si>
  <si>
    <t>Adgrg1</t>
  </si>
  <si>
    <t>Psme1</t>
  </si>
  <si>
    <t>Cd53</t>
  </si>
  <si>
    <t>Ubc</t>
  </si>
  <si>
    <t>Capg</t>
  </si>
  <si>
    <t>Cables1</t>
  </si>
  <si>
    <t>Rps20</t>
  </si>
  <si>
    <t>Limd2</t>
  </si>
  <si>
    <t>Papss1</t>
  </si>
  <si>
    <t>Nptn</t>
  </si>
  <si>
    <t>Rpl37a</t>
  </si>
  <si>
    <t>F11r</t>
  </si>
  <si>
    <t>Lrrc58</t>
  </si>
  <si>
    <t>Cebpa</t>
  </si>
  <si>
    <t>Rpl37</t>
  </si>
  <si>
    <t>Dpysl2</t>
  </si>
  <si>
    <t>Ldhb</t>
  </si>
  <si>
    <t>Hfe</t>
  </si>
  <si>
    <t>Rab3il1</t>
  </si>
  <si>
    <t>Wasf2</t>
  </si>
  <si>
    <t>Slc7a8</t>
  </si>
  <si>
    <t>H2-DMb1</t>
  </si>
  <si>
    <t>Slc40a1</t>
  </si>
  <si>
    <t>Cxxc5</t>
  </si>
  <si>
    <t>Entpd1</t>
  </si>
  <si>
    <t>Eif1</t>
  </si>
  <si>
    <t>Adap2</t>
  </si>
  <si>
    <t>Rps16-ps2</t>
  </si>
  <si>
    <t>0610010K14Rik</t>
  </si>
  <si>
    <t>Hexb</t>
  </si>
  <si>
    <t>Ubb</t>
  </si>
  <si>
    <t>Rasgrp3</t>
  </si>
  <si>
    <t>Rnaset2b</t>
  </si>
  <si>
    <t>Rpl38</t>
  </si>
  <si>
    <t>Mir99ahg</t>
  </si>
  <si>
    <t>Hpgds</t>
  </si>
  <si>
    <t>Eif3e</t>
  </si>
  <si>
    <t>Lair1</t>
  </si>
  <si>
    <t>Gm6204</t>
  </si>
  <si>
    <t>Rps18</t>
  </si>
  <si>
    <t>Tmem100</t>
  </si>
  <si>
    <t>Elmo1</t>
  </si>
  <si>
    <t>Gm8730</t>
  </si>
  <si>
    <t>Cd300a</t>
  </si>
  <si>
    <t>Gm10288</t>
  </si>
  <si>
    <t>Pde3b</t>
  </si>
  <si>
    <t>Cd9</t>
  </si>
  <si>
    <t>Rps4x</t>
  </si>
  <si>
    <t>Rpl9-ps6</t>
  </si>
  <si>
    <t>Gm26377</t>
  </si>
  <si>
    <t>Rpl18a-ps1</t>
  </si>
  <si>
    <t>Cfh</t>
  </si>
  <si>
    <t>Ifi27</t>
  </si>
  <si>
    <t>Dgkz</t>
  </si>
  <si>
    <t>AC154221.1</t>
  </si>
  <si>
    <t>Smarcd1</t>
  </si>
  <si>
    <t>Cirbp</t>
  </si>
  <si>
    <t>Rpl23</t>
  </si>
  <si>
    <t>Cd180</t>
  </si>
  <si>
    <t>Eef1d</t>
  </si>
  <si>
    <t>Rpl39-ps</t>
  </si>
  <si>
    <t>Qk</t>
  </si>
  <si>
    <t>Rpl38-ps2</t>
  </si>
  <si>
    <t>AC165247.1</t>
  </si>
  <si>
    <t>Foxn3</t>
  </si>
  <si>
    <t>Gm4332</t>
  </si>
  <si>
    <t>Eef1a1</t>
  </si>
  <si>
    <t>1110008F13Rik</t>
  </si>
  <si>
    <t>H3f3b</t>
  </si>
  <si>
    <t>Evi2a</t>
  </si>
  <si>
    <t>Ptafr</t>
  </si>
  <si>
    <t>Akirin1</t>
  </si>
  <si>
    <t>Eif3k</t>
  </si>
  <si>
    <t>Rpsa</t>
  </si>
  <si>
    <t>Cd14</t>
  </si>
  <si>
    <t>Cox7a2l</t>
  </si>
  <si>
    <t>Cd34</t>
  </si>
  <si>
    <t>Abtb1</t>
  </si>
  <si>
    <t>AC158620.2</t>
  </si>
  <si>
    <t>Rpl36a-ps2</t>
  </si>
  <si>
    <t>Sdf4</t>
  </si>
  <si>
    <t>AC034099.1</t>
  </si>
  <si>
    <t>Olfml3</t>
  </si>
  <si>
    <t>Cd68</t>
  </si>
  <si>
    <t>Idh2</t>
  </si>
  <si>
    <t>Ifngr1</t>
  </si>
  <si>
    <t>Eif4g2</t>
  </si>
  <si>
    <t>Gm15710</t>
  </si>
  <si>
    <t>Cryba4</t>
  </si>
  <si>
    <t>St3gal6</t>
  </si>
  <si>
    <t>Gm6394</t>
  </si>
  <si>
    <t>Gm15725</t>
  </si>
  <si>
    <t>Rps26-ps1</t>
  </si>
  <si>
    <t>Zfhx3</t>
  </si>
  <si>
    <t>Gm11808</t>
  </si>
  <si>
    <t>Rnaset2a</t>
  </si>
  <si>
    <t>Rin2</t>
  </si>
  <si>
    <t>Rps15a-ps6</t>
  </si>
  <si>
    <t>Gm26740</t>
  </si>
  <si>
    <t>Tpd52</t>
  </si>
  <si>
    <t>Rpl10a</t>
  </si>
  <si>
    <t>Vapa</t>
  </si>
  <si>
    <t>Mef2c</t>
  </si>
  <si>
    <t>Rhoh</t>
  </si>
  <si>
    <t>Fam46a</t>
  </si>
  <si>
    <t>Lfng</t>
  </si>
  <si>
    <t>Tpst2</t>
  </si>
  <si>
    <t>AL589661.1</t>
  </si>
  <si>
    <t>Unc93b1</t>
  </si>
  <si>
    <t>Tifa</t>
  </si>
  <si>
    <t>Shisa5</t>
  </si>
  <si>
    <t>Tgfb1</t>
  </si>
  <si>
    <t>Zfp706</t>
  </si>
  <si>
    <t>Arpc4</t>
  </si>
  <si>
    <t>Slc15a3</t>
  </si>
  <si>
    <t>Gm12328</t>
  </si>
  <si>
    <t>Rps10-ps1</t>
  </si>
  <si>
    <t>Lpcat3</t>
  </si>
  <si>
    <t>AL607105.1</t>
  </si>
  <si>
    <t>Rps16</t>
  </si>
  <si>
    <t>Rpl14-ps1</t>
  </si>
  <si>
    <t>Cyth4</t>
  </si>
  <si>
    <t>Klk8</t>
  </si>
  <si>
    <t>Phyhd1</t>
  </si>
  <si>
    <t>Kctd12</t>
  </si>
  <si>
    <t>Gm28035</t>
  </si>
  <si>
    <t>Pdlim4</t>
  </si>
  <si>
    <t>Jun</t>
  </si>
  <si>
    <t>ItgamENSMUSG00000030786</t>
  </si>
  <si>
    <t>Dip2b</t>
  </si>
  <si>
    <t>Ssh2</t>
  </si>
  <si>
    <t>Rpl10-ps3</t>
  </si>
  <si>
    <t>Lims1</t>
  </si>
  <si>
    <t>Fez2</t>
  </si>
  <si>
    <t>Ifi30</t>
  </si>
  <si>
    <t>Gatm</t>
  </si>
  <si>
    <t>Iffo1</t>
  </si>
  <si>
    <t>Mylip</t>
  </si>
  <si>
    <t>Rps10</t>
  </si>
  <si>
    <t>Gm37376</t>
  </si>
  <si>
    <t>Fam212a</t>
  </si>
  <si>
    <t>Rpl27a</t>
  </si>
  <si>
    <t>AC124744.2</t>
  </si>
  <si>
    <t>Gm5100</t>
  </si>
  <si>
    <t>Ttll3</t>
  </si>
  <si>
    <t>Lpcat2</t>
  </si>
  <si>
    <t>Mcl1</t>
  </si>
  <si>
    <t>Cebpb</t>
  </si>
  <si>
    <t>Tnfrsf13b</t>
  </si>
  <si>
    <t>Atp6v1g1</t>
  </si>
  <si>
    <t>Gm43712</t>
  </si>
  <si>
    <t>AC129329.1</t>
  </si>
  <si>
    <t>Slc31a2</t>
  </si>
  <si>
    <t>Slc25a3</t>
  </si>
  <si>
    <t>Gm6977</t>
  </si>
  <si>
    <t>Lst1</t>
  </si>
  <si>
    <t>Snhg8</t>
  </si>
  <si>
    <t>Ctsl</t>
  </si>
  <si>
    <t>Mbnl1</t>
  </si>
  <si>
    <t>Nrip1</t>
  </si>
  <si>
    <t>Morf4l1</t>
  </si>
  <si>
    <t>Fyb</t>
  </si>
  <si>
    <t>Manf</t>
  </si>
  <si>
    <t>Sft2d1</t>
  </si>
  <si>
    <t>Gm7536</t>
  </si>
  <si>
    <t>Actb</t>
  </si>
  <si>
    <t>Pgd</t>
  </si>
  <si>
    <t>Itpripl1</t>
  </si>
  <si>
    <t>Snx6</t>
  </si>
  <si>
    <t>Cox8a</t>
  </si>
  <si>
    <t>Gm5086</t>
  </si>
  <si>
    <t>Sipa1</t>
  </si>
  <si>
    <t>Abi3</t>
  </si>
  <si>
    <t>Tmem176b</t>
  </si>
  <si>
    <t>Mrpl52</t>
  </si>
  <si>
    <t>Gm5239</t>
  </si>
  <si>
    <t>Fbrsl1</t>
  </si>
  <si>
    <t>Plxnb2</t>
  </si>
  <si>
    <t>Gm16238</t>
  </si>
  <si>
    <t>Ubl3</t>
  </si>
  <si>
    <t>Adgre1</t>
  </si>
  <si>
    <t>Tpm3</t>
  </si>
  <si>
    <t>Rpl26</t>
  </si>
  <si>
    <t>Hnrnpk</t>
  </si>
  <si>
    <t>Rbx1-ps</t>
  </si>
  <si>
    <t>Oaz1-ps</t>
  </si>
  <si>
    <t>Rpl19</t>
  </si>
  <si>
    <t>H2afj</t>
  </si>
  <si>
    <t>Ywhae</t>
  </si>
  <si>
    <t>St3gal5</t>
  </si>
  <si>
    <t>Epb41l2</t>
  </si>
  <si>
    <t>Klf3</t>
  </si>
  <si>
    <t>Ifnar2</t>
  </si>
  <si>
    <t>Stx16</t>
  </si>
  <si>
    <t>Arf1</t>
  </si>
  <si>
    <t>0610040J01Rik</t>
  </si>
  <si>
    <t>Asph</t>
  </si>
  <si>
    <t>Rps10-ps2</t>
  </si>
  <si>
    <t>Ninj1</t>
  </si>
  <si>
    <t>Thrsp</t>
  </si>
  <si>
    <t>Arhgap5</t>
  </si>
  <si>
    <t>Golm1</t>
  </si>
  <si>
    <t>Rps11-ps2</t>
  </si>
  <si>
    <t>Timp2</t>
  </si>
  <si>
    <t>Gramd1a</t>
  </si>
  <si>
    <t>Txnip</t>
  </si>
  <si>
    <t>Ywhah</t>
  </si>
  <si>
    <t>Rpl35a</t>
  </si>
  <si>
    <t>Sla</t>
  </si>
  <si>
    <t>Nfic</t>
  </si>
  <si>
    <t>Cd86</t>
  </si>
  <si>
    <t>Twf2</t>
  </si>
  <si>
    <t>Blnk</t>
  </si>
  <si>
    <t>Saraf</t>
  </si>
  <si>
    <t>Gm7808</t>
  </si>
  <si>
    <t>Slc3a2</t>
  </si>
  <si>
    <t>Adipor1</t>
  </si>
  <si>
    <t>Ctage5</t>
  </si>
  <si>
    <t>Rps15a-ps3</t>
  </si>
  <si>
    <t>Gm15772</t>
  </si>
  <si>
    <t>Spcs2</t>
  </si>
  <si>
    <t>Scamp2</t>
  </si>
  <si>
    <t>Rpl39</t>
  </si>
  <si>
    <t>Cd63</t>
  </si>
  <si>
    <t>Kdelr2</t>
  </si>
  <si>
    <t>Tm6sf1</t>
  </si>
  <si>
    <t>Il10ra</t>
  </si>
  <si>
    <t>Arf4</t>
  </si>
  <si>
    <t>Ptpn1</t>
  </si>
  <si>
    <t>Gm12166</t>
  </si>
  <si>
    <t>Lgals9</t>
  </si>
  <si>
    <t>Irak2</t>
  </si>
  <si>
    <t>Hspa5</t>
  </si>
  <si>
    <t>Rpl13</t>
  </si>
  <si>
    <t>Tuba1b</t>
  </si>
  <si>
    <t>Mt1</t>
  </si>
  <si>
    <t>Slc29a3</t>
  </si>
  <si>
    <t>Arpc1b</t>
  </si>
  <si>
    <t>1700017B05Rik</t>
  </si>
  <si>
    <t>Ube2d2a</t>
  </si>
  <si>
    <t>Rpl34-ps1</t>
  </si>
  <si>
    <t>Rps6-ps4</t>
  </si>
  <si>
    <t>Rpl9</t>
  </si>
  <si>
    <t>Asah1</t>
  </si>
  <si>
    <t>Dusp6</t>
  </si>
  <si>
    <t>Psma1</t>
  </si>
  <si>
    <t>Psmb8</t>
  </si>
  <si>
    <t>Hhex</t>
  </si>
  <si>
    <t>Evl</t>
  </si>
  <si>
    <t>Gm2a</t>
  </si>
  <si>
    <t>Pnp</t>
  </si>
  <si>
    <t>Herc2</t>
  </si>
  <si>
    <t>Gm12396</t>
  </si>
  <si>
    <t>Npm1</t>
  </si>
  <si>
    <t>Csnk1a1</t>
  </si>
  <si>
    <t>Srgn</t>
  </si>
  <si>
    <t>Rpl35</t>
  </si>
  <si>
    <t>Rps27a</t>
  </si>
  <si>
    <t>Card19</t>
  </si>
  <si>
    <t>Lyn</t>
  </si>
  <si>
    <t>Eif4h</t>
  </si>
  <si>
    <t>Gm26917</t>
  </si>
  <si>
    <t>Ptpn6</t>
  </si>
  <si>
    <t>Snx17</t>
  </si>
  <si>
    <t>Ccdc12</t>
  </si>
  <si>
    <t>Ndufa6</t>
  </si>
  <si>
    <t>Ssr1</t>
  </si>
  <si>
    <t>Ifngr2</t>
  </si>
  <si>
    <t>Prex1</t>
  </si>
  <si>
    <t>Sdhb</t>
  </si>
  <si>
    <t>Abhd6</t>
  </si>
  <si>
    <t>Atpif1</t>
  </si>
  <si>
    <t>AC151846.1</t>
  </si>
  <si>
    <t>P2rx4</t>
  </si>
  <si>
    <t>Atp5e</t>
  </si>
  <si>
    <t>Gm13436</t>
  </si>
  <si>
    <t>Casp8</t>
  </si>
  <si>
    <t>Gm14173</t>
  </si>
  <si>
    <t>Gm45640</t>
  </si>
  <si>
    <t>Cyb5a</t>
  </si>
  <si>
    <t>Gsk3b</t>
  </si>
  <si>
    <t>Frmd4a</t>
  </si>
  <si>
    <t>Bmyc</t>
  </si>
  <si>
    <t>Gdi2</t>
  </si>
  <si>
    <t>Map1lc3a</t>
  </si>
  <si>
    <t>Pald1</t>
  </si>
  <si>
    <t>Mtfr1l</t>
  </si>
  <si>
    <t>Sec11c</t>
  </si>
  <si>
    <t>Rab11a</t>
  </si>
  <si>
    <t>Rps27</t>
  </si>
  <si>
    <t>Cct4</t>
  </si>
  <si>
    <t>Slc25a45</t>
  </si>
  <si>
    <t>Atraid</t>
  </si>
  <si>
    <t>Rps11-ps1</t>
  </si>
  <si>
    <t>Akirin2</t>
  </si>
  <si>
    <t>Gtf2h2</t>
  </si>
  <si>
    <t>BC037034</t>
  </si>
  <si>
    <t>Gm4604</t>
  </si>
  <si>
    <t>Il4ra</t>
  </si>
  <si>
    <t>Gm11942</t>
  </si>
  <si>
    <t>P4ha1</t>
  </si>
  <si>
    <t>Eif1b</t>
  </si>
  <si>
    <t>Dock10</t>
  </si>
  <si>
    <t>Pcbp1</t>
  </si>
  <si>
    <t>Ms4a6b</t>
  </si>
  <si>
    <t>Rnf130</t>
  </si>
  <si>
    <t>Slc1a3</t>
  </si>
  <si>
    <t>Gnb1</t>
  </si>
  <si>
    <t>C3ar1</t>
  </si>
  <si>
    <t>Hnrnpul1</t>
  </si>
  <si>
    <t>Kxd1</t>
  </si>
  <si>
    <t>Stab1</t>
  </si>
  <si>
    <t>Eif6</t>
  </si>
  <si>
    <t>Tanc2</t>
  </si>
  <si>
    <t>Gm21970</t>
  </si>
  <si>
    <t>Tnpo3</t>
  </si>
  <si>
    <t>Rplp2</t>
  </si>
  <si>
    <t>Slamf9</t>
  </si>
  <si>
    <t>Havcr2</t>
  </si>
  <si>
    <t>Eloc</t>
  </si>
  <si>
    <t>Dync1i2</t>
  </si>
  <si>
    <t>Rpl22l1</t>
  </si>
  <si>
    <t>mt-Nd2</t>
  </si>
  <si>
    <t>Rplp0</t>
  </si>
  <si>
    <t>Leprot</t>
  </si>
  <si>
    <t>Ybx1</t>
  </si>
  <si>
    <t>Cerk</t>
  </si>
  <si>
    <t>Mlxipl</t>
  </si>
  <si>
    <t>Nop53</t>
  </si>
  <si>
    <t>Gm10073</t>
  </si>
  <si>
    <t>Gm6136</t>
  </si>
  <si>
    <t>Lpar6</t>
  </si>
  <si>
    <t>Slc7a7</t>
  </si>
  <si>
    <t>Rpl41</t>
  </si>
  <si>
    <t>Ntpcr</t>
  </si>
  <si>
    <t>Oaz1</t>
  </si>
  <si>
    <t>2610001J05Rik</t>
  </si>
  <si>
    <t>Grina</t>
  </si>
  <si>
    <t>U2af1l4ENSMUSG00000109378</t>
  </si>
  <si>
    <t>Zeb2os</t>
  </si>
  <si>
    <t>Tspan3</t>
  </si>
  <si>
    <t>Psmb9</t>
  </si>
  <si>
    <t>Cd48</t>
  </si>
  <si>
    <t>Slc16a6</t>
  </si>
  <si>
    <t>Rpl34</t>
  </si>
  <si>
    <t>Rpl11</t>
  </si>
  <si>
    <t>Sar1b</t>
  </si>
  <si>
    <t>Rps15a</t>
  </si>
  <si>
    <t>Rpl6</t>
  </si>
  <si>
    <t>Lrpap1</t>
  </si>
  <si>
    <t>Gm44860</t>
  </si>
  <si>
    <t>Uba52</t>
  </si>
  <si>
    <t>Itgb2</t>
  </si>
  <si>
    <t>Chd7</t>
  </si>
  <si>
    <t>Rpl3</t>
  </si>
  <si>
    <t>Rps26</t>
  </si>
  <si>
    <t>Selenow</t>
  </si>
  <si>
    <t>Junb</t>
  </si>
  <si>
    <t>Pla2g15</t>
  </si>
  <si>
    <t>Rps29</t>
  </si>
  <si>
    <t>Rpl24</t>
  </si>
  <si>
    <t>Atp5c1</t>
  </si>
  <si>
    <t>Pabpc1</t>
  </si>
  <si>
    <t>Ppt2</t>
  </si>
  <si>
    <t>Use1</t>
  </si>
  <si>
    <t>Rps13-ps1</t>
  </si>
  <si>
    <t>Gm6472</t>
  </si>
  <si>
    <t>Rps25-ps1</t>
  </si>
  <si>
    <t>Aes</t>
  </si>
  <si>
    <t>mt-Ti</t>
  </si>
  <si>
    <t>Cops9</t>
  </si>
  <si>
    <t>Pkib</t>
  </si>
  <si>
    <t>Tpt1</t>
  </si>
  <si>
    <t>Rpl7</t>
  </si>
  <si>
    <t>Gm28037</t>
  </si>
  <si>
    <t>Dleu2</t>
  </si>
  <si>
    <t>Ppp1r14b</t>
  </si>
  <si>
    <t>Gm10132</t>
  </si>
  <si>
    <t>Fkbp1a</t>
  </si>
  <si>
    <t>Pkm</t>
  </si>
  <si>
    <t>Bola2</t>
  </si>
  <si>
    <t>Tomm7</t>
  </si>
  <si>
    <t>Rtn1</t>
  </si>
  <si>
    <t>Mat2a</t>
  </si>
  <si>
    <t>Rps19-ps7</t>
  </si>
  <si>
    <t>Nfam1</t>
  </si>
  <si>
    <t>Rpl18</t>
  </si>
  <si>
    <t>Ttc14</t>
  </si>
  <si>
    <t>Rpl30</t>
  </si>
  <si>
    <t>Ogfrl1</t>
  </si>
  <si>
    <t>Rnf149</t>
  </si>
  <si>
    <t>Stat1</t>
  </si>
  <si>
    <t>Sp100</t>
  </si>
  <si>
    <t>Inpp5d</t>
  </si>
  <si>
    <t>Tmem37</t>
  </si>
  <si>
    <t>Rgs2</t>
  </si>
  <si>
    <t>Tor3a</t>
  </si>
  <si>
    <t>Ifi204</t>
  </si>
  <si>
    <t>Cstb</t>
  </si>
  <si>
    <t>Btg1</t>
  </si>
  <si>
    <t>Dbnl</t>
  </si>
  <si>
    <t>Peli1</t>
  </si>
  <si>
    <t>Slfn2</t>
  </si>
  <si>
    <t>Mafg</t>
  </si>
  <si>
    <t>Tspan13</t>
  </si>
  <si>
    <t>Nfkbia</t>
  </si>
  <si>
    <t>Klf6</t>
  </si>
  <si>
    <t>Cd83</t>
  </si>
  <si>
    <t>Snx18</t>
  </si>
  <si>
    <t>Ang</t>
  </si>
  <si>
    <t>Psme2</t>
  </si>
  <si>
    <t>Esd</t>
  </si>
  <si>
    <t>Selenop</t>
  </si>
  <si>
    <t>Ly6e</t>
  </si>
  <si>
    <t>Csnk1e</t>
  </si>
  <si>
    <t>Syngr1</t>
  </si>
  <si>
    <t>Parvg</t>
  </si>
  <si>
    <t>Comt</t>
  </si>
  <si>
    <t>Rtp4</t>
  </si>
  <si>
    <t>Parp14</t>
  </si>
  <si>
    <t>Cd47</t>
  </si>
  <si>
    <t>Runx1</t>
  </si>
  <si>
    <t>Fgd2</t>
  </si>
  <si>
    <t>Cd74</t>
  </si>
  <si>
    <t>Adrb2</t>
  </si>
  <si>
    <t>Rtn3</t>
  </si>
  <si>
    <t>Trim8</t>
  </si>
  <si>
    <t>Apbb1ip</t>
  </si>
  <si>
    <t>Ptgs1</t>
  </si>
  <si>
    <t>Nfe2l2</t>
  </si>
  <si>
    <t>Abhd12</t>
  </si>
  <si>
    <t>Hck</t>
  </si>
  <si>
    <t>Chmp4b</t>
  </si>
  <si>
    <t>Pkig</t>
  </si>
  <si>
    <t>Ccnl1</t>
  </si>
  <si>
    <t>Tlr2</t>
  </si>
  <si>
    <t>Fcgr1</t>
  </si>
  <si>
    <t>Plekhf2</t>
  </si>
  <si>
    <t>B4galt1</t>
  </si>
  <si>
    <t>Prdx1</t>
  </si>
  <si>
    <t>Macf1</t>
  </si>
  <si>
    <t>Sdc3</t>
  </si>
  <si>
    <t>Sh3bgrl3</t>
  </si>
  <si>
    <t>Tnfrsf1b</t>
  </si>
  <si>
    <t>Ssu72</t>
  </si>
  <si>
    <t>Hps4</t>
  </si>
  <si>
    <t>Chst12</t>
  </si>
  <si>
    <t>Alox5ap</t>
  </si>
  <si>
    <t>Clec5a</t>
  </si>
  <si>
    <t>Frmd4b</t>
  </si>
  <si>
    <t>M6pr</t>
  </si>
  <si>
    <t>Clec7a</t>
  </si>
  <si>
    <t>C5ar2</t>
  </si>
  <si>
    <t>Axl</t>
  </si>
  <si>
    <t>Snrnp70</t>
  </si>
  <si>
    <t>Ftl1</t>
  </si>
  <si>
    <t>Ldha</t>
  </si>
  <si>
    <t>Trim30a</t>
  </si>
  <si>
    <t>Echs1</t>
  </si>
  <si>
    <t>Taldo1</t>
  </si>
  <si>
    <t>Ctsd</t>
  </si>
  <si>
    <t>Eif4ebp1</t>
  </si>
  <si>
    <t>Maf</t>
  </si>
  <si>
    <t>Cyba</t>
  </si>
  <si>
    <t>Dnm2</t>
  </si>
  <si>
    <t>Fli1</t>
  </si>
  <si>
    <t>Ubash3b</t>
  </si>
  <si>
    <t>Ppcdc</t>
  </si>
  <si>
    <t>Cybb</t>
  </si>
  <si>
    <t>Irf7</t>
  </si>
  <si>
    <t>Gm28177</t>
  </si>
  <si>
    <t>Isg15</t>
  </si>
  <si>
    <t>Ifit3</t>
  </si>
  <si>
    <t>Phf11b</t>
  </si>
  <si>
    <t>Xaf1</t>
  </si>
  <si>
    <t>Cxcl16</t>
  </si>
  <si>
    <t>Trex1</t>
  </si>
  <si>
    <t>Ifi35</t>
  </si>
  <si>
    <t>Gm42641</t>
  </si>
  <si>
    <t>Cd81</t>
  </si>
  <si>
    <t>Gm22133</t>
  </si>
  <si>
    <t>H2-M3</t>
  </si>
  <si>
    <t>Epsti1</t>
  </si>
  <si>
    <t>Rps12-ps9</t>
  </si>
  <si>
    <t>Rpl35a-ps2</t>
  </si>
  <si>
    <t>Slc2a5</t>
  </si>
  <si>
    <t>Gm17541</t>
  </si>
  <si>
    <t>Gm7363</t>
  </si>
  <si>
    <t>H2-T23</t>
  </si>
  <si>
    <t>Bcl2a1d</t>
  </si>
  <si>
    <t>Rps13-ps2</t>
  </si>
  <si>
    <t>Rps12</t>
  </si>
  <si>
    <t>Bag1</t>
  </si>
  <si>
    <t>Psme2b</t>
  </si>
  <si>
    <t>Gm21988</t>
  </si>
  <si>
    <t>Luc7l3</t>
  </si>
  <si>
    <t>Nme2</t>
  </si>
  <si>
    <t>Txn1</t>
  </si>
  <si>
    <t>Tram1</t>
  </si>
  <si>
    <t>Snx5</t>
  </si>
  <si>
    <t>Gm3362</t>
  </si>
  <si>
    <t>Ftl1-ps1</t>
  </si>
  <si>
    <t>AC121965.1</t>
  </si>
  <si>
    <t>Gm15832</t>
  </si>
  <si>
    <t>Tapbp</t>
  </si>
  <si>
    <t>Cmtm7</t>
  </si>
  <si>
    <t>Selenok</t>
  </si>
  <si>
    <t>Gm8692</t>
  </si>
  <si>
    <t>Ptp4a3</t>
  </si>
  <si>
    <t>Mfng</t>
  </si>
  <si>
    <t>Apobec3</t>
  </si>
  <si>
    <t>Cct5</t>
  </si>
  <si>
    <t>Tmem173</t>
  </si>
  <si>
    <t>Hsp90b1</t>
  </si>
  <si>
    <t>Commd8</t>
  </si>
  <si>
    <t>Gm8129</t>
  </si>
  <si>
    <t>Tsc22d4</t>
  </si>
  <si>
    <t>Rnf7</t>
  </si>
  <si>
    <t>Clec4a2</t>
  </si>
  <si>
    <t>Ndufc2</t>
  </si>
  <si>
    <t>Gm45234</t>
  </si>
  <si>
    <t>Eif3i</t>
  </si>
  <si>
    <t>Cd302</t>
  </si>
  <si>
    <t>Arglu1</t>
  </si>
  <si>
    <t>Cebpzos</t>
  </si>
  <si>
    <t>Gm20390</t>
  </si>
  <si>
    <t>Fkbp2</t>
  </si>
  <si>
    <t>Grcc10</t>
  </si>
  <si>
    <t>Ncor1</t>
  </si>
  <si>
    <t>Hsp90ab1</t>
  </si>
  <si>
    <t>Rps25</t>
  </si>
  <si>
    <t>Rpl27-ps3</t>
  </si>
  <si>
    <t>Slirp</t>
  </si>
  <si>
    <t>Tacc1</t>
  </si>
  <si>
    <t>Map2k2</t>
  </si>
  <si>
    <t>Selenos</t>
  </si>
  <si>
    <t>B230219D22Rik</t>
  </si>
  <si>
    <t>Mir7046</t>
  </si>
  <si>
    <t>Gm14303</t>
  </si>
  <si>
    <t>Slc39a7</t>
  </si>
  <si>
    <t>Mrpl43</t>
  </si>
  <si>
    <t>Icam1</t>
  </si>
  <si>
    <t>Gm26699</t>
  </si>
  <si>
    <t>Leng8</t>
  </si>
  <si>
    <t>setSize</t>
  </si>
  <si>
    <t>enrichmentScore</t>
  </si>
  <si>
    <t>NES</t>
  </si>
  <si>
    <t>Amide biosynthetic process</t>
  </si>
  <si>
    <t>Cd81h</t>
  </si>
  <si>
    <t>GO:0043604</t>
  </si>
  <si>
    <t>Cd81l</t>
  </si>
  <si>
    <t>Atp synthesis coupled electron transport</t>
  </si>
  <si>
    <t>GO:0042773</t>
  </si>
  <si>
    <t>Attachment of spindle microtubules to kinetochore</t>
  </si>
  <si>
    <t>GO:0008608</t>
  </si>
  <si>
    <t>Cellular response to chemical stress</t>
  </si>
  <si>
    <t>GO:0062197</t>
  </si>
  <si>
    <t>Cellular response to stress</t>
  </si>
  <si>
    <t>GO:0033554</t>
  </si>
  <si>
    <t>Chromosome organization</t>
  </si>
  <si>
    <t>GO:0051276</t>
  </si>
  <si>
    <t>Cytoplasmic translation</t>
  </si>
  <si>
    <t>GO:0002181</t>
  </si>
  <si>
    <t>Insulin secretion</t>
  </si>
  <si>
    <t>GO:0030073</t>
  </si>
  <si>
    <t>Intrinsic apoptotic signaling pathway in response to endoplasmic reticulum stress</t>
  </si>
  <si>
    <t>GO:0070059</t>
  </si>
  <si>
    <t>Peptide biosynthetic process</t>
  </si>
  <si>
    <t>GO:0043043</t>
  </si>
  <si>
    <t>Peptide metabolic process</t>
  </si>
  <si>
    <t>GO:0006518</t>
  </si>
  <si>
    <t>Regulation of cellular response to stress</t>
  </si>
  <si>
    <t>GO:0080135</t>
  </si>
  <si>
    <t>Regulation of insulin secretion</t>
  </si>
  <si>
    <t>GO:0050796</t>
  </si>
  <si>
    <t>Regulation of protein secretion</t>
  </si>
  <si>
    <t>GO:0050708</t>
  </si>
  <si>
    <t>Regulation of response to endoplasmic reticulum stress</t>
  </si>
  <si>
    <t>GO:1905897</t>
  </si>
  <si>
    <t>Response to endoplasmic reticulum stress</t>
  </si>
  <si>
    <t>GO:0034976</t>
  </si>
  <si>
    <t>Ribosomal large subunit biogenesis</t>
  </si>
  <si>
    <t>GO:0042273</t>
  </si>
  <si>
    <t>Ribosomal small subunit biogenesis</t>
  </si>
  <si>
    <t>GO:0042274</t>
  </si>
  <si>
    <t>Ribosome assembly</t>
  </si>
  <si>
    <t>GO:0042255</t>
  </si>
  <si>
    <t>Gene</t>
  </si>
  <si>
    <t>NEUROD1 is a key transcription factor that activates the network for β cell differentiation and maintains their mature state.</t>
  </si>
  <si>
    <t>EGR1</t>
  </si>
  <si>
    <t>EGR-1 deficiency impairs the β-cells' ability to compensate for metabolic overload</t>
  </si>
  <si>
    <t>FOS</t>
  </si>
  <si>
    <t xml:space="preserve">FOS and FOSB are FOS family members. They create heterodimers with JUN proteins, such as JUNC, JUNB, and JUND, to form the transcription factor activator protein-1 (AP-1) binding to AP-1 sites </t>
  </si>
  <si>
    <t>SRSF3 can be slightly enhanced by insulin, and modulates beta cell survival by Insulin receptor alternative splicing</t>
  </si>
  <si>
    <t>FOSB</t>
  </si>
  <si>
    <t xml:space="preserve">stress response genes such as FOSB, HSPA1A, and JUND </t>
  </si>
  <si>
    <t>PCBP2, induced in primary mouse islets with elevated glucose, is required for adapting insulin secretion. The interaction between Lnc13 and PCBP2 regulates STAT1 mRNA stability, sustaining inflammation in β-cells in an allele-specific manner.</t>
  </si>
  <si>
    <t>JUN</t>
  </si>
  <si>
    <t>NKX6-1</t>
  </si>
  <si>
    <t>NKX6.1 is indispensable for specifying multipotent pancreatic progenitor cells (MPCs) into mature functional β cells and plays a major role in maintaining the function of adult pancreatic β cells.</t>
  </si>
  <si>
    <t>HOPX</t>
  </si>
  <si>
    <t xml:space="preserve">HOPX is a mature beta cell marker, and contribute to the specification or maintenance of endocrine cell identity. </t>
  </si>
  <si>
    <t>JUND</t>
  </si>
  <si>
    <t>NFKBIA</t>
  </si>
  <si>
    <t>IκBα (nuclear factor of kappa light polypeptide gene enhancer in B-cells inhibitor alpha; NFKBIA) is one member of a family of cellular proteins that function to inhibit the NF-κB transcription factor. IκBα inhibits NF-κB by masking the nuclear localization signals (NLS) of NF-κB proteins and keeping them sequestered in an inactive state in the cytoplasm</t>
  </si>
  <si>
    <t>NFKBIZ</t>
  </si>
  <si>
    <t>Unlike typical IκB proteins, IκB-ζ is not rapidly degraded but, rather, stably accumulates in the nucleus where it inhibits NF-κB activity.</t>
  </si>
  <si>
    <t>NUPR1</t>
  </si>
  <si>
    <t>NUPR1 plays a vital role in the protection of β-cells from apoptosis, related degradation of insulin storages and subsequent secretion during inflammatory and obesity-related tissue stress.</t>
  </si>
  <si>
    <t>MAFA</t>
  </si>
  <si>
    <t>ATF5</t>
  </si>
  <si>
    <t xml:space="preserve">ATF5 expression in β cells is stress inducible, and ATF5 deficiency results in a significant increase in β-cell apoptosis in response to stress. </t>
  </si>
  <si>
    <t>HMGN3</t>
  </si>
  <si>
    <t xml:space="preserve">HMGN3, a nuclear protein that binds to nucleosomes and affects chromatin function, is highly expressed in β cells and that in mice,loss of HMGN3 impairs glucose-stimulated insulin secretion and leads to a diabetic phenotype. </t>
  </si>
  <si>
    <t>PEG3</t>
  </si>
  <si>
    <t>the major role of PEG3 is to restrain the endocrine cell cycle and downregulation of PEG3 triggers cell cycle initiation in beta cells.</t>
  </si>
  <si>
    <t>JUNB</t>
  </si>
  <si>
    <t>Pancreatic β-cells activate a JunB/ATF3-dependent survival pathway during inflammation, pharmacological or genetic overexpression of JunB protects β-cells against pro-inflammatory cytokine induction of apoptosis at least in part via ATF3 upregulation.</t>
  </si>
  <si>
    <t>Type</t>
    <phoneticPr fontId="1" type="noConversion"/>
  </si>
  <si>
    <t>overlap</t>
    <phoneticPr fontId="1" type="noConversion"/>
  </si>
  <si>
    <t>NEUROD1</t>
    <phoneticPr fontId="1" type="noConversion"/>
  </si>
  <si>
    <t>Cell type-specific ChIP-Seq</t>
  </si>
  <si>
    <t>Cell type-specific ChIP-Seq</t>
    <phoneticPr fontId="1" type="noConversion"/>
  </si>
  <si>
    <t>KEGNI</t>
    <phoneticPr fontId="1" type="noConversion"/>
  </si>
  <si>
    <t>KEGNI pseudo-cluster</t>
  </si>
  <si>
    <t>MAE</t>
    <phoneticPr fontId="1" type="noConversion"/>
  </si>
  <si>
    <t>MAE pseudo-cluster</t>
  </si>
  <si>
    <t>lof/gof</t>
    <phoneticPr fontId="1" type="noConversion"/>
  </si>
  <si>
    <t>lof/gof</t>
    <phoneticPr fontId="1" type="noConversion"/>
  </si>
  <si>
    <t>neighbors</t>
    <phoneticPr fontId="1" type="noConversion"/>
  </si>
  <si>
    <t>NonSpe</t>
  </si>
  <si>
    <t>ChIP</t>
  </si>
  <si>
    <t>log/gof</t>
  </si>
  <si>
    <t>Dataset</t>
  </si>
  <si>
    <t>DataSource</t>
  </si>
  <si>
    <t>Data source paper</t>
  </si>
  <si>
    <t>Species</t>
  </si>
  <si>
    <t>#Cells</t>
  </si>
  <si>
    <t>#Genes</t>
  </si>
  <si>
    <t>Additional Information</t>
  </si>
  <si>
    <t>mHSC</t>
  </si>
  <si>
    <t>GSE81682</t>
  </si>
  <si>
    <t>A single-cell resolution map of mouse hematopoietic stem and progenitor cell differentiation</t>
  </si>
  <si>
    <t>Mouse</t>
  </si>
  <si>
    <t>The number of genes in the dataset from BEELINE refers to the original gene count, which is further processed following the BEELINE framework. Specifically, the input dataset is generated by selecting transcription factors (TFs) along with either the 500 or 1000 most variable genes, as guided by BEELINE’s gene selection strategy.</t>
    <phoneticPr fontId="1" type="noConversion"/>
  </si>
  <si>
    <t>GSE98664</t>
  </si>
  <si>
    <t> Single-cell full-length total RNA sequencing uncovers dynamics of recursive splicing and enhancer RNAs.</t>
  </si>
  <si>
    <t>GSE48968</t>
  </si>
  <si>
    <t>Single-cell RNA-seq reveals dynamic paracrine control of cellular variation</t>
  </si>
  <si>
    <t> GSE81252</t>
  </si>
  <si>
    <t>Multilineage communication regulates human liver bud development from pluripotency</t>
  </si>
  <si>
    <t>Human</t>
  </si>
  <si>
    <t>GSE75748</t>
  </si>
  <si>
    <t>Single-cell RNA-seq reveals novel regulators of human embryonic stem cell differentiation to definitive endoderm.</t>
  </si>
  <si>
    <t>PBMCs</t>
  </si>
  <si>
    <t>https://s3-us-west-2.amazonaws.com/10x.files/samples/cell-arc/1.0.0/pbmc_granulocyte_sorted_10k/pbmc_granulocyte_sorted_10k_fastqs.tar</t>
  </si>
  <si>
    <t>10× Genomics. PBMCs from C57BL/6 mice (v1, 150×150); single cell immune profiling dataset by Cell Ranger 3.1.0 (2019).</t>
  </si>
  <si>
    <t>human</t>
  </si>
  <si>
    <t>pancreas islet</t>
  </si>
  <si>
    <t>Cd81 high</t>
  </si>
  <si>
    <t>GSE203376</t>
  </si>
  <si>
    <t>Single-cell RNA sequencing combined with single-cell proteomics identifies the metabolic adaptation of islet cell subpopulations to high-fat diet in mice</t>
  </si>
  <si>
    <t>Cd81 low</t>
  </si>
  <si>
    <t>microglia(COP1)</t>
  </si>
  <si>
    <t>wt_homeostatic</t>
  </si>
  <si>
    <t>GSE145454</t>
  </si>
  <si>
    <t>Ubiquitin Ligase COP1 Suppresses Neuroinflammation by Degrading c/EBPβ in Microglia</t>
  </si>
  <si>
    <t>ko_IFN</t>
  </si>
  <si>
    <t>ko_neurodegeneration</t>
  </si>
  <si>
    <t>replace kgg</t>
    <phoneticPr fontId="1" type="noConversion"/>
  </si>
  <si>
    <t>replace both kgg and scg</t>
    <phoneticPr fontId="1" type="noConversion"/>
  </si>
  <si>
    <t>KEGG</t>
  </si>
  <si>
    <t>TRRUST</t>
  </si>
  <si>
    <t>KGE model</t>
    <phoneticPr fontId="1" type="noConversion"/>
  </si>
  <si>
    <t>ComplEx</t>
    <phoneticPr fontId="1" type="noConversion"/>
  </si>
  <si>
    <t>TransE</t>
    <phoneticPr fontId="1" type="noConversion"/>
  </si>
  <si>
    <t>FigR</t>
  </si>
  <si>
    <t>Table S2. Median EPR values across ten replicates.</t>
    <phoneticPr fontId="1" type="noConversion"/>
  </si>
  <si>
    <t>λ</t>
    <phoneticPr fontId="1" type="noConversion"/>
  </si>
  <si>
    <t xml:space="preserve">Table S7. AUROC values of potentially regulated genes across various TFs and cell types.
</t>
    <phoneticPr fontId="1" type="noConversion"/>
  </si>
  <si>
    <t>Table S8. AUPR ratio  of potentially regulated genes across various TFs and cell types.</t>
    <phoneticPr fontId="1" type="noConversion"/>
  </si>
  <si>
    <t>Table S13. Descriptions and related literature of the driver TFs identified by KEGNI.</t>
    <phoneticPr fontId="1" type="noConversion"/>
  </si>
  <si>
    <t>Database</t>
    <phoneticPr fontId="1" type="noConversion"/>
  </si>
  <si>
    <t>Negative sampling method</t>
    <phoneticPr fontId="1" type="noConversion"/>
  </si>
  <si>
    <t>scMultiomeGRN</t>
  </si>
  <si>
    <t>scMultiomeGRN</t>
    <phoneticPr fontId="1" type="noConversion"/>
  </si>
  <si>
    <t>cell type</t>
    <phoneticPr fontId="1" type="noConversion"/>
  </si>
  <si>
    <r>
      <t xml:space="preserve">The best results in each row are highlighted in </t>
    </r>
    <r>
      <rPr>
        <b/>
        <sz val="11"/>
        <color theme="1"/>
        <rFont val="Arial"/>
        <family val="2"/>
      </rPr>
      <t>bold</t>
    </r>
    <r>
      <rPr>
        <sz val="11"/>
        <color theme="1"/>
        <rFont val="Arial"/>
        <family val="2"/>
      </rPr>
      <t>.</t>
    </r>
    <phoneticPr fontId="1" type="noConversion"/>
  </si>
  <si>
    <t>All input data are available on Zenodo (https://zenodo.org/records/15711227).</t>
    <phoneticPr fontId="1" type="noConversion"/>
  </si>
  <si>
    <t>4/23</t>
    <phoneticPr fontId="1" type="noConversion"/>
  </si>
  <si>
    <t>6/23</t>
    <phoneticPr fontId="1" type="noConversion"/>
  </si>
  <si>
    <t>DOI</t>
  </si>
  <si>
    <t>10.3390/ijms22136713</t>
  </si>
  <si>
    <t>10.1111/j.1365-2184.2007.00444.x</t>
  </si>
  <si>
    <t>10.1016/j.pneurobio.2006.03.006</t>
  </si>
  <si>
    <t>10.1038/srep31222</t>
  </si>
  <si>
    <t>10.1128/MCB.01709-08</t>
  </si>
  <si>
    <t>10.1172/JCI172436</t>
  </si>
  <si>
    <t>10.1371/journal.pone.0003030</t>
  </si>
  <si>
    <t>10.1016/j.celrep.2013.08.010</t>
  </si>
  <si>
    <t>10.1038/s41587-022-01219-z</t>
  </si>
  <si>
    <t>10.1016/s0092-8674(00)81699-2</t>
  </si>
  <si>
    <t>10.1016/s0092-8674(00)81698-0</t>
  </si>
  <si>
    <t>10.1074/jbc.M511956200</t>
  </si>
  <si>
    <t>10.1152/ajpendo.00088.2020</t>
  </si>
  <si>
    <t>10.1128/MCB.25.12.4969-4976.2005</t>
  </si>
  <si>
    <t>10.1007/s00125-014-3464-9</t>
  </si>
  <si>
    <t>10.1073/pnas.1620705114</t>
  </si>
  <si>
    <t>10.1128/MCB.00526-09</t>
  </si>
  <si>
    <t>10.1007/s00125-016-3954-z</t>
  </si>
  <si>
    <t>SRSF3</t>
    <phoneticPr fontId="1" type="noConversion"/>
  </si>
  <si>
    <t>PCBP2</t>
    <phoneticPr fontId="1" type="noConversion"/>
  </si>
  <si>
    <t xml:space="preserve">FOS and FOSB are FOS family members. They create heterodimers with JUN proteins, such as JUNC, JUNB, and JUND, to form the transcription factor activator protein-1 (AP-1) binding to AP-1 sites </t>
    <phoneticPr fontId="1" type="noConversion"/>
  </si>
  <si>
    <t>MAFA is indeed indispensable for the maintenance of not only insulin expression but also function of adult β-cells; With loss of MAFA in type 2 diabetes, β-cells cannot maintain their mature phenotype and are dedifferentiated.</t>
    <phoneticPr fontId="1" type="noConversion"/>
  </si>
  <si>
    <t>10.7150/thno.40664</t>
  </si>
  <si>
    <t>PMID</t>
    <phoneticPr fontId="1" type="noConversion"/>
  </si>
  <si>
    <t>34201511</t>
    <phoneticPr fontId="1" type="noConversion"/>
  </si>
  <si>
    <t>Table S12. GSEA results of driver genes.</t>
    <phoneticPr fontId="1" type="noConversion"/>
  </si>
  <si>
    <t>Table S11. DEGs between IFN microglia and homeostatic microglia.</t>
    <phoneticPr fontId="1" type="noConversion"/>
  </si>
  <si>
    <t>Table S10. DEGs between neurodegeneration-related microglia and homeostatic microglia.</t>
    <phoneticPr fontId="1" type="noConversion"/>
  </si>
  <si>
    <t>Table S9. GO enrichment analysis.</t>
    <phoneticPr fontId="1" type="noConversion"/>
  </si>
  <si>
    <t>Table S6.  Sensitivity analysis of balancing coefficient λ between the MAE loss and KGE loss on the TFs + 500 genes dataset.</t>
    <phoneticPr fontId="1" type="noConversion"/>
  </si>
  <si>
    <t>Table S5.  Sensitivity analysis of the number of neighbors in the k-NN algorithm on the TFs + 500 genes dataset.</t>
    <phoneticPr fontId="1" type="noConversion"/>
  </si>
  <si>
    <t>Table S4.  Detail experimental results of ten independent runs for KEGNI and MAE on all datasets with TFs and the 1000 most variable genes.</t>
    <phoneticPr fontId="1" type="noConversion"/>
  </si>
  <si>
    <t>Table S3. Detail experimental results of ten independent runs for KEGNI and MAE on all datasets with TFs and the 500 most variable genes.</t>
    <phoneticPr fontId="1" type="noConversion"/>
  </si>
  <si>
    <t>Table S1. Description of datasets used in the study.</t>
    <phoneticPr fontId="1" type="noConversion"/>
  </si>
  <si>
    <r>
      <rPr>
        <i/>
        <sz val="12"/>
        <rFont val="Arial"/>
        <family val="2"/>
      </rPr>
      <t>Cd81</t>
    </r>
    <r>
      <rPr>
        <sz val="12"/>
        <rFont val="Arial"/>
        <family val="2"/>
      </rPr>
      <t xml:space="preserve"> low-specific</t>
    </r>
    <phoneticPr fontId="1" type="noConversion"/>
  </si>
  <si>
    <r>
      <rPr>
        <i/>
        <sz val="12"/>
        <rFont val="Arial"/>
        <family val="2"/>
      </rPr>
      <t>Cd81</t>
    </r>
    <r>
      <rPr>
        <sz val="12"/>
        <rFont val="Arial"/>
        <family val="2"/>
      </rPr>
      <t xml:space="preserve"> high-specific</t>
    </r>
    <phoneticPr fontId="1" type="noConversion"/>
  </si>
  <si>
    <r>
      <t xml:space="preserve">The best results in each row are highlighted in </t>
    </r>
    <r>
      <rPr>
        <b/>
        <sz val="12"/>
        <color theme="1"/>
        <rFont val="Arial"/>
        <family val="2"/>
      </rPr>
      <t>bold</t>
    </r>
    <r>
      <rPr>
        <sz val="12"/>
        <color theme="1"/>
        <rFont val="Arial"/>
        <family val="2"/>
      </rPr>
      <t>.</t>
    </r>
    <phoneticPr fontId="1" type="noConversion"/>
  </si>
  <si>
    <t>Table S14. Comparison of different databases used for knowledge graph construction on the TFs + 500 genes dataset.</t>
    <phoneticPr fontId="1" type="noConversion"/>
  </si>
  <si>
    <t>Table S15. Comparison of different knowledge graph embedding methods on the TFs + 500 genes dataset.</t>
    <phoneticPr fontId="1" type="noConversion"/>
  </si>
  <si>
    <t>Table S16. Comparison of different negative sampling strategies on the TFs + 500 genes datase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00_ "/>
  </numFmts>
  <fonts count="14">
    <font>
      <sz val="11"/>
      <color theme="1"/>
      <name val="等线"/>
      <family val="2"/>
      <scheme val="minor"/>
    </font>
    <font>
      <sz val="9"/>
      <name val="等线"/>
      <family val="3"/>
      <charset val="134"/>
      <scheme val="minor"/>
    </font>
    <font>
      <sz val="11"/>
      <color theme="1"/>
      <name val="Arial"/>
      <family val="2"/>
    </font>
    <font>
      <b/>
      <sz val="11"/>
      <color theme="1"/>
      <name val="Arial"/>
      <family val="2"/>
    </font>
    <font>
      <b/>
      <sz val="12"/>
      <color theme="1"/>
      <name val="Arial"/>
      <family val="2"/>
    </font>
    <font>
      <b/>
      <sz val="11"/>
      <color rgb="FF000000"/>
      <name val="Arial"/>
      <family val="2"/>
    </font>
    <font>
      <sz val="11"/>
      <color rgb="FF000000"/>
      <name val="Arial"/>
      <family val="2"/>
    </font>
    <font>
      <sz val="11"/>
      <name val="Arial"/>
      <family val="2"/>
    </font>
    <font>
      <b/>
      <sz val="12"/>
      <name val="Arial"/>
      <family val="2"/>
    </font>
    <font>
      <sz val="12"/>
      <name val="Arial"/>
      <family val="2"/>
    </font>
    <font>
      <sz val="12"/>
      <color theme="1"/>
      <name val="Arial"/>
      <family val="2"/>
    </font>
    <font>
      <sz val="12"/>
      <color rgb="FF222222"/>
      <name val="Arial"/>
      <family val="2"/>
    </font>
    <font>
      <sz val="12"/>
      <color theme="1"/>
      <name val="等线"/>
      <family val="2"/>
      <scheme val="minor"/>
    </font>
    <font>
      <i/>
      <sz val="12"/>
      <name val="Arial"/>
      <family val="2"/>
    </font>
  </fonts>
  <fills count="2">
    <fill>
      <patternFill patternType="none"/>
    </fill>
    <fill>
      <patternFill patternType="gray125"/>
    </fill>
  </fills>
  <borders count="1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right/>
      <top style="medium">
        <color auto="1"/>
      </top>
      <bottom style="medium">
        <color auto="1"/>
      </bottom>
      <diagonal/>
    </border>
    <border>
      <left/>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medium">
        <color auto="1"/>
      </top>
      <bottom/>
      <diagonal/>
    </border>
  </borders>
  <cellStyleXfs count="1">
    <xf numFmtId="0" fontId="0" fillId="0" borderId="0"/>
  </cellStyleXfs>
  <cellXfs count="80">
    <xf numFmtId="0" fontId="0" fillId="0" borderId="0" xfId="0"/>
    <xf numFmtId="0" fontId="2" fillId="0" borderId="0" xfId="0" applyFont="1"/>
    <xf numFmtId="0" fontId="2" fillId="0" borderId="0" xfId="0" applyFont="1" applyAlignment="1">
      <alignment vertical="center"/>
    </xf>
    <xf numFmtId="0" fontId="3" fillId="0" borderId="0" xfId="0" applyFont="1"/>
    <xf numFmtId="0" fontId="3" fillId="0" borderId="0" xfId="0" applyFont="1" applyAlignment="1">
      <alignment vertical="center"/>
    </xf>
    <xf numFmtId="0" fontId="2" fillId="0" borderId="1" xfId="0" applyFont="1" applyBorder="1"/>
    <xf numFmtId="0" fontId="5" fillId="0" borderId="0" xfId="0" applyFont="1" applyAlignment="1">
      <alignment vertical="center"/>
    </xf>
    <xf numFmtId="0" fontId="6" fillId="0" borderId="2" xfId="0" applyFont="1" applyBorder="1" applyAlignment="1">
      <alignment vertical="center"/>
    </xf>
    <xf numFmtId="0" fontId="6" fillId="0" borderId="4" xfId="0" applyFont="1" applyBorder="1" applyAlignment="1">
      <alignment vertical="center"/>
    </xf>
    <xf numFmtId="0" fontId="6" fillId="0" borderId="0" xfId="0" applyFont="1" applyAlignment="1">
      <alignment vertical="center"/>
    </xf>
    <xf numFmtId="0" fontId="6" fillId="0" borderId="5" xfId="0" applyFont="1" applyBorder="1" applyAlignment="1">
      <alignment vertical="center"/>
    </xf>
    <xf numFmtId="176" fontId="6" fillId="0" borderId="0" xfId="0" applyNumberFormat="1" applyFont="1" applyAlignment="1">
      <alignment vertical="center"/>
    </xf>
    <xf numFmtId="0" fontId="7" fillId="0" borderId="0" xfId="0" applyFont="1" applyAlignment="1">
      <alignment vertical="center"/>
    </xf>
    <xf numFmtId="176" fontId="7" fillId="0" borderId="0" xfId="0" applyNumberFormat="1" applyFont="1" applyAlignment="1">
      <alignment vertical="center"/>
    </xf>
    <xf numFmtId="0" fontId="7" fillId="0" borderId="0" xfId="0" applyFont="1"/>
    <xf numFmtId="0" fontId="6" fillId="0" borderId="3" xfId="0" applyFont="1" applyBorder="1" applyAlignment="1">
      <alignment vertical="center"/>
    </xf>
    <xf numFmtId="0" fontId="6" fillId="0" borderId="6" xfId="0" applyFont="1" applyBorder="1" applyAlignment="1">
      <alignment vertical="center"/>
    </xf>
    <xf numFmtId="176" fontId="2" fillId="0" borderId="0" xfId="0" applyNumberFormat="1" applyFont="1" applyAlignment="1">
      <alignment vertical="center"/>
    </xf>
    <xf numFmtId="0" fontId="4" fillId="0" borderId="0" xfId="0" applyFont="1"/>
    <xf numFmtId="11" fontId="2" fillId="0" borderId="0" xfId="0" applyNumberFormat="1" applyFont="1"/>
    <xf numFmtId="11" fontId="2" fillId="0" borderId="0" xfId="0" applyNumberFormat="1" applyFont="1" applyAlignment="1">
      <alignment vertical="center"/>
    </xf>
    <xf numFmtId="0" fontId="2" fillId="0" borderId="2" xfId="0" applyFont="1" applyBorder="1" applyAlignment="1">
      <alignment vertical="center"/>
    </xf>
    <xf numFmtId="0" fontId="4" fillId="0" borderId="8" xfId="0" applyFont="1" applyBorder="1"/>
    <xf numFmtId="0" fontId="2" fillId="0" borderId="3" xfId="0" applyFont="1" applyBorder="1" applyAlignment="1">
      <alignment vertical="center"/>
    </xf>
    <xf numFmtId="0" fontId="8" fillId="0" borderId="9" xfId="0" applyFont="1" applyBorder="1" applyAlignment="1">
      <alignment horizontal="center" vertical="center"/>
    </xf>
    <xf numFmtId="0" fontId="4" fillId="0" borderId="9" xfId="0" applyFont="1" applyBorder="1" applyAlignment="1">
      <alignment horizontal="center" vertical="center"/>
    </xf>
    <xf numFmtId="0" fontId="9" fillId="0" borderId="9" xfId="0" applyFont="1" applyBorder="1" applyAlignment="1">
      <alignment horizontal="left" vertical="center"/>
    </xf>
    <xf numFmtId="3" fontId="9" fillId="0" borderId="9" xfId="0" applyNumberFormat="1" applyFont="1" applyBorder="1" applyAlignment="1">
      <alignment horizontal="left" vertical="center"/>
    </xf>
    <xf numFmtId="0" fontId="11" fillId="0" borderId="9" xfId="0" applyFont="1" applyBorder="1" applyAlignment="1">
      <alignment horizontal="center" vertical="center"/>
    </xf>
    <xf numFmtId="0" fontId="9" fillId="0" borderId="9" xfId="0" applyFont="1" applyBorder="1" applyAlignment="1">
      <alignment horizontal="center" vertical="center"/>
    </xf>
    <xf numFmtId="0" fontId="10" fillId="0" borderId="9" xfId="0" applyFont="1" applyBorder="1"/>
    <xf numFmtId="0" fontId="10" fillId="0" borderId="9" xfId="0" applyFont="1" applyBorder="1" applyAlignment="1">
      <alignment horizontal="left" vertical="center"/>
    </xf>
    <xf numFmtId="0" fontId="10" fillId="0" borderId="0" xfId="0" applyFont="1"/>
    <xf numFmtId="0" fontId="12" fillId="0" borderId="0" xfId="0" applyFont="1"/>
    <xf numFmtId="0" fontId="2" fillId="0" borderId="8" xfId="0" applyFont="1" applyBorder="1"/>
    <xf numFmtId="0" fontId="2" fillId="0" borderId="8" xfId="0" applyFont="1" applyBorder="1" applyAlignment="1">
      <alignment vertical="center"/>
    </xf>
    <xf numFmtId="0" fontId="4" fillId="0" borderId="7" xfId="0" applyFont="1" applyBorder="1" applyAlignment="1">
      <alignment vertical="center"/>
    </xf>
    <xf numFmtId="0" fontId="2" fillId="0" borderId="13" xfId="0" applyFont="1" applyBorder="1"/>
    <xf numFmtId="0" fontId="2" fillId="0" borderId="13" xfId="0" applyFont="1" applyBorder="1" applyAlignment="1">
      <alignment vertical="center"/>
    </xf>
    <xf numFmtId="49" fontId="2" fillId="0" borderId="0" xfId="0" applyNumberFormat="1" applyFont="1"/>
    <xf numFmtId="3" fontId="9" fillId="0" borderId="0" xfId="0" applyNumberFormat="1" applyFont="1" applyAlignment="1">
      <alignment horizontal="left" vertical="center"/>
    </xf>
    <xf numFmtId="0" fontId="0" fillId="0" borderId="0" xfId="0" applyAlignment="1">
      <alignment vertical="center"/>
    </xf>
    <xf numFmtId="0" fontId="9" fillId="0" borderId="10" xfId="0" applyFont="1" applyBorder="1" applyAlignment="1">
      <alignment horizontal="left" vertical="center"/>
    </xf>
    <xf numFmtId="0" fontId="9" fillId="0" borderId="12" xfId="0" applyFont="1" applyBorder="1" applyAlignment="1">
      <alignment horizontal="left" vertical="center"/>
    </xf>
    <xf numFmtId="0" fontId="11" fillId="0" borderId="10" xfId="0" applyFont="1" applyBorder="1" applyAlignment="1">
      <alignment horizontal="center" vertical="center"/>
    </xf>
    <xf numFmtId="0" fontId="11" fillId="0" borderId="12" xfId="0" applyFont="1" applyBorder="1" applyAlignment="1">
      <alignment horizontal="center" vertical="center"/>
    </xf>
    <xf numFmtId="0" fontId="9" fillId="0" borderId="10" xfId="0" applyFont="1" applyBorder="1" applyAlignment="1">
      <alignment horizontal="center" vertical="center"/>
    </xf>
    <xf numFmtId="0" fontId="9" fillId="0" borderId="12" xfId="0" applyFont="1" applyBorder="1" applyAlignment="1">
      <alignment horizontal="center" vertical="center"/>
    </xf>
    <xf numFmtId="3" fontId="9" fillId="0" borderId="10" xfId="0" applyNumberFormat="1" applyFont="1" applyBorder="1" applyAlignment="1">
      <alignment horizontal="left" vertical="center"/>
    </xf>
    <xf numFmtId="3" fontId="9" fillId="0" borderId="12" xfId="0" applyNumberFormat="1" applyFont="1" applyBorder="1" applyAlignment="1">
      <alignment horizontal="left" vertical="center"/>
    </xf>
    <xf numFmtId="0" fontId="9" fillId="0" borderId="11" xfId="0" applyFont="1" applyBorder="1" applyAlignment="1">
      <alignment horizontal="left" vertical="center"/>
    </xf>
    <xf numFmtId="0" fontId="9" fillId="0" borderId="11" xfId="0" applyFont="1" applyBorder="1" applyAlignment="1">
      <alignment horizontal="center" vertical="center"/>
    </xf>
    <xf numFmtId="3" fontId="9" fillId="0" borderId="11" xfId="0" applyNumberFormat="1" applyFont="1" applyBorder="1" applyAlignment="1">
      <alignment horizontal="left" vertical="center"/>
    </xf>
    <xf numFmtId="0" fontId="10" fillId="0" borderId="10"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12" xfId="0" applyFont="1" applyBorder="1" applyAlignment="1">
      <alignment horizontal="center" vertical="center" wrapText="1"/>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8" xfId="0" applyFont="1" applyBorder="1" applyAlignment="1">
      <alignment horizontal="center" vertical="center"/>
    </xf>
    <xf numFmtId="0" fontId="4" fillId="0" borderId="7" xfId="0" applyFont="1" applyBorder="1" applyAlignment="1">
      <alignment horizontal="center" vertical="center"/>
    </xf>
    <xf numFmtId="0" fontId="2" fillId="0" borderId="13" xfId="0" applyFont="1" applyBorder="1" applyAlignment="1">
      <alignment horizontal="center" vertical="center"/>
    </xf>
    <xf numFmtId="0" fontId="12" fillId="0" borderId="0" xfId="0" applyFont="1" applyAlignment="1">
      <alignment vertical="center"/>
    </xf>
    <xf numFmtId="0" fontId="10" fillId="0" borderId="13" xfId="0" applyFont="1" applyBorder="1" applyAlignment="1">
      <alignment horizontal="center" vertical="center"/>
    </xf>
    <xf numFmtId="0" fontId="10" fillId="0" borderId="13" xfId="0" applyFont="1" applyBorder="1"/>
    <xf numFmtId="0" fontId="10" fillId="0" borderId="13" xfId="0" applyFont="1" applyBorder="1" applyAlignment="1">
      <alignment vertical="center"/>
    </xf>
    <xf numFmtId="0" fontId="10" fillId="0" borderId="0" xfId="0" applyFont="1" applyAlignment="1">
      <alignment horizontal="center" vertical="center"/>
    </xf>
    <xf numFmtId="0" fontId="10" fillId="0" borderId="0" xfId="0" applyFont="1" applyAlignment="1">
      <alignment vertical="center"/>
    </xf>
    <xf numFmtId="0" fontId="10" fillId="0" borderId="8" xfId="0" applyFont="1" applyBorder="1" applyAlignment="1">
      <alignment horizontal="center" vertical="center"/>
    </xf>
    <xf numFmtId="0" fontId="10" fillId="0" borderId="8" xfId="0" applyFont="1" applyBorder="1"/>
    <xf numFmtId="0" fontId="10" fillId="0" borderId="8" xfId="0" applyFont="1" applyBorder="1" applyAlignment="1">
      <alignment vertical="center"/>
    </xf>
    <xf numFmtId="0" fontId="11" fillId="0" borderId="11" xfId="0" applyFont="1" applyBorder="1" applyAlignment="1">
      <alignment horizontal="center" vertical="center"/>
    </xf>
    <xf numFmtId="0" fontId="4" fillId="0" borderId="3" xfId="0" applyFont="1" applyBorder="1"/>
    <xf numFmtId="0" fontId="12" fillId="0" borderId="3" xfId="0" applyFont="1" applyBorder="1"/>
    <xf numFmtId="0" fontId="12" fillId="0" borderId="3" xfId="0" applyFont="1" applyBorder="1" applyAlignment="1">
      <alignment vertical="center"/>
    </xf>
    <xf numFmtId="0" fontId="10" fillId="0" borderId="3" xfId="0" applyFont="1" applyBorder="1"/>
    <xf numFmtId="0" fontId="4" fillId="0" borderId="1" xfId="0" applyFont="1" applyBorder="1" applyAlignment="1">
      <alignment vertical="center"/>
    </xf>
    <xf numFmtId="0" fontId="3" fillId="0" borderId="3" xfId="0" applyFont="1" applyBorder="1"/>
    <xf numFmtId="0" fontId="2" fillId="0" borderId="3" xfId="0" applyFont="1" applyBorder="1"/>
    <xf numFmtId="0" fontId="3" fillId="0" borderId="1" xfId="0" applyFont="1" applyBorder="1" applyAlignment="1">
      <alignment vertical="center"/>
    </xf>
    <xf numFmtId="0" fontId="3" fillId="0" borderId="1" xfId="0" applyFont="1" applyBorder="1"/>
  </cellXfs>
  <cellStyles count="1">
    <cellStyle name="常规" xfId="0" builtinId="0"/>
  </cellStyles>
  <dxfs count="166">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i val="0"/>
      </font>
      <numFmt numFmtId="0" formatCode="General"/>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fill>
        <patternFill patternType="solid">
          <fgColor indexed="64"/>
          <bgColor theme="7" tint="0.59999389629810485"/>
        </patternFill>
      </fill>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FF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style="thin">
          <color auto="1"/>
        </right>
        <top style="thin">
          <color auto="1"/>
        </top>
        <bottom/>
      </border>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top style="thin">
          <color auto="1"/>
        </top>
        <bottom/>
      </border>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top style="thin">
          <color auto="1"/>
        </top>
        <bottom/>
      </border>
    </dxf>
    <dxf>
      <border outline="0">
        <left style="thin">
          <color auto="1"/>
        </left>
      </border>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1"/>
        <name val="Arial"/>
        <family val="2"/>
        <scheme val="none"/>
      </font>
      <fill>
        <patternFill patternType="solid">
          <fgColor indexed="64"/>
          <bgColor theme="4" tint="0.59999389629810485"/>
        </patternFill>
      </fill>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FF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style="thin">
          <color auto="1"/>
        </right>
        <top style="thin">
          <color auto="1"/>
        </top>
        <bottom/>
      </border>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top style="thin">
          <color auto="1"/>
        </top>
        <bottom/>
      </border>
    </dxf>
    <dxf>
      <font>
        <b val="0"/>
        <i val="0"/>
        <strike val="0"/>
        <condense val="0"/>
        <extend val="0"/>
        <outline val="0"/>
        <shadow val="0"/>
        <u val="none"/>
        <vertAlign val="baseline"/>
        <sz val="11"/>
        <color rgb="FF000000"/>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0" indent="0" justifyLastLine="0" shrinkToFit="0" readingOrder="0"/>
      <border diagonalUp="0" diagonalDown="0" outline="0">
        <left/>
        <right/>
        <top style="thin">
          <color auto="1"/>
        </top>
        <bottom/>
      </border>
    </dxf>
    <dxf>
      <border outline="0">
        <left style="thin">
          <color auto="1"/>
        </left>
      </border>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
      <font>
        <b val="0"/>
        <i val="0"/>
        <strike val="0"/>
        <condense val="0"/>
        <extend val="0"/>
        <outline val="0"/>
        <shadow val="0"/>
        <u val="none"/>
        <vertAlign val="baseline"/>
        <sz val="11"/>
        <color theme="1"/>
        <name val="Arial"/>
        <family val="2"/>
        <scheme val="none"/>
      </font>
      <alignment horizontal="general"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B467B10-79F8-4E97-B897-78C829BDF383}" name="表1_4" displayName="表1_4" ref="A3:L21" headerRowCount="0" totalsRowShown="0" headerRowDxfId="165" dataDxfId="164" tableBorderDxfId="163">
  <tableColumns count="12">
    <tableColumn id="1" xr3:uid="{0BAB1EE0-45C2-4B44-8EB1-016D4A09B19D}" name="列1" headerRowDxfId="162" dataDxfId="161"/>
    <tableColumn id="2" xr3:uid="{0A8DC406-93B1-4B47-B2C7-A42860AB8C96}" name="列2" headerRowDxfId="160" dataDxfId="159"/>
    <tableColumn id="3" xr3:uid="{9EF00270-D13D-41C6-B64F-72737D04EFF7}" name="列3" headerRowDxfId="158" dataDxfId="157"/>
    <tableColumn id="4" xr3:uid="{B410699C-A95A-47C3-BB0E-4E50AAE4FB27}" name="列4" headerRowDxfId="156" dataDxfId="155"/>
    <tableColumn id="5" xr3:uid="{EDDBBA4A-0AE2-4F44-BCAB-C97021E88871}" name="列5" headerRowDxfId="154" dataDxfId="153"/>
    <tableColumn id="6" xr3:uid="{ABC1B13F-62E8-4710-B71C-5F8027D3F6BB}" name="列6" headerRowDxfId="152" dataDxfId="151"/>
    <tableColumn id="7" xr3:uid="{34C1B2DB-81AC-4288-A9D6-85448091D1C8}" name="列7" headerRowDxfId="150" dataDxfId="149"/>
    <tableColumn id="8" xr3:uid="{61AD0184-74A6-410B-9424-A5C6FFE18080}" name="列8" headerRowDxfId="148" dataDxfId="147"/>
    <tableColumn id="9" xr3:uid="{4357CCFD-2B84-4C82-AD40-36A623BE03F4}" name="列9" headerRowDxfId="146" dataDxfId="145"/>
    <tableColumn id="10" xr3:uid="{1773E37E-0D9C-4C78-99CC-9D570E429B6E}" name="列10" headerRowDxfId="144" dataDxfId="143"/>
    <tableColumn id="11" xr3:uid="{848307C0-D5CC-4C8C-85B9-80EC107522F2}" name="列11" headerRowDxfId="142" dataDxfId="141"/>
    <tableColumn id="12" xr3:uid="{A5F19B0F-66FA-4B14-8ED6-DB6B3C1BB49B}" name="列12" headerRowDxfId="140" dataDxfId="139"/>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10E3D9B5-1D87-4C1E-81AD-D9B7C2EAF032}" name="表2_5" displayName="表2_5" ref="A3:J21" headerRowCount="0" totalsRowShown="0" headerRowDxfId="138" dataDxfId="137" tableBorderDxfId="136">
  <tableColumns count="10">
    <tableColumn id="1" xr3:uid="{F7A89F95-A49F-4C94-8B59-16B99BB99E54}" name="列1" headerRowDxfId="135" dataDxfId="134"/>
    <tableColumn id="2" xr3:uid="{90A95BB1-DF96-487E-92C1-D23E2DF80591}" name="列2" headerRowDxfId="133" dataDxfId="132"/>
    <tableColumn id="3" xr3:uid="{646285B5-97F2-40A5-8A0C-A1BB41F90F8C}" name="列3" headerRowDxfId="131" dataDxfId="130"/>
    <tableColumn id="4" xr3:uid="{27A4FFA1-8ACF-423C-9A61-0127EDC2DB66}" name="列4" headerRowDxfId="129" dataDxfId="128"/>
    <tableColumn id="5" xr3:uid="{CA3A0379-28B9-4140-ACC5-E0A74481A8BC}" name="列5" headerRowDxfId="127" dataDxfId="126"/>
    <tableColumn id="6" xr3:uid="{E0F584C3-B384-4DB4-BF64-9212C9B2EC65}" name="列6" headerRowDxfId="125" dataDxfId="124"/>
    <tableColumn id="7" xr3:uid="{FCDD2CFB-E1F2-4A72-9A8A-644DEB39426B}" name="列7" headerRowDxfId="123" dataDxfId="122"/>
    <tableColumn id="8" xr3:uid="{E3621448-8BE9-4AE6-8846-BEC52F349289}" name="列8" headerRowDxfId="121" dataDxfId="120"/>
    <tableColumn id="9" xr3:uid="{E5A4A157-DF6A-464B-A898-878873FDA99D}" name="列9" headerRowDxfId="119" dataDxfId="118"/>
    <tableColumn id="10" xr3:uid="{3686319C-DAD1-4AC3-B7DA-D3C2A1FD488E}" name="列10" headerRowDxfId="117" dataDxfId="116"/>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A25A0C7-F5F3-40E7-9B13-53E551E983C4}" name="表8" displayName="表8" ref="K3:L21" headerRowCount="0" totalsRowShown="0" headerRowDxfId="115" dataDxfId="114">
  <tableColumns count="2">
    <tableColumn id="1" xr3:uid="{900A1C1A-6BD3-4797-A940-9ABBACABCBEA}" name="列1" headerRowDxfId="113" dataDxfId="112"/>
    <tableColumn id="2" xr3:uid="{724D09E6-DDB9-4853-8EF2-684D83099A9D}" name="列2" headerRowDxfId="111" dataDxfId="11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www.ncbi.nlm.nih.gov/geo/query/acc.cgi?acc=GSE81252" TargetMode="External"/></Relationships>
</file>

<file path=xl/worksheets/_rels/sheet13.xml.rels><?xml version="1.0" encoding="UTF-8" standalone="yes"?>
<Relationships xmlns="http://schemas.openxmlformats.org/package/2006/relationships"><Relationship Id="rId8" Type="http://schemas.openxmlformats.org/officeDocument/2006/relationships/hyperlink" Target="https://doi.org/10.1038/s41587-022-01219-z" TargetMode="External"/><Relationship Id="rId13" Type="http://schemas.openxmlformats.org/officeDocument/2006/relationships/hyperlink" Target="https://doi.org/10.1007/s00125-014-3464-9" TargetMode="External"/><Relationship Id="rId18" Type="http://schemas.openxmlformats.org/officeDocument/2006/relationships/hyperlink" Target="https://doi.org/10.1016/j.pneurobio.2006.03.006" TargetMode="External"/><Relationship Id="rId3" Type="http://schemas.openxmlformats.org/officeDocument/2006/relationships/hyperlink" Target="https://doi.org/10.1016/j.pneurobio.2006.03.006" TargetMode="External"/><Relationship Id="rId21" Type="http://schemas.openxmlformats.org/officeDocument/2006/relationships/hyperlink" Target="https://doi.org/10.1128/mcb.00526-09" TargetMode="External"/><Relationship Id="rId7" Type="http://schemas.openxmlformats.org/officeDocument/2006/relationships/hyperlink" Target="https://doi.org/10.1016/j.celrep.2013.08.010" TargetMode="External"/><Relationship Id="rId12" Type="http://schemas.openxmlformats.org/officeDocument/2006/relationships/hyperlink" Target="https://doi.org/10.1152/ajpendo.00088.2020" TargetMode="External"/><Relationship Id="rId17" Type="http://schemas.openxmlformats.org/officeDocument/2006/relationships/hyperlink" Target="https://doi.org/10.1111/j.1365-2184.2007.00444.x" TargetMode="External"/><Relationship Id="rId2" Type="http://schemas.openxmlformats.org/officeDocument/2006/relationships/hyperlink" Target="https://doi.org/10.1111/j.1365-2184.2007.00444.x" TargetMode="External"/><Relationship Id="rId16" Type="http://schemas.openxmlformats.org/officeDocument/2006/relationships/hyperlink" Target="https://doi.org/10.1371/journal.pone.0003030" TargetMode="External"/><Relationship Id="rId20" Type="http://schemas.openxmlformats.org/officeDocument/2006/relationships/hyperlink" Target="https://doi.org/10.1128/MCB.25.12.4969-4976.2005" TargetMode="External"/><Relationship Id="rId1" Type="http://schemas.openxmlformats.org/officeDocument/2006/relationships/hyperlink" Target="https://doi.org/10.3390/ijms22136713" TargetMode="External"/><Relationship Id="rId6" Type="http://schemas.openxmlformats.org/officeDocument/2006/relationships/hyperlink" Target="https://doi.org/10.1371/journal.pone.0003030" TargetMode="External"/><Relationship Id="rId11" Type="http://schemas.openxmlformats.org/officeDocument/2006/relationships/hyperlink" Target="https://doi.org/10.1074/jbc.m511956200" TargetMode="External"/><Relationship Id="rId24" Type="http://schemas.openxmlformats.org/officeDocument/2006/relationships/printerSettings" Target="../printerSettings/printerSettings1.bin"/><Relationship Id="rId5" Type="http://schemas.openxmlformats.org/officeDocument/2006/relationships/hyperlink" Target="https://doi.org/10.1128/mcb.01709-08" TargetMode="External"/><Relationship Id="rId15" Type="http://schemas.openxmlformats.org/officeDocument/2006/relationships/hyperlink" Target="https://doi.org/10.1007/s00125-016-3954-z" TargetMode="External"/><Relationship Id="rId23" Type="http://schemas.openxmlformats.org/officeDocument/2006/relationships/hyperlink" Target="https://doi.org/10.1172/jci172436" TargetMode="External"/><Relationship Id="rId10" Type="http://schemas.openxmlformats.org/officeDocument/2006/relationships/hyperlink" Target="https://doi.org/10.1016/s0092-8674(00)81698-0" TargetMode="External"/><Relationship Id="rId19" Type="http://schemas.openxmlformats.org/officeDocument/2006/relationships/hyperlink" Target="https://doi.org/10.1111/j.1365-2184.2007.00444.x" TargetMode="External"/><Relationship Id="rId4" Type="http://schemas.openxmlformats.org/officeDocument/2006/relationships/hyperlink" Target="https://doi.org/10.1038/srep31222" TargetMode="External"/><Relationship Id="rId9" Type="http://schemas.openxmlformats.org/officeDocument/2006/relationships/hyperlink" Target="https://doi.org/10.1016/s0092-8674(00)81699-2" TargetMode="External"/><Relationship Id="rId14" Type="http://schemas.openxmlformats.org/officeDocument/2006/relationships/hyperlink" Target="https://doi.org/10.1073/pnas.1620705114" TargetMode="External"/><Relationship Id="rId22" Type="http://schemas.openxmlformats.org/officeDocument/2006/relationships/hyperlink" Target="https://doi.org/10.7150/thno.40664" TargetMode="External"/></Relationships>
</file>

<file path=xl/worksheets/_rels/sheet7.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12409-F419-4529-B525-D35820D4FE15}">
  <dimension ref="A1:H20"/>
  <sheetViews>
    <sheetView workbookViewId="0">
      <selection activeCell="D47" sqref="D47"/>
    </sheetView>
  </sheetViews>
  <sheetFormatPr baseColWidth="10" defaultColWidth="8.83203125" defaultRowHeight="15"/>
  <cols>
    <col min="1" max="1" width="20.1640625" customWidth="1"/>
    <col min="2" max="2" width="32.83203125" customWidth="1"/>
    <col min="3" max="3" width="13.5" customWidth="1"/>
    <col min="4" max="4" width="140.83203125" customWidth="1"/>
    <col min="5" max="5" width="12.6640625" customWidth="1"/>
    <col min="6" max="6" width="12.83203125" customWidth="1"/>
    <col min="7" max="7" width="17.33203125" customWidth="1"/>
    <col min="8" max="8" width="28.83203125" customWidth="1"/>
  </cols>
  <sheetData>
    <row r="1" spans="1:8" ht="16">
      <c r="A1" s="18" t="s">
        <v>1363</v>
      </c>
      <c r="B1" s="18"/>
      <c r="C1" s="1"/>
      <c r="D1" s="1"/>
      <c r="E1" s="1"/>
      <c r="F1" s="1"/>
      <c r="G1" s="1"/>
      <c r="H1" s="1"/>
    </row>
    <row r="2" spans="1:8" ht="16">
      <c r="A2" s="24" t="s">
        <v>1271</v>
      </c>
      <c r="B2" s="24" t="s">
        <v>1324</v>
      </c>
      <c r="C2" s="24" t="s">
        <v>1272</v>
      </c>
      <c r="D2" s="24" t="s">
        <v>1273</v>
      </c>
      <c r="E2" s="24" t="s">
        <v>1274</v>
      </c>
      <c r="F2" s="24" t="s">
        <v>1275</v>
      </c>
      <c r="G2" s="24" t="s">
        <v>1276</v>
      </c>
      <c r="H2" s="25" t="s">
        <v>1277</v>
      </c>
    </row>
    <row r="3" spans="1:8" ht="16">
      <c r="A3" s="42" t="s">
        <v>1278</v>
      </c>
      <c r="B3" s="26" t="s">
        <v>13</v>
      </c>
      <c r="C3" s="46" t="s">
        <v>1279</v>
      </c>
      <c r="D3" s="46" t="s">
        <v>1280</v>
      </c>
      <c r="E3" s="46" t="s">
        <v>1281</v>
      </c>
      <c r="F3" s="27">
        <v>1071</v>
      </c>
      <c r="G3" s="27">
        <v>2634</v>
      </c>
      <c r="H3" s="53" t="s">
        <v>1282</v>
      </c>
    </row>
    <row r="4" spans="1:8" ht="16">
      <c r="A4" s="50"/>
      <c r="B4" s="26" t="s">
        <v>14</v>
      </c>
      <c r="C4" s="51"/>
      <c r="D4" s="51"/>
      <c r="E4" s="51"/>
      <c r="F4" s="27">
        <v>847</v>
      </c>
      <c r="G4" s="26">
        <v>692</v>
      </c>
      <c r="H4" s="54"/>
    </row>
    <row r="5" spans="1:8" ht="16">
      <c r="A5" s="43"/>
      <c r="B5" s="26" t="s">
        <v>44</v>
      </c>
      <c r="C5" s="47"/>
      <c r="D5" s="47"/>
      <c r="E5" s="47"/>
      <c r="F5" s="27">
        <v>889</v>
      </c>
      <c r="G5" s="27">
        <v>1595</v>
      </c>
      <c r="H5" s="54"/>
    </row>
    <row r="6" spans="1:8" ht="16">
      <c r="A6" s="26" t="s">
        <v>16</v>
      </c>
      <c r="B6" s="26" t="s">
        <v>16</v>
      </c>
      <c r="C6" s="28" t="s">
        <v>1283</v>
      </c>
      <c r="D6" s="29" t="s">
        <v>1284</v>
      </c>
      <c r="E6" s="29" t="s">
        <v>1281</v>
      </c>
      <c r="F6" s="27">
        <v>421</v>
      </c>
      <c r="G6" s="27">
        <v>8150</v>
      </c>
      <c r="H6" s="54"/>
    </row>
    <row r="7" spans="1:8" ht="16">
      <c r="A7" s="26" t="s">
        <v>17</v>
      </c>
      <c r="B7" s="26" t="s">
        <v>17</v>
      </c>
      <c r="C7" s="29" t="s">
        <v>1285</v>
      </c>
      <c r="D7" s="29" t="s">
        <v>1286</v>
      </c>
      <c r="E7" s="29" t="s">
        <v>1281</v>
      </c>
      <c r="F7" s="27">
        <v>383</v>
      </c>
      <c r="G7" s="27">
        <v>3755</v>
      </c>
      <c r="H7" s="54"/>
    </row>
    <row r="8" spans="1:8" ht="16">
      <c r="A8" s="26" t="s">
        <v>20</v>
      </c>
      <c r="B8" s="26" t="s">
        <v>20</v>
      </c>
      <c r="C8" s="28" t="s">
        <v>1287</v>
      </c>
      <c r="D8" s="29" t="s">
        <v>1288</v>
      </c>
      <c r="E8" s="29" t="s">
        <v>1289</v>
      </c>
      <c r="F8" s="27">
        <v>425</v>
      </c>
      <c r="G8" s="27">
        <v>4336</v>
      </c>
      <c r="H8" s="54"/>
    </row>
    <row r="9" spans="1:8" ht="16">
      <c r="A9" s="26" t="s">
        <v>19</v>
      </c>
      <c r="B9" s="26" t="s">
        <v>19</v>
      </c>
      <c r="C9" s="28" t="s">
        <v>1290</v>
      </c>
      <c r="D9" s="29" t="s">
        <v>1291</v>
      </c>
      <c r="E9" s="29" t="s">
        <v>1289</v>
      </c>
      <c r="F9" s="27">
        <v>758</v>
      </c>
      <c r="G9" s="27">
        <v>4406</v>
      </c>
      <c r="H9" s="55"/>
    </row>
    <row r="10" spans="1:8" ht="16">
      <c r="A10" s="42" t="s">
        <v>1292</v>
      </c>
      <c r="B10" s="26" t="s">
        <v>47</v>
      </c>
      <c r="C10" s="44" t="s">
        <v>1293</v>
      </c>
      <c r="D10" s="46" t="s">
        <v>1294</v>
      </c>
      <c r="E10" s="46" t="s">
        <v>1295</v>
      </c>
      <c r="F10" s="27">
        <v>1848</v>
      </c>
      <c r="G10" s="48">
        <v>25485</v>
      </c>
      <c r="H10" s="30"/>
    </row>
    <row r="11" spans="1:8" ht="16">
      <c r="A11" s="50"/>
      <c r="B11" s="26" t="s">
        <v>52</v>
      </c>
      <c r="C11" s="70"/>
      <c r="D11" s="51"/>
      <c r="E11" s="51"/>
      <c r="F11" s="27">
        <v>232</v>
      </c>
      <c r="G11" s="52"/>
      <c r="H11" s="30"/>
    </row>
    <row r="12" spans="1:8" ht="16">
      <c r="A12" s="50"/>
      <c r="B12" s="26" t="s">
        <v>54</v>
      </c>
      <c r="C12" s="70"/>
      <c r="D12" s="51"/>
      <c r="E12" s="51"/>
      <c r="F12" s="27">
        <v>282</v>
      </c>
      <c r="G12" s="52"/>
      <c r="H12" s="30"/>
    </row>
    <row r="13" spans="1:8" ht="16">
      <c r="A13" s="43"/>
      <c r="B13" s="31" t="s">
        <v>57</v>
      </c>
      <c r="C13" s="45"/>
      <c r="D13" s="47"/>
      <c r="E13" s="47"/>
      <c r="F13" s="27">
        <v>1373</v>
      </c>
      <c r="G13" s="49"/>
      <c r="H13" s="30"/>
    </row>
    <row r="14" spans="1:8" ht="16">
      <c r="A14" s="42" t="s">
        <v>1296</v>
      </c>
      <c r="B14" s="31" t="s">
        <v>1297</v>
      </c>
      <c r="C14" s="44" t="s">
        <v>1298</v>
      </c>
      <c r="D14" s="46" t="s">
        <v>1299</v>
      </c>
      <c r="E14" s="46" t="s">
        <v>1281</v>
      </c>
      <c r="F14" s="27">
        <v>3570</v>
      </c>
      <c r="G14" s="48">
        <v>2004</v>
      </c>
      <c r="H14" s="30"/>
    </row>
    <row r="15" spans="1:8" ht="16">
      <c r="A15" s="43"/>
      <c r="B15" s="26" t="s">
        <v>1300</v>
      </c>
      <c r="C15" s="45"/>
      <c r="D15" s="47"/>
      <c r="E15" s="47"/>
      <c r="F15" s="27">
        <v>14246</v>
      </c>
      <c r="G15" s="49"/>
      <c r="H15" s="30"/>
    </row>
    <row r="16" spans="1:8" ht="16">
      <c r="A16" s="42" t="s">
        <v>1301</v>
      </c>
      <c r="B16" s="26" t="s">
        <v>1302</v>
      </c>
      <c r="C16" s="46" t="s">
        <v>1303</v>
      </c>
      <c r="D16" s="46" t="s">
        <v>1304</v>
      </c>
      <c r="E16" s="46" t="s">
        <v>1281</v>
      </c>
      <c r="F16" s="27">
        <v>2771</v>
      </c>
      <c r="G16" s="48">
        <v>3435</v>
      </c>
      <c r="H16" s="30"/>
    </row>
    <row r="17" spans="1:8" ht="16">
      <c r="A17" s="50"/>
      <c r="B17" s="26" t="s">
        <v>1305</v>
      </c>
      <c r="C17" s="51"/>
      <c r="D17" s="51"/>
      <c r="E17" s="51"/>
      <c r="F17" s="27">
        <v>974</v>
      </c>
      <c r="G17" s="52"/>
      <c r="H17" s="30"/>
    </row>
    <row r="18" spans="1:8" ht="16">
      <c r="A18" s="43"/>
      <c r="B18" s="26" t="s">
        <v>1306</v>
      </c>
      <c r="C18" s="47"/>
      <c r="D18" s="47"/>
      <c r="E18" s="47"/>
      <c r="F18" s="27">
        <v>2271</v>
      </c>
      <c r="G18" s="49"/>
      <c r="H18" s="30"/>
    </row>
    <row r="19" spans="1:8" ht="16">
      <c r="F19" s="40"/>
    </row>
    <row r="20" spans="1:8" ht="15" customHeight="1">
      <c r="A20" s="32" t="s">
        <v>1326</v>
      </c>
    </row>
  </sheetData>
  <mergeCells count="20">
    <mergeCell ref="A10:A13"/>
    <mergeCell ref="C10:C13"/>
    <mergeCell ref="D10:D13"/>
    <mergeCell ref="E10:E13"/>
    <mergeCell ref="G10:G13"/>
    <mergeCell ref="A3:A5"/>
    <mergeCell ref="C3:C5"/>
    <mergeCell ref="D3:D5"/>
    <mergeCell ref="E3:E5"/>
    <mergeCell ref="H3:H9"/>
    <mergeCell ref="A16:A18"/>
    <mergeCell ref="C16:C18"/>
    <mergeCell ref="D16:D18"/>
    <mergeCell ref="E16:E18"/>
    <mergeCell ref="G16:G18"/>
    <mergeCell ref="A14:A15"/>
    <mergeCell ref="C14:C15"/>
    <mergeCell ref="D14:D15"/>
    <mergeCell ref="E14:E15"/>
    <mergeCell ref="G14:G15"/>
  </mergeCells>
  <phoneticPr fontId="1" type="noConversion"/>
  <hyperlinks>
    <hyperlink ref="C8" r:id="rId1" tooltip="http://www.ncbi.nlm.nih.gov/geo/query/acc.cgi?acc=GSE81252" xr:uid="{5D131E35-5DEC-40FE-88BB-4E4BAF5248BC}"/>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833558-274D-49A2-A0B6-79188EDB2123}">
  <dimension ref="A1:F561"/>
  <sheetViews>
    <sheetView workbookViewId="0">
      <selection activeCell="J17" sqref="J17"/>
    </sheetView>
  </sheetViews>
  <sheetFormatPr baseColWidth="10" defaultColWidth="8.83203125" defaultRowHeight="15"/>
  <cols>
    <col min="1" max="1" width="11.6640625" customWidth="1"/>
    <col min="2" max="4" width="9" bestFit="1" customWidth="1"/>
    <col min="5" max="5" width="14.5" customWidth="1"/>
  </cols>
  <sheetData>
    <row r="1" spans="1:6" ht="16">
      <c r="A1" s="71" t="s">
        <v>1357</v>
      </c>
      <c r="B1" s="77"/>
      <c r="C1" s="77"/>
      <c r="D1" s="77"/>
      <c r="E1" s="77"/>
      <c r="F1" s="77"/>
    </row>
    <row r="2" spans="1:6">
      <c r="A2" s="78" t="s">
        <v>462</v>
      </c>
      <c r="B2" s="78" t="s">
        <v>463</v>
      </c>
      <c r="C2" s="78" t="s">
        <v>464</v>
      </c>
      <c r="D2" s="78" t="s">
        <v>465</v>
      </c>
      <c r="E2" s="78" t="s">
        <v>466</v>
      </c>
      <c r="F2" s="78" t="s">
        <v>467</v>
      </c>
    </row>
    <row r="3" spans="1:6">
      <c r="A3" s="2">
        <v>0</v>
      </c>
      <c r="B3" s="2">
        <v>1.55330721253896</v>
      </c>
      <c r="C3" s="2">
        <v>0.83899999999999997</v>
      </c>
      <c r="D3" s="2">
        <v>0.48799999999999999</v>
      </c>
      <c r="E3" s="2">
        <v>0</v>
      </c>
      <c r="F3" s="2" t="s">
        <v>468</v>
      </c>
    </row>
    <row r="4" spans="1:6">
      <c r="A4" s="2">
        <v>0</v>
      </c>
      <c r="B4" s="2">
        <v>5.0894314178842004</v>
      </c>
      <c r="C4" s="2">
        <v>0.98799999999999999</v>
      </c>
      <c r="D4" s="2">
        <v>0.56699999999999995</v>
      </c>
      <c r="E4" s="2">
        <v>0</v>
      </c>
      <c r="F4" s="2" t="s">
        <v>469</v>
      </c>
    </row>
    <row r="5" spans="1:6">
      <c r="A5" s="2">
        <v>0</v>
      </c>
      <c r="B5" s="2">
        <v>1.03130776574981</v>
      </c>
      <c r="C5" s="2">
        <v>0.97899999999999998</v>
      </c>
      <c r="D5" s="2">
        <v>0.91</v>
      </c>
      <c r="E5" s="2">
        <v>0</v>
      </c>
      <c r="F5" s="2" t="s">
        <v>470</v>
      </c>
    </row>
    <row r="6" spans="1:6">
      <c r="A6" s="2">
        <v>0</v>
      </c>
      <c r="B6" s="2">
        <v>1.28915003303008</v>
      </c>
      <c r="C6" s="2">
        <v>0.98</v>
      </c>
      <c r="D6" s="2">
        <v>0.85499999999999998</v>
      </c>
      <c r="E6" s="2">
        <v>0</v>
      </c>
      <c r="F6" s="2" t="s">
        <v>471</v>
      </c>
    </row>
    <row r="7" spans="1:6">
      <c r="A7" s="2">
        <v>0</v>
      </c>
      <c r="B7" s="2">
        <v>-3.56445416004191</v>
      </c>
      <c r="C7" s="2">
        <v>0.114</v>
      </c>
      <c r="D7" s="2">
        <v>0.93200000000000005</v>
      </c>
      <c r="E7" s="2">
        <v>0</v>
      </c>
      <c r="F7" s="2" t="s">
        <v>472</v>
      </c>
    </row>
    <row r="8" spans="1:6">
      <c r="A8" s="2">
        <v>0</v>
      </c>
      <c r="B8" s="2">
        <v>1.15724285896902</v>
      </c>
      <c r="C8" s="2">
        <v>0.98399999999999999</v>
      </c>
      <c r="D8" s="2">
        <v>0.89600000000000002</v>
      </c>
      <c r="E8" s="2">
        <v>0</v>
      </c>
      <c r="F8" s="2" t="s">
        <v>473</v>
      </c>
    </row>
    <row r="9" spans="1:6">
      <c r="A9" s="2">
        <v>0</v>
      </c>
      <c r="B9" s="2">
        <v>1.4813581529431901</v>
      </c>
      <c r="C9" s="2">
        <v>0.999</v>
      </c>
      <c r="D9" s="2">
        <v>0.98499999999999999</v>
      </c>
      <c r="E9" s="2">
        <v>0</v>
      </c>
      <c r="F9" s="2" t="s">
        <v>474</v>
      </c>
    </row>
    <row r="10" spans="1:6">
      <c r="A10" s="2">
        <v>0</v>
      </c>
      <c r="B10" s="2">
        <v>3.1663538854364499</v>
      </c>
      <c r="C10" s="2">
        <v>0.75700000000000001</v>
      </c>
      <c r="D10" s="2">
        <v>7.8E-2</v>
      </c>
      <c r="E10" s="2">
        <v>0</v>
      </c>
      <c r="F10" s="2" t="s">
        <v>475</v>
      </c>
    </row>
    <row r="11" spans="1:6">
      <c r="A11" s="2">
        <v>0</v>
      </c>
      <c r="B11" s="2">
        <v>-1.44218669821972</v>
      </c>
      <c r="C11" s="2">
        <v>1</v>
      </c>
      <c r="D11" s="2">
        <v>1</v>
      </c>
      <c r="E11" s="2">
        <v>0</v>
      </c>
      <c r="F11" s="2" t="s">
        <v>476</v>
      </c>
    </row>
    <row r="12" spans="1:6">
      <c r="A12" s="2">
        <v>0</v>
      </c>
      <c r="B12" s="2">
        <v>-2.2839608462641099</v>
      </c>
      <c r="C12" s="2">
        <v>0.113</v>
      </c>
      <c r="D12" s="2">
        <v>0.68899999999999995</v>
      </c>
      <c r="E12" s="2">
        <v>0</v>
      </c>
      <c r="F12" s="2" t="s">
        <v>477</v>
      </c>
    </row>
    <row r="13" spans="1:6">
      <c r="A13" s="2">
        <v>0</v>
      </c>
      <c r="B13" s="2">
        <v>1.7426048865910799</v>
      </c>
      <c r="C13" s="2">
        <v>0.97199999999999998</v>
      </c>
      <c r="D13" s="2">
        <v>0.80800000000000005</v>
      </c>
      <c r="E13" s="2">
        <v>0</v>
      </c>
      <c r="F13" s="2" t="s">
        <v>478</v>
      </c>
    </row>
    <row r="14" spans="1:6">
      <c r="A14" s="2">
        <v>0</v>
      </c>
      <c r="B14" s="2">
        <v>-1.6443486241897101</v>
      </c>
      <c r="C14" s="2">
        <v>0.83099999999999996</v>
      </c>
      <c r="D14" s="2">
        <v>0.995</v>
      </c>
      <c r="E14" s="2">
        <v>0</v>
      </c>
      <c r="F14" s="2" t="s">
        <v>479</v>
      </c>
    </row>
    <row r="15" spans="1:6">
      <c r="A15" s="2">
        <v>0</v>
      </c>
      <c r="B15" s="2">
        <v>-0.63628123574639095</v>
      </c>
      <c r="C15" s="2">
        <v>0.999</v>
      </c>
      <c r="D15" s="2">
        <v>1</v>
      </c>
      <c r="E15" s="2">
        <v>0</v>
      </c>
      <c r="F15" s="2" t="s">
        <v>480</v>
      </c>
    </row>
    <row r="16" spans="1:6">
      <c r="A16" s="2">
        <v>0</v>
      </c>
      <c r="B16" s="2">
        <v>1.2240924880786599</v>
      </c>
      <c r="C16" s="2">
        <v>0.98099999999999998</v>
      </c>
      <c r="D16" s="2">
        <v>0.86599999999999999</v>
      </c>
      <c r="E16" s="2">
        <v>0</v>
      </c>
      <c r="F16" s="2" t="s">
        <v>481</v>
      </c>
    </row>
    <row r="17" spans="1:6">
      <c r="A17" s="2">
        <v>0</v>
      </c>
      <c r="B17" s="2">
        <v>1.38210620804413</v>
      </c>
      <c r="C17" s="2">
        <v>0.97799999999999998</v>
      </c>
      <c r="D17" s="2">
        <v>0.85299999999999998</v>
      </c>
      <c r="E17" s="2">
        <v>0</v>
      </c>
      <c r="F17" s="2" t="s">
        <v>482</v>
      </c>
    </row>
    <row r="18" spans="1:6">
      <c r="A18" s="2">
        <v>0</v>
      </c>
      <c r="B18" s="2">
        <v>0.94763596385870297</v>
      </c>
      <c r="C18" s="2">
        <v>0.998</v>
      </c>
      <c r="D18" s="2">
        <v>0.99099999999999999</v>
      </c>
      <c r="E18" s="2">
        <v>0</v>
      </c>
      <c r="F18" s="2" t="s">
        <v>483</v>
      </c>
    </row>
    <row r="19" spans="1:6">
      <c r="A19" s="2">
        <v>0</v>
      </c>
      <c r="B19" s="2">
        <v>2.1887381738507399</v>
      </c>
      <c r="C19" s="2">
        <v>0.90900000000000003</v>
      </c>
      <c r="D19" s="2">
        <v>0.51700000000000002</v>
      </c>
      <c r="E19" s="2">
        <v>0</v>
      </c>
      <c r="F19" s="2" t="s">
        <v>484</v>
      </c>
    </row>
    <row r="20" spans="1:6">
      <c r="A20" s="2">
        <v>0</v>
      </c>
      <c r="B20" s="2">
        <v>1.45027260498458</v>
      </c>
      <c r="C20" s="2">
        <v>0.94699999999999995</v>
      </c>
      <c r="D20" s="2">
        <v>0.73099999999999998</v>
      </c>
      <c r="E20" s="2">
        <v>0</v>
      </c>
      <c r="F20" s="2" t="s">
        <v>485</v>
      </c>
    </row>
    <row r="21" spans="1:6">
      <c r="A21" s="2">
        <v>0</v>
      </c>
      <c r="B21" s="2">
        <v>1.70647757765154</v>
      </c>
      <c r="C21" s="2">
        <v>0.95699999999999996</v>
      </c>
      <c r="D21" s="2">
        <v>0.76300000000000001</v>
      </c>
      <c r="E21" s="2">
        <v>0</v>
      </c>
      <c r="F21" s="2" t="s">
        <v>486</v>
      </c>
    </row>
    <row r="22" spans="1:6">
      <c r="A22" s="20">
        <v>5.7328686212097402E-290</v>
      </c>
      <c r="B22" s="2">
        <v>-1.0531973975431099</v>
      </c>
      <c r="C22" s="2">
        <v>0.86899999999999999</v>
      </c>
      <c r="D22" s="2">
        <v>0.98099999999999998</v>
      </c>
      <c r="E22" s="20">
        <v>1.50912033584725E-285</v>
      </c>
      <c r="F22" s="2" t="s">
        <v>487</v>
      </c>
    </row>
    <row r="23" spans="1:6">
      <c r="A23" s="20">
        <v>1.33148517194201E-288</v>
      </c>
      <c r="B23" s="2">
        <v>1.0370902557911901</v>
      </c>
      <c r="C23" s="2">
        <v>0.97199999999999998</v>
      </c>
      <c r="D23" s="2">
        <v>0.86799999999999999</v>
      </c>
      <c r="E23" s="20">
        <v>3.5050015666201599E-284</v>
      </c>
      <c r="F23" s="2" t="s">
        <v>488</v>
      </c>
    </row>
    <row r="24" spans="1:6">
      <c r="A24" s="20">
        <v>1.05819157364844E-280</v>
      </c>
      <c r="B24" s="2">
        <v>0.73411361601841696</v>
      </c>
      <c r="C24" s="2">
        <v>0.999</v>
      </c>
      <c r="D24" s="2">
        <v>0.996</v>
      </c>
      <c r="E24" s="20">
        <v>2.7855834984721498E-276</v>
      </c>
      <c r="F24" s="2" t="s">
        <v>489</v>
      </c>
    </row>
    <row r="25" spans="1:6">
      <c r="A25" s="20">
        <v>2.9972245921316397E-268</v>
      </c>
      <c r="B25" s="2">
        <v>0.97281913022063404</v>
      </c>
      <c r="C25" s="2">
        <v>0.96499999999999997</v>
      </c>
      <c r="D25" s="2">
        <v>0.86899999999999999</v>
      </c>
      <c r="E25" s="20">
        <v>7.8898940163273198E-264</v>
      </c>
      <c r="F25" s="2" t="s">
        <v>490</v>
      </c>
    </row>
    <row r="26" spans="1:6">
      <c r="A26" s="20">
        <v>1.3602159297673099E-265</v>
      </c>
      <c r="B26" s="2">
        <v>0.91964945447519697</v>
      </c>
      <c r="C26" s="2">
        <v>0.96699999999999997</v>
      </c>
      <c r="D26" s="2">
        <v>0.878</v>
      </c>
      <c r="E26" s="20">
        <v>3.5806324135194801E-261</v>
      </c>
      <c r="F26" s="2" t="s">
        <v>491</v>
      </c>
    </row>
    <row r="27" spans="1:6">
      <c r="A27" s="20">
        <v>2.7311206307290002E-264</v>
      </c>
      <c r="B27" s="2">
        <v>0.86521218339327499</v>
      </c>
      <c r="C27" s="2">
        <v>0.97699999999999998</v>
      </c>
      <c r="D27" s="2">
        <v>0.91400000000000003</v>
      </c>
      <c r="E27" s="20">
        <v>7.1894019483310202E-260</v>
      </c>
      <c r="F27" s="2" t="s">
        <v>492</v>
      </c>
    </row>
    <row r="28" spans="1:6">
      <c r="A28" s="20">
        <v>1.26281353525604E-263</v>
      </c>
      <c r="B28" s="2">
        <v>-0.99396938149713399</v>
      </c>
      <c r="C28" s="2">
        <v>0.81299999999999994</v>
      </c>
      <c r="D28" s="2">
        <v>0.96799999999999997</v>
      </c>
      <c r="E28" s="20">
        <v>3.324230350208E-259</v>
      </c>
      <c r="F28" s="2" t="s">
        <v>493</v>
      </c>
    </row>
    <row r="29" spans="1:6">
      <c r="A29" s="20">
        <v>2.19265051523948E-258</v>
      </c>
      <c r="B29" s="2">
        <v>0.857576474308544</v>
      </c>
      <c r="C29" s="2">
        <v>0.98</v>
      </c>
      <c r="D29" s="2">
        <v>0.93200000000000005</v>
      </c>
      <c r="E29" s="20">
        <v>5.7719332163163999E-254</v>
      </c>
      <c r="F29" s="2" t="s">
        <v>494</v>
      </c>
    </row>
    <row r="30" spans="1:6">
      <c r="A30" s="20">
        <v>1.21468781706727E-254</v>
      </c>
      <c r="B30" s="2">
        <v>0.85172700353989395</v>
      </c>
      <c r="C30" s="2">
        <v>0.97499999999999998</v>
      </c>
      <c r="D30" s="2">
        <v>0.91300000000000003</v>
      </c>
      <c r="E30" s="20">
        <v>3.1975442096478803E-250</v>
      </c>
      <c r="F30" s="2" t="s">
        <v>495</v>
      </c>
    </row>
    <row r="31" spans="1:6">
      <c r="A31" s="20">
        <v>3.11245613911049E-254</v>
      </c>
      <c r="B31" s="2">
        <v>0.81848392539995396</v>
      </c>
      <c r="C31" s="2">
        <v>0.99</v>
      </c>
      <c r="D31" s="2">
        <v>0.94899999999999995</v>
      </c>
      <c r="E31" s="20">
        <v>8.1932295405944595E-250</v>
      </c>
      <c r="F31" s="2" t="s">
        <v>496</v>
      </c>
    </row>
    <row r="32" spans="1:6">
      <c r="A32" s="20">
        <v>5.8168420452636203E-244</v>
      </c>
      <c r="B32" s="2">
        <v>-1.5640080285112501</v>
      </c>
      <c r="C32" s="2">
        <v>0.24099999999999999</v>
      </c>
      <c r="D32" s="2">
        <v>0.69</v>
      </c>
      <c r="E32" s="20">
        <v>1.5312254999952001E-239</v>
      </c>
      <c r="F32" s="2" t="s">
        <v>497</v>
      </c>
    </row>
    <row r="33" spans="1:6">
      <c r="A33" s="20">
        <v>5.7553201547773103E-218</v>
      </c>
      <c r="B33" s="2">
        <v>1.8594624304004901</v>
      </c>
      <c r="C33" s="2">
        <v>0.51500000000000001</v>
      </c>
      <c r="D33" s="2">
        <v>0.125</v>
      </c>
      <c r="E33" s="20">
        <v>1.51503047754358E-213</v>
      </c>
      <c r="F33" s="2" t="s">
        <v>498</v>
      </c>
    </row>
    <row r="34" spans="1:6">
      <c r="A34" s="20">
        <v>6.4511683388789005E-216</v>
      </c>
      <c r="B34" s="2">
        <v>-1.4257031037125401</v>
      </c>
      <c r="C34" s="2">
        <v>0.23499999999999999</v>
      </c>
      <c r="D34" s="2">
        <v>0.65900000000000003</v>
      </c>
      <c r="E34" s="20">
        <v>1.69820555352648E-211</v>
      </c>
      <c r="F34" s="2" t="s">
        <v>499</v>
      </c>
    </row>
    <row r="35" spans="1:6">
      <c r="A35" s="20">
        <v>4.1660810554804003E-213</v>
      </c>
      <c r="B35" s="2">
        <v>0.94212387859152702</v>
      </c>
      <c r="C35" s="2">
        <v>0.92800000000000005</v>
      </c>
      <c r="D35" s="2">
        <v>0.79200000000000004</v>
      </c>
      <c r="E35" s="20">
        <v>1.09667917704466E-208</v>
      </c>
      <c r="F35" s="2" t="s">
        <v>500</v>
      </c>
    </row>
    <row r="36" spans="1:6">
      <c r="A36" s="20">
        <v>3.2292485402166098E-211</v>
      </c>
      <c r="B36" s="2">
        <v>-1.4297134954923101</v>
      </c>
      <c r="C36" s="2">
        <v>0.23200000000000001</v>
      </c>
      <c r="D36" s="2">
        <v>0.64500000000000002</v>
      </c>
      <c r="E36" s="20">
        <v>8.5006738572662093E-207</v>
      </c>
      <c r="F36" s="2" t="s">
        <v>501</v>
      </c>
    </row>
    <row r="37" spans="1:6">
      <c r="A37" s="20">
        <v>1.5619559314076899E-193</v>
      </c>
      <c r="B37" s="2">
        <v>1.5289605428958799</v>
      </c>
      <c r="C37" s="2">
        <v>0.48099999999999998</v>
      </c>
      <c r="D37" s="2">
        <v>0.125</v>
      </c>
      <c r="E37" s="20">
        <v>4.1116927938376101E-189</v>
      </c>
      <c r="F37" s="2" t="s">
        <v>502</v>
      </c>
    </row>
    <row r="38" spans="1:6">
      <c r="A38" s="20">
        <v>1.82234281858352E-186</v>
      </c>
      <c r="B38" s="2">
        <v>-1.23774829331737</v>
      </c>
      <c r="C38" s="2">
        <v>0.307</v>
      </c>
      <c r="D38" s="2">
        <v>0.68600000000000005</v>
      </c>
      <c r="E38" s="20">
        <v>4.7971352356392601E-182</v>
      </c>
      <c r="F38" s="2" t="s">
        <v>503</v>
      </c>
    </row>
    <row r="39" spans="1:6">
      <c r="A39" s="20">
        <v>2.1259509328743701E-183</v>
      </c>
      <c r="B39" s="2">
        <v>-1.16738039676366</v>
      </c>
      <c r="C39" s="2">
        <v>0.40899999999999997</v>
      </c>
      <c r="D39" s="2">
        <v>0.77</v>
      </c>
      <c r="E39" s="20">
        <v>5.59635323569848E-179</v>
      </c>
      <c r="F39" s="2" t="s">
        <v>504</v>
      </c>
    </row>
    <row r="40" spans="1:6">
      <c r="A40" s="20">
        <v>1.8496348543751901E-181</v>
      </c>
      <c r="B40" s="2">
        <v>0.82882677544491801</v>
      </c>
      <c r="C40" s="2">
        <v>0.92800000000000005</v>
      </c>
      <c r="D40" s="2">
        <v>0.84199999999999997</v>
      </c>
      <c r="E40" s="20">
        <v>4.8689787906572402E-177</v>
      </c>
      <c r="F40" s="2" t="s">
        <v>505</v>
      </c>
    </row>
    <row r="41" spans="1:6">
      <c r="A41" s="20">
        <v>6.00414393159805E-179</v>
      </c>
      <c r="B41" s="2">
        <v>-0.66191256894075901</v>
      </c>
      <c r="C41" s="2">
        <v>0.96399999999999997</v>
      </c>
      <c r="D41" s="2">
        <v>0.995</v>
      </c>
      <c r="E41" s="20">
        <v>1.58053084855387E-174</v>
      </c>
      <c r="F41" s="2" t="s">
        <v>506</v>
      </c>
    </row>
    <row r="42" spans="1:6">
      <c r="A42" s="20">
        <v>6.3538263595075801E-177</v>
      </c>
      <c r="B42" s="2">
        <v>0.60286610542257701</v>
      </c>
      <c r="C42" s="2">
        <v>0.98899999999999999</v>
      </c>
      <c r="D42" s="2">
        <v>0.96899999999999997</v>
      </c>
      <c r="E42" s="20">
        <v>1.67258125087678E-172</v>
      </c>
      <c r="F42" s="2" t="s">
        <v>507</v>
      </c>
    </row>
    <row r="43" spans="1:6">
      <c r="A43" s="20">
        <v>4.1415681940042597E-167</v>
      </c>
      <c r="B43" s="2">
        <v>-0.39538937779191802</v>
      </c>
      <c r="C43" s="2">
        <v>0.999</v>
      </c>
      <c r="D43" s="2">
        <v>1</v>
      </c>
      <c r="E43" s="20">
        <v>1.09022641138968E-162</v>
      </c>
      <c r="F43" s="2" t="s">
        <v>508</v>
      </c>
    </row>
    <row r="44" spans="1:6">
      <c r="A44" s="20">
        <v>9.2932602428641895E-165</v>
      </c>
      <c r="B44" s="2">
        <v>0.77583885150182996</v>
      </c>
      <c r="C44" s="2">
        <v>0.92400000000000004</v>
      </c>
      <c r="D44" s="2">
        <v>0.84</v>
      </c>
      <c r="E44" s="20">
        <v>2.4463578263315699E-160</v>
      </c>
      <c r="F44" s="2" t="s">
        <v>509</v>
      </c>
    </row>
    <row r="45" spans="1:6">
      <c r="A45" s="20">
        <v>1.7088134334006101E-164</v>
      </c>
      <c r="B45" s="2">
        <v>-0.42906553289164101</v>
      </c>
      <c r="C45" s="2">
        <v>1</v>
      </c>
      <c r="D45" s="2">
        <v>1</v>
      </c>
      <c r="E45" s="20">
        <v>4.49828048208376E-160</v>
      </c>
      <c r="F45" s="2" t="s">
        <v>510</v>
      </c>
    </row>
    <row r="46" spans="1:6">
      <c r="A46" s="20">
        <v>2.37314316364408E-163</v>
      </c>
      <c r="B46" s="2">
        <v>-1.3895324284566599</v>
      </c>
      <c r="C46" s="2">
        <v>0.121</v>
      </c>
      <c r="D46" s="2">
        <v>0.46899999999999997</v>
      </c>
      <c r="E46" s="20">
        <v>6.2470620639766899E-159</v>
      </c>
      <c r="F46" s="2" t="s">
        <v>511</v>
      </c>
    </row>
    <row r="47" spans="1:6">
      <c r="A47" s="20">
        <v>1.1125623759222601E-162</v>
      </c>
      <c r="B47" s="2">
        <v>-0.87337187341183498</v>
      </c>
      <c r="C47" s="2">
        <v>0.65700000000000003</v>
      </c>
      <c r="D47" s="2">
        <v>0.88600000000000001</v>
      </c>
      <c r="E47" s="20">
        <v>2.9287091983777599E-158</v>
      </c>
      <c r="F47" s="2" t="s">
        <v>512</v>
      </c>
    </row>
    <row r="48" spans="1:6">
      <c r="A48" s="20">
        <v>2.47788247979916E-162</v>
      </c>
      <c r="B48" s="2">
        <v>0.84050051464668796</v>
      </c>
      <c r="C48" s="2">
        <v>0.90600000000000003</v>
      </c>
      <c r="D48" s="2">
        <v>0.77800000000000002</v>
      </c>
      <c r="E48" s="20">
        <v>6.5227778398233003E-158</v>
      </c>
      <c r="F48" s="2" t="s">
        <v>513</v>
      </c>
    </row>
    <row r="49" spans="1:6">
      <c r="A49" s="20">
        <v>1.98645295046546E-159</v>
      </c>
      <c r="B49" s="2">
        <v>0.76222186780677503</v>
      </c>
      <c r="C49" s="2">
        <v>0.95</v>
      </c>
      <c r="D49" s="2">
        <v>0.86599999999999999</v>
      </c>
      <c r="E49" s="20">
        <v>5.2291387468052901E-155</v>
      </c>
      <c r="F49" s="2" t="s">
        <v>514</v>
      </c>
    </row>
    <row r="50" spans="1:6">
      <c r="A50" s="20">
        <v>2.27139480393081E-157</v>
      </c>
      <c r="B50" s="2">
        <v>0.75567357469262497</v>
      </c>
      <c r="C50" s="2">
        <v>0.92800000000000005</v>
      </c>
      <c r="D50" s="2">
        <v>0.83</v>
      </c>
      <c r="E50" s="20">
        <v>5.9792196818674705E-153</v>
      </c>
      <c r="F50" s="2" t="s">
        <v>515</v>
      </c>
    </row>
    <row r="51" spans="1:6">
      <c r="A51" s="20">
        <v>1.06228991705767E-156</v>
      </c>
      <c r="B51" s="2">
        <v>-0.790411861729022</v>
      </c>
      <c r="C51" s="2">
        <v>0.746</v>
      </c>
      <c r="D51" s="2">
        <v>0.90300000000000002</v>
      </c>
      <c r="E51" s="20">
        <v>2.79637197766262E-152</v>
      </c>
      <c r="F51" s="2" t="s">
        <v>516</v>
      </c>
    </row>
    <row r="52" spans="1:6">
      <c r="A52" s="20">
        <v>3.9732106077282203E-156</v>
      </c>
      <c r="B52" s="2">
        <v>-0.96057549174657597</v>
      </c>
      <c r="C52" s="2">
        <v>0.53500000000000003</v>
      </c>
      <c r="D52" s="2">
        <v>0.80400000000000005</v>
      </c>
      <c r="E52" s="20">
        <v>1.0459079603783799E-151</v>
      </c>
      <c r="F52" s="2" t="s">
        <v>517</v>
      </c>
    </row>
    <row r="53" spans="1:6">
      <c r="A53" s="20">
        <v>1.23608356429111E-154</v>
      </c>
      <c r="B53" s="2">
        <v>0.77132246070477095</v>
      </c>
      <c r="C53" s="2">
        <v>0.93300000000000005</v>
      </c>
      <c r="D53" s="2">
        <v>0.83199999999999996</v>
      </c>
      <c r="E53" s="20">
        <v>3.2538663746399198E-150</v>
      </c>
      <c r="F53" s="2" t="s">
        <v>518</v>
      </c>
    </row>
    <row r="54" spans="1:6">
      <c r="A54" s="20">
        <v>8.5956495004335901E-152</v>
      </c>
      <c r="B54" s="2">
        <v>0.67556402369736901</v>
      </c>
      <c r="C54" s="2">
        <v>0.98199999999999998</v>
      </c>
      <c r="D54" s="2">
        <v>0.94799999999999995</v>
      </c>
      <c r="E54" s="20">
        <v>2.26271877449414E-147</v>
      </c>
      <c r="F54" s="2" t="s">
        <v>519</v>
      </c>
    </row>
    <row r="55" spans="1:6">
      <c r="A55" s="20">
        <v>1.4640917689005501E-150</v>
      </c>
      <c r="B55" s="2">
        <v>-0.83126612908739705</v>
      </c>
      <c r="C55" s="2">
        <v>0.67700000000000005</v>
      </c>
      <c r="D55" s="2">
        <v>0.86699999999999999</v>
      </c>
      <c r="E55" s="20">
        <v>3.8540751724538202E-146</v>
      </c>
      <c r="F55" s="2" t="s">
        <v>520</v>
      </c>
    </row>
    <row r="56" spans="1:6">
      <c r="A56" s="20">
        <v>3.7501312207605697E-148</v>
      </c>
      <c r="B56" s="2">
        <v>0.98414988857970898</v>
      </c>
      <c r="C56" s="2">
        <v>0.76</v>
      </c>
      <c r="D56" s="2">
        <v>0.501</v>
      </c>
      <c r="E56" s="20">
        <v>9.8718454255301205E-144</v>
      </c>
      <c r="F56" s="2" t="s">
        <v>521</v>
      </c>
    </row>
    <row r="57" spans="1:6">
      <c r="A57" s="20">
        <v>1.4618896896570201E-146</v>
      </c>
      <c r="B57" s="2">
        <v>-1.4175016882457501</v>
      </c>
      <c r="C57" s="2">
        <v>5.0999999999999997E-2</v>
      </c>
      <c r="D57" s="2">
        <v>0.34399999999999997</v>
      </c>
      <c r="E57" s="20">
        <v>3.8482784190531396E-142</v>
      </c>
      <c r="F57" s="2" t="s">
        <v>522</v>
      </c>
    </row>
    <row r="58" spans="1:6">
      <c r="A58" s="20">
        <v>2.2757609356639001E-146</v>
      </c>
      <c r="B58" s="2">
        <v>-0.60432723136481103</v>
      </c>
      <c r="C58" s="2">
        <v>0.92700000000000005</v>
      </c>
      <c r="D58" s="2">
        <v>0.98399999999999999</v>
      </c>
      <c r="E58" s="20">
        <v>5.9907130870416601E-142</v>
      </c>
      <c r="F58" s="2" t="s">
        <v>523</v>
      </c>
    </row>
    <row r="59" spans="1:6">
      <c r="A59" s="20">
        <v>1.46373142274571E-145</v>
      </c>
      <c r="B59" s="2">
        <v>-1.2363074192294501</v>
      </c>
      <c r="C59" s="2">
        <v>8.2000000000000003E-2</v>
      </c>
      <c r="D59" s="2">
        <v>0.39600000000000002</v>
      </c>
      <c r="E59" s="20">
        <v>3.8531265972358102E-141</v>
      </c>
      <c r="F59" s="2" t="s">
        <v>524</v>
      </c>
    </row>
    <row r="60" spans="1:6">
      <c r="A60" s="20">
        <v>1.01571820606273E-140</v>
      </c>
      <c r="B60" s="2">
        <v>-1.00176790023683</v>
      </c>
      <c r="C60" s="2">
        <v>0.42899999999999999</v>
      </c>
      <c r="D60" s="2">
        <v>0.72199999999999998</v>
      </c>
      <c r="E60" s="20">
        <v>2.67377660563953E-136</v>
      </c>
      <c r="F60" s="2" t="s">
        <v>525</v>
      </c>
    </row>
    <row r="61" spans="1:6">
      <c r="A61" s="20">
        <v>7.4709212592128796E-139</v>
      </c>
      <c r="B61" s="2">
        <v>0.45287509696921902</v>
      </c>
      <c r="C61" s="2">
        <v>0.997</v>
      </c>
      <c r="D61" s="2">
        <v>0.99</v>
      </c>
      <c r="E61" s="20">
        <v>1.9666453122751999E-134</v>
      </c>
      <c r="F61" s="2" t="s">
        <v>526</v>
      </c>
    </row>
    <row r="62" spans="1:6">
      <c r="A62" s="20">
        <v>7.3380524672864401E-137</v>
      </c>
      <c r="B62" s="2">
        <v>0.786572779442404</v>
      </c>
      <c r="C62" s="2">
        <v>0.86799999999999999</v>
      </c>
      <c r="D62" s="2">
        <v>0.71599999999999997</v>
      </c>
      <c r="E62" s="20">
        <v>1.9316689314884801E-132</v>
      </c>
      <c r="F62" s="2" t="s">
        <v>527</v>
      </c>
    </row>
    <row r="63" spans="1:6">
      <c r="A63" s="20">
        <v>3.4950062809822702E-136</v>
      </c>
      <c r="B63" s="2">
        <v>0.69364929984297996</v>
      </c>
      <c r="C63" s="2">
        <v>0.92700000000000005</v>
      </c>
      <c r="D63" s="2">
        <v>0.84399999999999997</v>
      </c>
      <c r="E63" s="20">
        <v>9.2002545340577395E-132</v>
      </c>
      <c r="F63" s="2" t="s">
        <v>528</v>
      </c>
    </row>
    <row r="64" spans="1:6">
      <c r="A64" s="20">
        <v>7.2206020212906805E-133</v>
      </c>
      <c r="B64" s="2">
        <v>1.02122526980381</v>
      </c>
      <c r="C64" s="2">
        <v>0.71899999999999997</v>
      </c>
      <c r="D64" s="2">
        <v>0.46899999999999997</v>
      </c>
      <c r="E64" s="20">
        <v>1.9007512760845599E-128</v>
      </c>
      <c r="F64" s="2" t="s">
        <v>529</v>
      </c>
    </row>
    <row r="65" spans="1:6">
      <c r="A65" s="20">
        <v>2.6583364501040501E-132</v>
      </c>
      <c r="B65" s="2">
        <v>1.2073916439257799</v>
      </c>
      <c r="C65" s="2">
        <v>0.56100000000000005</v>
      </c>
      <c r="D65" s="2">
        <v>0.27</v>
      </c>
      <c r="E65" s="20">
        <v>6.9978048712538903E-128</v>
      </c>
      <c r="F65" s="2" t="s">
        <v>530</v>
      </c>
    </row>
    <row r="66" spans="1:6">
      <c r="A66" s="20">
        <v>1.42063914935929E-131</v>
      </c>
      <c r="B66" s="2">
        <v>-1.14309085894905</v>
      </c>
      <c r="C66" s="2">
        <v>0.16</v>
      </c>
      <c r="D66" s="2">
        <v>0.48</v>
      </c>
      <c r="E66" s="20">
        <v>3.73969049677339E-127</v>
      </c>
      <c r="F66" s="2" t="s">
        <v>531</v>
      </c>
    </row>
    <row r="67" spans="1:6">
      <c r="A67" s="20">
        <v>7.31421900510042E-130</v>
      </c>
      <c r="B67" s="2">
        <v>0.86179270210984205</v>
      </c>
      <c r="C67" s="2">
        <v>0.78600000000000003</v>
      </c>
      <c r="D67" s="2">
        <v>0.58599999999999997</v>
      </c>
      <c r="E67" s="20">
        <v>1.92539501090263E-125</v>
      </c>
      <c r="F67" s="2" t="s">
        <v>532</v>
      </c>
    </row>
    <row r="68" spans="1:6">
      <c r="A68" s="20">
        <v>4.9965483720260003E-128</v>
      </c>
      <c r="B68" s="2">
        <v>0.87051182521813697</v>
      </c>
      <c r="C68" s="2">
        <v>0.80700000000000005</v>
      </c>
      <c r="D68" s="2">
        <v>0.61199999999999999</v>
      </c>
      <c r="E68" s="20">
        <v>1.3152913934521201E-123</v>
      </c>
      <c r="F68" s="2" t="s">
        <v>533</v>
      </c>
    </row>
    <row r="69" spans="1:6">
      <c r="A69" s="20">
        <v>3.9383786690801002E-126</v>
      </c>
      <c r="B69" s="2">
        <v>0.80063793189761601</v>
      </c>
      <c r="C69" s="2">
        <v>0.84799999999999998</v>
      </c>
      <c r="D69" s="2">
        <v>0.68300000000000005</v>
      </c>
      <c r="E69" s="20">
        <v>1.03673880084865E-121</v>
      </c>
      <c r="F69" s="2" t="s">
        <v>534</v>
      </c>
    </row>
    <row r="70" spans="1:6">
      <c r="A70" s="20">
        <v>7.1095555356060597E-126</v>
      </c>
      <c r="B70" s="2">
        <v>-1.1343146648148299</v>
      </c>
      <c r="C70" s="2">
        <v>2.1000000000000001E-2</v>
      </c>
      <c r="D70" s="2">
        <v>0.26100000000000001</v>
      </c>
      <c r="E70" s="20">
        <v>1.87151939919294E-121</v>
      </c>
      <c r="F70" s="2" t="s">
        <v>535</v>
      </c>
    </row>
    <row r="71" spans="1:6">
      <c r="A71" s="20">
        <v>9.6960206809790797E-125</v>
      </c>
      <c r="B71" s="2">
        <v>0.69955413016505297</v>
      </c>
      <c r="C71" s="2">
        <v>0.90200000000000002</v>
      </c>
      <c r="D71" s="2">
        <v>0.79200000000000004</v>
      </c>
      <c r="E71" s="20">
        <v>2.5523804840609301E-120</v>
      </c>
      <c r="F71" s="2" t="s">
        <v>536</v>
      </c>
    </row>
    <row r="72" spans="1:6">
      <c r="A72" s="20">
        <v>1.1019989449012301E-124</v>
      </c>
      <c r="B72" s="2">
        <v>0.74745322575808304</v>
      </c>
      <c r="C72" s="2">
        <v>0.86399999999999999</v>
      </c>
      <c r="D72" s="2">
        <v>0.72899999999999998</v>
      </c>
      <c r="E72" s="20">
        <v>2.9009020225579899E-120</v>
      </c>
      <c r="F72" s="2" t="s">
        <v>537</v>
      </c>
    </row>
    <row r="73" spans="1:6">
      <c r="A73" s="20">
        <v>1.2462197646028199E-121</v>
      </c>
      <c r="B73" s="2">
        <v>1.17735954396114</v>
      </c>
      <c r="C73" s="2">
        <v>0.41199999999999998</v>
      </c>
      <c r="D73" s="2">
        <v>0.13900000000000001</v>
      </c>
      <c r="E73" s="20">
        <v>3.2805489083404503E-117</v>
      </c>
      <c r="F73" s="2" t="s">
        <v>538</v>
      </c>
    </row>
    <row r="74" spans="1:6">
      <c r="A74" s="20">
        <v>9.9463047307982297E-121</v>
      </c>
      <c r="B74" s="2">
        <v>-1.01834854978078</v>
      </c>
      <c r="C74" s="2">
        <v>0.27300000000000002</v>
      </c>
      <c r="D74" s="2">
        <v>0.58499999999999996</v>
      </c>
      <c r="E74" s="20">
        <v>2.6182652573353301E-116</v>
      </c>
      <c r="F74" s="2" t="s">
        <v>539</v>
      </c>
    </row>
    <row r="75" spans="1:6">
      <c r="A75" s="20">
        <v>2.05305060366122E-120</v>
      </c>
      <c r="B75" s="2">
        <v>0.61844496632580903</v>
      </c>
      <c r="C75" s="2">
        <v>0.94599999999999995</v>
      </c>
      <c r="D75" s="2">
        <v>0.89700000000000002</v>
      </c>
      <c r="E75" s="20">
        <v>5.4044504090777999E-116</v>
      </c>
      <c r="F75" s="2" t="s">
        <v>540</v>
      </c>
    </row>
    <row r="76" spans="1:6">
      <c r="A76" s="20">
        <v>2.4573847397289299E-116</v>
      </c>
      <c r="B76" s="2">
        <v>0.85086428308193995</v>
      </c>
      <c r="C76" s="2">
        <v>0.78400000000000003</v>
      </c>
      <c r="D76" s="2">
        <v>0.60299999999999998</v>
      </c>
      <c r="E76" s="20">
        <v>6.4688195888624299E-112</v>
      </c>
      <c r="F76" s="2" t="s">
        <v>541</v>
      </c>
    </row>
    <row r="77" spans="1:6">
      <c r="A77" s="20">
        <v>9.2825343454055796E-116</v>
      </c>
      <c r="B77" s="2">
        <v>-0.75201480566545997</v>
      </c>
      <c r="C77" s="2">
        <v>0.64900000000000002</v>
      </c>
      <c r="D77" s="2">
        <v>0.86199999999999999</v>
      </c>
      <c r="E77" s="20">
        <v>2.4435343410845599E-111</v>
      </c>
      <c r="F77" s="2" t="s">
        <v>542</v>
      </c>
    </row>
    <row r="78" spans="1:6">
      <c r="A78" s="20">
        <v>6.9812272886376707E-114</v>
      </c>
      <c r="B78" s="2">
        <v>1.0809750674341601</v>
      </c>
      <c r="C78" s="2">
        <v>0.38300000000000001</v>
      </c>
      <c r="D78" s="2">
        <v>0.123</v>
      </c>
      <c r="E78" s="20">
        <v>1.83773827146098E-109</v>
      </c>
      <c r="F78" s="2" t="s">
        <v>543</v>
      </c>
    </row>
    <row r="79" spans="1:6">
      <c r="A79" s="20">
        <v>8.2491806875046099E-114</v>
      </c>
      <c r="B79" s="2">
        <v>1.20898233979902</v>
      </c>
      <c r="C79" s="2">
        <v>0.39400000000000002</v>
      </c>
      <c r="D79" s="2">
        <v>0.13600000000000001</v>
      </c>
      <c r="E79" s="20">
        <v>2.1715143241787099E-109</v>
      </c>
      <c r="F79" s="2" t="s">
        <v>544</v>
      </c>
    </row>
    <row r="80" spans="1:6">
      <c r="A80" s="20">
        <v>5.58354076421812E-112</v>
      </c>
      <c r="B80" s="2">
        <v>-0.58380287152968802</v>
      </c>
      <c r="C80" s="2">
        <v>0.84799999999999998</v>
      </c>
      <c r="D80" s="2">
        <v>0.93400000000000005</v>
      </c>
      <c r="E80" s="20">
        <v>1.4698112707727799E-107</v>
      </c>
      <c r="F80" s="2" t="s">
        <v>545</v>
      </c>
    </row>
    <row r="81" spans="1:6">
      <c r="A81" s="20">
        <v>9.4500489653099208E-112</v>
      </c>
      <c r="B81" s="2">
        <v>-0.687599445676504</v>
      </c>
      <c r="C81" s="2">
        <v>0.71399999999999997</v>
      </c>
      <c r="D81" s="2">
        <v>0.88100000000000001</v>
      </c>
      <c r="E81" s="20">
        <v>2.4876308896281801E-107</v>
      </c>
      <c r="F81" s="2" t="s">
        <v>546</v>
      </c>
    </row>
    <row r="82" spans="1:6">
      <c r="A82" s="20">
        <v>5.5776946026801404E-110</v>
      </c>
      <c r="B82" s="2">
        <v>0.89389662260489899</v>
      </c>
      <c r="C82" s="2">
        <v>0.71899999999999997</v>
      </c>
      <c r="D82" s="2">
        <v>0.52500000000000002</v>
      </c>
      <c r="E82" s="20">
        <v>1.46827232720952E-105</v>
      </c>
      <c r="F82" s="2" t="s">
        <v>547</v>
      </c>
    </row>
    <row r="83" spans="1:6">
      <c r="A83" s="20">
        <v>1.1033143936554601E-108</v>
      </c>
      <c r="B83" s="2">
        <v>-0.76786882413839397</v>
      </c>
      <c r="C83" s="2">
        <v>0.59299999999999997</v>
      </c>
      <c r="D83" s="2">
        <v>0.80700000000000005</v>
      </c>
      <c r="E83" s="20">
        <v>2.9043648098586302E-104</v>
      </c>
      <c r="F83" s="2" t="s">
        <v>548</v>
      </c>
    </row>
    <row r="84" spans="1:6">
      <c r="A84" s="20">
        <v>2.2437854993330299E-108</v>
      </c>
      <c r="B84" s="2">
        <v>-0.99859108722670098</v>
      </c>
      <c r="C84" s="2">
        <v>0.22700000000000001</v>
      </c>
      <c r="D84" s="2">
        <v>0.52300000000000002</v>
      </c>
      <c r="E84" s="20">
        <v>5.9065409484442796E-104</v>
      </c>
      <c r="F84" s="2" t="s">
        <v>549</v>
      </c>
    </row>
    <row r="85" spans="1:6">
      <c r="A85" s="20">
        <v>1.48178446129553E-107</v>
      </c>
      <c r="B85" s="2">
        <v>-0.60664084126992901</v>
      </c>
      <c r="C85" s="2">
        <v>0.81599999999999995</v>
      </c>
      <c r="D85" s="2">
        <v>0.93600000000000005</v>
      </c>
      <c r="E85" s="20">
        <v>3.90064941591435E-103</v>
      </c>
      <c r="F85" s="2" t="s">
        <v>550</v>
      </c>
    </row>
    <row r="86" spans="1:6">
      <c r="A86" s="20">
        <v>1.9900343032158E-107</v>
      </c>
      <c r="B86" s="2">
        <v>0.81777463276211604</v>
      </c>
      <c r="C86" s="2">
        <v>0.85</v>
      </c>
      <c r="D86" s="2">
        <v>0.70199999999999996</v>
      </c>
      <c r="E86" s="20">
        <v>5.2385662997852599E-103</v>
      </c>
      <c r="F86" s="2" t="s">
        <v>551</v>
      </c>
    </row>
    <row r="87" spans="1:6">
      <c r="A87" s="20">
        <v>1.03481550442636E-105</v>
      </c>
      <c r="B87" s="2">
        <v>-1.0695152761062801</v>
      </c>
      <c r="C87" s="2">
        <v>9.0999999999999998E-2</v>
      </c>
      <c r="D87" s="2">
        <v>0.35399999999999998</v>
      </c>
      <c r="E87" s="20">
        <v>2.7240483338519499E-101</v>
      </c>
      <c r="F87" s="2" t="s">
        <v>552</v>
      </c>
    </row>
    <row r="88" spans="1:6">
      <c r="A88" s="20">
        <v>5.4899246265796801E-105</v>
      </c>
      <c r="B88" s="2">
        <v>1.0343334056189799</v>
      </c>
      <c r="C88" s="2">
        <v>0.29399999999999998</v>
      </c>
      <c r="D88" s="2">
        <v>6.8000000000000005E-2</v>
      </c>
      <c r="E88" s="20">
        <v>1.44516775870084E-100</v>
      </c>
      <c r="F88" s="2" t="s">
        <v>553</v>
      </c>
    </row>
    <row r="89" spans="1:6">
      <c r="A89" s="20">
        <v>3.23949027672135E-102</v>
      </c>
      <c r="B89" s="2">
        <v>1.03695146507445</v>
      </c>
      <c r="C89" s="2">
        <v>0.44400000000000001</v>
      </c>
      <c r="D89" s="2">
        <v>0.193</v>
      </c>
      <c r="E89" s="20">
        <v>8.5276342044412704E-98</v>
      </c>
      <c r="F89" s="2" t="s">
        <v>554</v>
      </c>
    </row>
    <row r="90" spans="1:6">
      <c r="A90" s="20">
        <v>5.6528779962904498E-102</v>
      </c>
      <c r="B90" s="2">
        <v>0.74647204313581805</v>
      </c>
      <c r="C90" s="2">
        <v>0.79300000000000004</v>
      </c>
      <c r="D90" s="2">
        <v>0.629</v>
      </c>
      <c r="E90" s="20">
        <v>1.4880636037435001E-97</v>
      </c>
      <c r="F90" s="2" t="s">
        <v>555</v>
      </c>
    </row>
    <row r="91" spans="1:6">
      <c r="A91" s="20">
        <v>5.8603207835820904E-102</v>
      </c>
      <c r="B91" s="2">
        <v>1.0365134036927901</v>
      </c>
      <c r="C91" s="2">
        <v>0.48199999999999998</v>
      </c>
      <c r="D91" s="2">
        <v>0.22600000000000001</v>
      </c>
      <c r="E91" s="20">
        <v>1.54267084307015E-97</v>
      </c>
      <c r="F91" s="2" t="s">
        <v>556</v>
      </c>
    </row>
    <row r="92" spans="1:6">
      <c r="A92" s="20">
        <v>1.58873568563594E-101</v>
      </c>
      <c r="B92" s="2">
        <v>-0.95260777998080504</v>
      </c>
      <c r="C92" s="2">
        <v>0.25700000000000001</v>
      </c>
      <c r="D92" s="2">
        <v>0.54400000000000004</v>
      </c>
      <c r="E92" s="20">
        <v>4.1821878188680498E-97</v>
      </c>
      <c r="F92" s="2" t="s">
        <v>557</v>
      </c>
    </row>
    <row r="93" spans="1:6">
      <c r="A93" s="20">
        <v>9.3445407792187695E-101</v>
      </c>
      <c r="B93" s="2">
        <v>0.57579924498072399</v>
      </c>
      <c r="C93" s="2">
        <v>0.95799999999999996</v>
      </c>
      <c r="D93" s="2">
        <v>0.93300000000000005</v>
      </c>
      <c r="E93" s="20">
        <v>2.4598569147215499E-96</v>
      </c>
      <c r="F93" s="2" t="s">
        <v>558</v>
      </c>
    </row>
    <row r="94" spans="1:6">
      <c r="A94" s="20">
        <v>1.6299689450428701E-100</v>
      </c>
      <c r="B94" s="2">
        <v>1.01475303936582</v>
      </c>
      <c r="C94" s="2">
        <v>0.28299999999999997</v>
      </c>
      <c r="D94" s="2">
        <v>6.7000000000000004E-2</v>
      </c>
      <c r="E94" s="20">
        <v>4.2907302509308496E-96</v>
      </c>
      <c r="F94" s="2" t="s">
        <v>559</v>
      </c>
    </row>
    <row r="95" spans="1:6">
      <c r="A95" s="20">
        <v>4.2416978745734802E-100</v>
      </c>
      <c r="B95" s="2">
        <v>0.90930771480933004</v>
      </c>
      <c r="C95" s="2">
        <v>0.64700000000000002</v>
      </c>
      <c r="D95" s="2">
        <v>0.42599999999999999</v>
      </c>
      <c r="E95" s="20">
        <v>1.11658454850272E-95</v>
      </c>
      <c r="F95" s="2" t="s">
        <v>560</v>
      </c>
    </row>
    <row r="96" spans="1:6">
      <c r="A96" s="20">
        <v>1.1513679161317201E-96</v>
      </c>
      <c r="B96" s="2">
        <v>-0.94792230336059902</v>
      </c>
      <c r="C96" s="2">
        <v>0.16</v>
      </c>
      <c r="D96" s="2">
        <v>0.42699999999999999</v>
      </c>
      <c r="E96" s="20">
        <v>3.0308609024251299E-92</v>
      </c>
      <c r="F96" s="2" t="s">
        <v>561</v>
      </c>
    </row>
    <row r="97" spans="1:6">
      <c r="A97" s="20">
        <v>1.02868676514851E-94</v>
      </c>
      <c r="B97" s="2">
        <v>-0.83560554727393399</v>
      </c>
      <c r="C97" s="2">
        <v>0.318</v>
      </c>
      <c r="D97" s="2">
        <v>0.65100000000000002</v>
      </c>
      <c r="E97" s="20">
        <v>2.7079150405769499E-90</v>
      </c>
      <c r="F97" s="2" t="s">
        <v>562</v>
      </c>
    </row>
    <row r="98" spans="1:6">
      <c r="A98" s="20">
        <v>1.26348738907203E-94</v>
      </c>
      <c r="B98" s="2">
        <v>0.97093801865627205</v>
      </c>
      <c r="C98" s="2">
        <v>0.60599999999999998</v>
      </c>
      <c r="D98" s="2">
        <v>0.39700000000000002</v>
      </c>
      <c r="E98" s="20">
        <v>3.3260042029932E-90</v>
      </c>
      <c r="F98" s="2" t="s">
        <v>563</v>
      </c>
    </row>
    <row r="99" spans="1:6">
      <c r="A99" s="20">
        <v>2.07875061250516E-94</v>
      </c>
      <c r="B99" s="2">
        <v>-0.743847963270444</v>
      </c>
      <c r="C99" s="2">
        <v>0.44900000000000001</v>
      </c>
      <c r="D99" s="2">
        <v>0.71299999999999997</v>
      </c>
      <c r="E99" s="20">
        <v>5.47210311235858E-90</v>
      </c>
      <c r="F99" s="2" t="s">
        <v>564</v>
      </c>
    </row>
    <row r="100" spans="1:6">
      <c r="A100" s="20">
        <v>2.1238026365074701E-92</v>
      </c>
      <c r="B100" s="2">
        <v>-0.401802237205583</v>
      </c>
      <c r="C100" s="2">
        <v>0.97299999999999998</v>
      </c>
      <c r="D100" s="2">
        <v>0.995</v>
      </c>
      <c r="E100" s="20">
        <v>5.59069806034228E-88</v>
      </c>
      <c r="F100" s="2" t="s">
        <v>565</v>
      </c>
    </row>
    <row r="101" spans="1:6">
      <c r="A101" s="20">
        <v>5.6502114144092402E-92</v>
      </c>
      <c r="B101" s="2">
        <v>0.68886760890749799</v>
      </c>
      <c r="C101" s="2">
        <v>0.84</v>
      </c>
      <c r="D101" s="2">
        <v>0.748</v>
      </c>
      <c r="E101" s="20">
        <v>1.48736165272909E-87</v>
      </c>
      <c r="F101" s="2" t="s">
        <v>566</v>
      </c>
    </row>
    <row r="102" spans="1:6">
      <c r="A102" s="20">
        <v>1.8902104627214701E-91</v>
      </c>
      <c r="B102" s="2">
        <v>0.70459472898104603</v>
      </c>
      <c r="C102" s="2">
        <v>0.78200000000000003</v>
      </c>
      <c r="D102" s="2">
        <v>0.628</v>
      </c>
      <c r="E102" s="20">
        <v>4.9757900220679896E-87</v>
      </c>
      <c r="F102" s="2" t="s">
        <v>567</v>
      </c>
    </row>
    <row r="103" spans="1:6">
      <c r="A103" s="20">
        <v>2.05082611187764E-91</v>
      </c>
      <c r="B103" s="2">
        <v>0.818284789145448</v>
      </c>
      <c r="C103" s="2">
        <v>0.70199999999999996</v>
      </c>
      <c r="D103" s="2">
        <v>0.51800000000000002</v>
      </c>
      <c r="E103" s="20">
        <v>5.3985946569067097E-87</v>
      </c>
      <c r="F103" s="2" t="s">
        <v>568</v>
      </c>
    </row>
    <row r="104" spans="1:6">
      <c r="A104" s="20">
        <v>4.6078542222801102E-91</v>
      </c>
      <c r="B104" s="2">
        <v>-0.67812778927843498</v>
      </c>
      <c r="C104" s="2">
        <v>0.621</v>
      </c>
      <c r="D104" s="2">
        <v>0.80600000000000005</v>
      </c>
      <c r="E104" s="20">
        <v>1.21297154547302E-86</v>
      </c>
      <c r="F104" s="2" t="s">
        <v>569</v>
      </c>
    </row>
    <row r="105" spans="1:6">
      <c r="A105" s="20">
        <v>5.5079543847532401E-90</v>
      </c>
      <c r="B105" s="2">
        <v>-0.63835858837540804</v>
      </c>
      <c r="C105" s="2">
        <v>0.70399999999999996</v>
      </c>
      <c r="D105" s="2">
        <v>0.85799999999999998</v>
      </c>
      <c r="E105" s="20">
        <v>1.4499139122424401E-85</v>
      </c>
      <c r="F105" s="2" t="s">
        <v>570</v>
      </c>
    </row>
    <row r="106" spans="1:6">
      <c r="A106" s="20">
        <v>2.4327321144383699E-89</v>
      </c>
      <c r="B106" s="2">
        <v>-0.78784892633235104</v>
      </c>
      <c r="C106" s="2">
        <v>0.46</v>
      </c>
      <c r="D106" s="2">
        <v>0.70299999999999996</v>
      </c>
      <c r="E106" s="20">
        <v>6.4039240180475504E-85</v>
      </c>
      <c r="F106" s="2" t="s">
        <v>571</v>
      </c>
    </row>
    <row r="107" spans="1:6">
      <c r="A107" s="20">
        <v>7.9830808578261999E-89</v>
      </c>
      <c r="B107" s="2">
        <v>-0.94313607260386201</v>
      </c>
      <c r="C107" s="2">
        <v>0.14000000000000001</v>
      </c>
      <c r="D107" s="2">
        <v>0.38800000000000001</v>
      </c>
      <c r="E107" s="20">
        <v>2.1014662050141701E-84</v>
      </c>
      <c r="F107" s="2" t="s">
        <v>572</v>
      </c>
    </row>
    <row r="108" spans="1:6">
      <c r="A108" s="20">
        <v>1.7094456147211E-88</v>
      </c>
      <c r="B108" s="2">
        <v>-0.60109835662875899</v>
      </c>
      <c r="C108" s="2">
        <v>0.75</v>
      </c>
      <c r="D108" s="2">
        <v>0.89900000000000002</v>
      </c>
      <c r="E108" s="20">
        <v>4.4999446361918103E-84</v>
      </c>
      <c r="F108" s="2" t="s">
        <v>573</v>
      </c>
    </row>
    <row r="109" spans="1:6">
      <c r="A109" s="20">
        <v>8.6366093500022095E-87</v>
      </c>
      <c r="B109" s="2">
        <v>0.99891416000460398</v>
      </c>
      <c r="C109" s="2">
        <v>0.39500000000000002</v>
      </c>
      <c r="D109" s="2">
        <v>0.16700000000000001</v>
      </c>
      <c r="E109" s="20">
        <v>2.27350104529458E-82</v>
      </c>
      <c r="F109" s="2" t="s">
        <v>574</v>
      </c>
    </row>
    <row r="110" spans="1:6">
      <c r="A110" s="20">
        <v>5.0587404776580299E-86</v>
      </c>
      <c r="B110" s="2">
        <v>0.60758124512678702</v>
      </c>
      <c r="C110" s="2">
        <v>0.86699999999999999</v>
      </c>
      <c r="D110" s="2">
        <v>0.78</v>
      </c>
      <c r="E110" s="20">
        <v>1.3316628433387E-81</v>
      </c>
      <c r="F110" s="2" t="s">
        <v>575</v>
      </c>
    </row>
    <row r="111" spans="1:6">
      <c r="A111" s="20">
        <v>9.94590542344868E-83</v>
      </c>
      <c r="B111" s="2">
        <v>0.90434988755217005</v>
      </c>
      <c r="C111" s="2">
        <v>0.33800000000000002</v>
      </c>
      <c r="D111" s="2">
        <v>0.125</v>
      </c>
      <c r="E111" s="20">
        <v>2.6181601436686302E-78</v>
      </c>
      <c r="F111" s="2" t="s">
        <v>576</v>
      </c>
    </row>
    <row r="112" spans="1:6">
      <c r="A112" s="20">
        <v>9.0463502591181703E-82</v>
      </c>
      <c r="B112" s="2">
        <v>-0.70011245566504599</v>
      </c>
      <c r="C112" s="2">
        <v>0.51900000000000002</v>
      </c>
      <c r="D112" s="2">
        <v>0.73299999999999998</v>
      </c>
      <c r="E112" s="20">
        <v>2.3813612422102698E-77</v>
      </c>
      <c r="F112" s="2" t="s">
        <v>577</v>
      </c>
    </row>
    <row r="113" spans="1:6">
      <c r="A113" s="20">
        <v>5.6776467741596099E-81</v>
      </c>
      <c r="B113" s="2">
        <v>0.70816963100085195</v>
      </c>
      <c r="C113" s="2">
        <v>0.751</v>
      </c>
      <c r="D113" s="2">
        <v>0.58299999999999996</v>
      </c>
      <c r="E113" s="20">
        <v>1.4945837368297801E-76</v>
      </c>
      <c r="F113" s="2" t="s">
        <v>578</v>
      </c>
    </row>
    <row r="114" spans="1:6">
      <c r="A114" s="20">
        <v>1.1471199045649901E-80</v>
      </c>
      <c r="B114" s="2">
        <v>-0.81280645898315895</v>
      </c>
      <c r="C114" s="2">
        <v>0.20499999999999999</v>
      </c>
      <c r="D114" s="2">
        <v>0.45500000000000002</v>
      </c>
      <c r="E114" s="20">
        <v>3.0196784367768799E-76</v>
      </c>
      <c r="F114" s="2" t="s">
        <v>579</v>
      </c>
    </row>
    <row r="115" spans="1:6">
      <c r="A115" s="20">
        <v>5.3859581852897099E-80</v>
      </c>
      <c r="B115" s="2">
        <v>0.93205208857773902</v>
      </c>
      <c r="C115" s="2">
        <v>0.41699999999999998</v>
      </c>
      <c r="D115" s="2">
        <v>0.2</v>
      </c>
      <c r="E115" s="20">
        <v>1.41779963269566E-75</v>
      </c>
      <c r="F115" s="2" t="s">
        <v>580</v>
      </c>
    </row>
    <row r="116" spans="1:6">
      <c r="A116" s="20">
        <v>9.9632796300662198E-80</v>
      </c>
      <c r="B116" s="2">
        <v>0.32989197451948299</v>
      </c>
      <c r="C116" s="2">
        <v>0.997</v>
      </c>
      <c r="D116" s="2">
        <v>0.99399999999999999</v>
      </c>
      <c r="E116" s="20">
        <v>2.6227337298186299E-75</v>
      </c>
      <c r="F116" s="2" t="s">
        <v>581</v>
      </c>
    </row>
    <row r="117" spans="1:6">
      <c r="A117" s="20">
        <v>1.2495478967380601E-79</v>
      </c>
      <c r="B117" s="2">
        <v>-0.363456467219478</v>
      </c>
      <c r="C117" s="2">
        <v>0.98799999999999999</v>
      </c>
      <c r="D117" s="2">
        <v>0.998</v>
      </c>
      <c r="E117" s="20">
        <v>3.2893098833732702E-75</v>
      </c>
      <c r="F117" s="2" t="s">
        <v>582</v>
      </c>
    </row>
    <row r="118" spans="1:6">
      <c r="A118" s="20">
        <v>1.4486260459035301E-79</v>
      </c>
      <c r="B118" s="2">
        <v>0.87948159838185003</v>
      </c>
      <c r="C118" s="2">
        <v>0.47299999999999998</v>
      </c>
      <c r="D118" s="2">
        <v>0.248</v>
      </c>
      <c r="E118" s="20">
        <v>3.8133632032364499E-75</v>
      </c>
      <c r="F118" s="2" t="s">
        <v>583</v>
      </c>
    </row>
    <row r="119" spans="1:6">
      <c r="A119" s="20">
        <v>1.72368710981018E-79</v>
      </c>
      <c r="B119" s="2">
        <v>-0.886986572658224</v>
      </c>
      <c r="C119" s="2">
        <v>9.9000000000000005E-2</v>
      </c>
      <c r="D119" s="2">
        <v>0.316</v>
      </c>
      <c r="E119" s="20">
        <v>4.5374339478643098E-75</v>
      </c>
      <c r="F119" s="2" t="s">
        <v>584</v>
      </c>
    </row>
    <row r="120" spans="1:6">
      <c r="A120" s="20">
        <v>2.8531076701846201E-78</v>
      </c>
      <c r="B120" s="2">
        <v>0.93373912005217097</v>
      </c>
      <c r="C120" s="2">
        <v>0.51400000000000001</v>
      </c>
      <c r="D120" s="2">
        <v>0.30099999999999999</v>
      </c>
      <c r="E120" s="20">
        <v>7.5105206309939897E-74</v>
      </c>
      <c r="F120" s="2" t="s">
        <v>585</v>
      </c>
    </row>
    <row r="121" spans="1:6">
      <c r="A121" s="20">
        <v>3.7701818298521698E-78</v>
      </c>
      <c r="B121" s="2">
        <v>-0.88789679487009898</v>
      </c>
      <c r="C121" s="2">
        <v>6.2E-2</v>
      </c>
      <c r="D121" s="2">
        <v>0.25900000000000001</v>
      </c>
      <c r="E121" s="20">
        <v>9.9246266489028607E-74</v>
      </c>
      <c r="F121" s="2" t="s">
        <v>586</v>
      </c>
    </row>
    <row r="122" spans="1:6">
      <c r="A122" s="20">
        <v>3.4044268863079699E-76</v>
      </c>
      <c r="B122" s="2">
        <v>0.78379901145128095</v>
      </c>
      <c r="C122" s="2">
        <v>0.63700000000000001</v>
      </c>
      <c r="D122" s="2">
        <v>0.45100000000000001</v>
      </c>
      <c r="E122" s="20">
        <v>8.9618133355171105E-72</v>
      </c>
      <c r="F122" s="2" t="s">
        <v>587</v>
      </c>
    </row>
    <row r="123" spans="1:6">
      <c r="A123" s="20">
        <v>1.60944382954706E-75</v>
      </c>
      <c r="B123" s="2">
        <v>0.49627516073837702</v>
      </c>
      <c r="C123" s="2">
        <v>0.96</v>
      </c>
      <c r="D123" s="2">
        <v>0.93600000000000005</v>
      </c>
      <c r="E123" s="20">
        <v>4.2366999368996798E-71</v>
      </c>
      <c r="F123" s="2" t="s">
        <v>588</v>
      </c>
    </row>
    <row r="124" spans="1:6">
      <c r="A124" s="20">
        <v>5.1646109803990597E-75</v>
      </c>
      <c r="B124" s="2">
        <v>0.784655505598301</v>
      </c>
      <c r="C124" s="2">
        <v>0.61299999999999999</v>
      </c>
      <c r="D124" s="2">
        <v>0.41499999999999998</v>
      </c>
      <c r="E124" s="20">
        <v>1.3595321944802501E-70</v>
      </c>
      <c r="F124" s="2" t="s">
        <v>589</v>
      </c>
    </row>
    <row r="125" spans="1:6">
      <c r="A125" s="20">
        <v>1.23891455510794E-74</v>
      </c>
      <c r="B125" s="2">
        <v>-0.86136726378316597</v>
      </c>
      <c r="C125" s="2">
        <v>0.13100000000000001</v>
      </c>
      <c r="D125" s="2">
        <v>0.34899999999999998</v>
      </c>
      <c r="E125" s="20">
        <v>3.2613186748661403E-70</v>
      </c>
      <c r="F125" s="2" t="s">
        <v>590</v>
      </c>
    </row>
    <row r="126" spans="1:6">
      <c r="A126" s="20">
        <v>3.5175237120793498E-73</v>
      </c>
      <c r="B126" s="2">
        <v>0.86298532650431903</v>
      </c>
      <c r="C126" s="2">
        <v>0.56999999999999995</v>
      </c>
      <c r="D126" s="2">
        <v>0.36799999999999999</v>
      </c>
      <c r="E126" s="20">
        <v>9.25952941967769E-69</v>
      </c>
      <c r="F126" s="2" t="s">
        <v>591</v>
      </c>
    </row>
    <row r="127" spans="1:6">
      <c r="A127" s="20">
        <v>7.7130975455590404E-73</v>
      </c>
      <c r="B127" s="2">
        <v>0.73459204764458497</v>
      </c>
      <c r="C127" s="2">
        <v>0.68100000000000005</v>
      </c>
      <c r="D127" s="2">
        <v>0.501</v>
      </c>
      <c r="E127" s="20">
        <v>2.0303957978929601E-68</v>
      </c>
      <c r="F127" s="2" t="s">
        <v>592</v>
      </c>
    </row>
    <row r="128" spans="1:6">
      <c r="A128" s="20">
        <v>1.2354728780601699E-72</v>
      </c>
      <c r="B128" s="2">
        <v>0.76142886132712695</v>
      </c>
      <c r="C128" s="2">
        <v>0.627</v>
      </c>
      <c r="D128" s="2">
        <v>0.42099999999999999</v>
      </c>
      <c r="E128" s="20">
        <v>3.2522588042056E-68</v>
      </c>
      <c r="F128" s="2" t="s">
        <v>593</v>
      </c>
    </row>
    <row r="129" spans="1:6">
      <c r="A129" s="20">
        <v>1.38982364498426E-72</v>
      </c>
      <c r="B129" s="2">
        <v>0.52920228523608903</v>
      </c>
      <c r="C129" s="2">
        <v>0.9</v>
      </c>
      <c r="D129" s="2">
        <v>0.83899999999999997</v>
      </c>
      <c r="E129" s="20">
        <v>3.65857176305656E-68</v>
      </c>
      <c r="F129" s="2" t="s">
        <v>594</v>
      </c>
    </row>
    <row r="130" spans="1:6">
      <c r="A130" s="20">
        <v>3.0611029788062298E-72</v>
      </c>
      <c r="B130" s="2">
        <v>0.53733543029451003</v>
      </c>
      <c r="C130" s="2">
        <v>0.88700000000000001</v>
      </c>
      <c r="D130" s="2">
        <v>0.81</v>
      </c>
      <c r="E130" s="20">
        <v>8.0580474814095307E-68</v>
      </c>
      <c r="F130" s="2" t="s">
        <v>595</v>
      </c>
    </row>
    <row r="131" spans="1:6">
      <c r="A131" s="20">
        <v>1.179295143688E-69</v>
      </c>
      <c r="B131" s="2">
        <v>0.85070605113296005</v>
      </c>
      <c r="C131" s="2">
        <v>0.57699999999999996</v>
      </c>
      <c r="D131" s="2">
        <v>0.39800000000000002</v>
      </c>
      <c r="E131" s="20">
        <v>3.10437653624428E-65</v>
      </c>
      <c r="F131" s="2" t="s">
        <v>596</v>
      </c>
    </row>
    <row r="132" spans="1:6">
      <c r="A132" s="20">
        <v>3.7081161610823402E-69</v>
      </c>
      <c r="B132" s="2">
        <v>-0.48892520614296098</v>
      </c>
      <c r="C132" s="2">
        <v>0.73099999999999998</v>
      </c>
      <c r="D132" s="2">
        <v>0.86099999999999999</v>
      </c>
      <c r="E132" s="20">
        <v>9.7612449824331604E-65</v>
      </c>
      <c r="F132" s="2" t="s">
        <v>597</v>
      </c>
    </row>
    <row r="133" spans="1:6">
      <c r="A133" s="20">
        <v>4.4589792424789699E-69</v>
      </c>
      <c r="B133" s="2">
        <v>0.70021163539797404</v>
      </c>
      <c r="C133" s="2">
        <v>0.67400000000000004</v>
      </c>
      <c r="D133" s="2">
        <v>0.49299999999999999</v>
      </c>
      <c r="E133" s="20">
        <v>1.17378169579016E-64</v>
      </c>
      <c r="F133" s="2" t="s">
        <v>598</v>
      </c>
    </row>
    <row r="134" spans="1:6">
      <c r="A134" s="20">
        <v>5.1718266467129502E-69</v>
      </c>
      <c r="B134" s="2">
        <v>0.82562611001859398</v>
      </c>
      <c r="C134" s="2">
        <v>0.52500000000000002</v>
      </c>
      <c r="D134" s="2">
        <v>0.318</v>
      </c>
      <c r="E134" s="20">
        <v>1.3614316464807199E-64</v>
      </c>
      <c r="F134" s="2" t="s">
        <v>599</v>
      </c>
    </row>
    <row r="135" spans="1:6">
      <c r="A135" s="20">
        <v>7.4995118281828297E-69</v>
      </c>
      <c r="B135" s="2">
        <v>0.71035005348402003</v>
      </c>
      <c r="C135" s="2">
        <v>0.66</v>
      </c>
      <c r="D135" s="2">
        <v>0.48399999999999999</v>
      </c>
      <c r="E135" s="20">
        <v>1.9741714936508501E-64</v>
      </c>
      <c r="F135" s="2" t="s">
        <v>600</v>
      </c>
    </row>
    <row r="136" spans="1:6">
      <c r="A136" s="20">
        <v>3.9891142295717997E-68</v>
      </c>
      <c r="B136" s="2">
        <v>-0.418292806697386</v>
      </c>
      <c r="C136" s="2">
        <v>0.89600000000000002</v>
      </c>
      <c r="D136" s="2">
        <v>0.95799999999999996</v>
      </c>
      <c r="E136" s="20">
        <v>1.05009442979248E-63</v>
      </c>
      <c r="F136" s="2" t="s">
        <v>601</v>
      </c>
    </row>
    <row r="137" spans="1:6">
      <c r="A137" s="20">
        <v>5.56946453920851E-68</v>
      </c>
      <c r="B137" s="2">
        <v>-0.63974683191345605</v>
      </c>
      <c r="C137" s="2">
        <v>0.47799999999999998</v>
      </c>
      <c r="D137" s="2">
        <v>0.69499999999999995</v>
      </c>
      <c r="E137" s="20">
        <v>1.4661058453012499E-63</v>
      </c>
      <c r="F137" s="2" t="s">
        <v>602</v>
      </c>
    </row>
    <row r="138" spans="1:6">
      <c r="A138" s="20">
        <v>9.6667624416296495E-68</v>
      </c>
      <c r="B138" s="2">
        <v>1.6392619801586099</v>
      </c>
      <c r="C138" s="2">
        <v>0.52400000000000002</v>
      </c>
      <c r="D138" s="2">
        <v>0.33800000000000002</v>
      </c>
      <c r="E138" s="20">
        <v>2.5446785451345898E-63</v>
      </c>
      <c r="F138" s="2" t="s">
        <v>603</v>
      </c>
    </row>
    <row r="139" spans="1:6">
      <c r="A139" s="20">
        <v>1.1957453836372899E-65</v>
      </c>
      <c r="B139" s="2">
        <v>0.80567991643033599</v>
      </c>
      <c r="C139" s="2">
        <v>0.51900000000000002</v>
      </c>
      <c r="D139" s="2">
        <v>0.32</v>
      </c>
      <c r="E139" s="20">
        <v>3.1476801478867998E-61</v>
      </c>
      <c r="F139" s="2" t="s">
        <v>604</v>
      </c>
    </row>
    <row r="140" spans="1:6">
      <c r="A140" s="20">
        <v>4.2387653342939698E-65</v>
      </c>
      <c r="B140" s="2">
        <v>-0.75452896015168802</v>
      </c>
      <c r="C140" s="2">
        <v>0.17599999999999999</v>
      </c>
      <c r="D140" s="2">
        <v>0.39600000000000002</v>
      </c>
      <c r="E140" s="20">
        <v>1.11581258659954E-60</v>
      </c>
      <c r="F140" s="2" t="s">
        <v>605</v>
      </c>
    </row>
    <row r="141" spans="1:6">
      <c r="A141" s="20">
        <v>1.2220788543315999E-64</v>
      </c>
      <c r="B141" s="2">
        <v>-0.48654867096391002</v>
      </c>
      <c r="C141" s="2">
        <v>0.78900000000000003</v>
      </c>
      <c r="D141" s="2">
        <v>0.90400000000000003</v>
      </c>
      <c r="E141" s="20">
        <v>3.2170003761424898E-60</v>
      </c>
      <c r="F141" s="2" t="s">
        <v>606</v>
      </c>
    </row>
    <row r="142" spans="1:6">
      <c r="A142" s="20">
        <v>1.3502592839679899E-63</v>
      </c>
      <c r="B142" s="2">
        <v>-0.70049135761293102</v>
      </c>
      <c r="C142" s="2">
        <v>0.35699999999999998</v>
      </c>
      <c r="D142" s="2">
        <v>0.59199999999999997</v>
      </c>
      <c r="E142" s="20">
        <v>3.5544225391173399E-59</v>
      </c>
      <c r="F142" s="2" t="s">
        <v>607</v>
      </c>
    </row>
    <row r="143" spans="1:6">
      <c r="A143" s="20">
        <v>1.2993417184547201E-62</v>
      </c>
      <c r="B143" s="2">
        <v>0.549971189221102</v>
      </c>
      <c r="C143" s="2">
        <v>0.83799999999999997</v>
      </c>
      <c r="D143" s="2">
        <v>0.73199999999999998</v>
      </c>
      <c r="E143" s="20">
        <v>3.4203871396602103E-58</v>
      </c>
      <c r="F143" s="2" t="s">
        <v>608</v>
      </c>
    </row>
    <row r="144" spans="1:6">
      <c r="A144" s="20">
        <v>5.1366748245525702E-61</v>
      </c>
      <c r="B144" s="2">
        <v>-0.53951266620597904</v>
      </c>
      <c r="C144" s="2">
        <v>0.71299999999999997</v>
      </c>
      <c r="D144" s="2">
        <v>0.85599999999999998</v>
      </c>
      <c r="E144" s="20">
        <v>1.3521782808152199E-56</v>
      </c>
      <c r="F144" s="2" t="s">
        <v>609</v>
      </c>
    </row>
    <row r="145" spans="1:6">
      <c r="A145" s="20">
        <v>5.8528833885652501E-61</v>
      </c>
      <c r="B145" s="2">
        <v>0.58676757642778499</v>
      </c>
      <c r="C145" s="2">
        <v>0.78200000000000003</v>
      </c>
      <c r="D145" s="2">
        <v>0.69</v>
      </c>
      <c r="E145" s="20">
        <v>1.5407130232059199E-56</v>
      </c>
      <c r="F145" s="2" t="s">
        <v>610</v>
      </c>
    </row>
    <row r="146" spans="1:6">
      <c r="A146" s="20">
        <v>2.09278006988044E-60</v>
      </c>
      <c r="B146" s="2">
        <v>-0.84568654858713199</v>
      </c>
      <c r="C146" s="2">
        <v>0.13800000000000001</v>
      </c>
      <c r="D146" s="2">
        <v>0.33300000000000002</v>
      </c>
      <c r="E146" s="20">
        <v>5.5090342559532804E-56</v>
      </c>
      <c r="F146" s="2" t="s">
        <v>611</v>
      </c>
    </row>
    <row r="147" spans="1:6">
      <c r="A147" s="20">
        <v>5.4056934606364701E-60</v>
      </c>
      <c r="B147" s="2">
        <v>-0.61350135499007896</v>
      </c>
      <c r="C147" s="2">
        <v>0.46</v>
      </c>
      <c r="D147" s="2">
        <v>0.66100000000000003</v>
      </c>
      <c r="E147" s="20">
        <v>1.4229947465779499E-55</v>
      </c>
      <c r="F147" s="2" t="s">
        <v>612</v>
      </c>
    </row>
    <row r="148" spans="1:6">
      <c r="A148" s="20">
        <v>1.29285229791401E-59</v>
      </c>
      <c r="B148" s="2">
        <v>0.78657297101329904</v>
      </c>
      <c r="C148" s="2">
        <v>0.433</v>
      </c>
      <c r="D148" s="2">
        <v>0.23699999999999999</v>
      </c>
      <c r="E148" s="20">
        <v>3.4033043890288497E-55</v>
      </c>
      <c r="F148" s="2" t="s">
        <v>613</v>
      </c>
    </row>
    <row r="149" spans="1:6">
      <c r="A149" s="20">
        <v>1.86694088125836E-59</v>
      </c>
      <c r="B149" s="2">
        <v>-0.76258637625425896</v>
      </c>
      <c r="C149" s="2">
        <v>0.108</v>
      </c>
      <c r="D149" s="2">
        <v>0.29199999999999998</v>
      </c>
      <c r="E149" s="20">
        <v>4.9145351758245103E-55</v>
      </c>
      <c r="F149" s="2" t="s">
        <v>614</v>
      </c>
    </row>
    <row r="150" spans="1:6">
      <c r="A150" s="20">
        <v>3.4016215439398102E-59</v>
      </c>
      <c r="B150" s="2">
        <v>-0.7588968133267</v>
      </c>
      <c r="C150" s="2">
        <v>0.192</v>
      </c>
      <c r="D150" s="2">
        <v>0.39700000000000002</v>
      </c>
      <c r="E150" s="20">
        <v>8.9544285522671501E-55</v>
      </c>
      <c r="F150" s="2" t="s">
        <v>615</v>
      </c>
    </row>
    <row r="151" spans="1:6">
      <c r="A151" s="20">
        <v>1.02725594172251E-58</v>
      </c>
      <c r="B151" s="2">
        <v>0.64519316830570805</v>
      </c>
      <c r="C151" s="2">
        <v>0.64700000000000002</v>
      </c>
      <c r="D151" s="2">
        <v>0.503</v>
      </c>
      <c r="E151" s="20">
        <v>2.7041485409903301E-54</v>
      </c>
      <c r="F151" s="2" t="s">
        <v>616</v>
      </c>
    </row>
    <row r="152" spans="1:6">
      <c r="A152" s="20">
        <v>1.4071590004803E-58</v>
      </c>
      <c r="B152" s="2">
        <v>-0.38411698725148002</v>
      </c>
      <c r="C152" s="2">
        <v>0.92600000000000005</v>
      </c>
      <c r="D152" s="2">
        <v>0.97599999999999998</v>
      </c>
      <c r="E152" s="20">
        <v>3.7042053528643397E-54</v>
      </c>
      <c r="F152" s="2" t="s">
        <v>617</v>
      </c>
    </row>
    <row r="153" spans="1:6">
      <c r="A153" s="20">
        <v>1.5908963030838099E-58</v>
      </c>
      <c r="B153" s="2">
        <v>0.72351720956362997</v>
      </c>
      <c r="C153" s="2">
        <v>0.53200000000000003</v>
      </c>
      <c r="D153" s="2">
        <v>0.36</v>
      </c>
      <c r="E153" s="20">
        <v>4.1878754282378301E-54</v>
      </c>
      <c r="F153" s="2" t="s">
        <v>618</v>
      </c>
    </row>
    <row r="154" spans="1:6">
      <c r="A154" s="20">
        <v>1.6555424426256401E-57</v>
      </c>
      <c r="B154" s="2">
        <v>-0.71458233830408402</v>
      </c>
      <c r="C154" s="2">
        <v>0.13700000000000001</v>
      </c>
      <c r="D154" s="2">
        <v>0.33100000000000002</v>
      </c>
      <c r="E154" s="20">
        <v>4.3580499259677302E-53</v>
      </c>
      <c r="F154" s="2" t="s">
        <v>619</v>
      </c>
    </row>
    <row r="155" spans="1:6">
      <c r="A155" s="20">
        <v>4.3283069871062302E-57</v>
      </c>
      <c r="B155" s="2">
        <v>0.67555342837300403</v>
      </c>
      <c r="C155" s="2">
        <v>0.64400000000000002</v>
      </c>
      <c r="D155" s="2">
        <v>0.5</v>
      </c>
      <c r="E155" s="20">
        <v>1.13938353128584E-52</v>
      </c>
      <c r="F155" s="2" t="s">
        <v>620</v>
      </c>
    </row>
    <row r="156" spans="1:6">
      <c r="A156" s="20">
        <v>3.43702482665903E-56</v>
      </c>
      <c r="B156" s="2">
        <v>-0.55450678782833895</v>
      </c>
      <c r="C156" s="2">
        <v>0.58199999999999996</v>
      </c>
      <c r="D156" s="2">
        <v>0.74199999999999999</v>
      </c>
      <c r="E156" s="20">
        <v>9.0476241536972395E-52</v>
      </c>
      <c r="F156" s="2" t="s">
        <v>621</v>
      </c>
    </row>
    <row r="157" spans="1:6">
      <c r="A157" s="20">
        <v>6.9637762357833403E-56</v>
      </c>
      <c r="B157" s="2">
        <v>0.73060923453831395</v>
      </c>
      <c r="C157" s="2">
        <v>0.55500000000000005</v>
      </c>
      <c r="D157" s="2">
        <v>0.39500000000000002</v>
      </c>
      <c r="E157" s="20">
        <v>1.8331444563076101E-51</v>
      </c>
      <c r="F157" s="2" t="s">
        <v>622</v>
      </c>
    </row>
    <row r="158" spans="1:6">
      <c r="A158" s="20">
        <v>2.8066003838252799E-55</v>
      </c>
      <c r="B158" s="2">
        <v>0.78478043688798305</v>
      </c>
      <c r="C158" s="2">
        <v>0.29499999999999998</v>
      </c>
      <c r="D158" s="2">
        <v>0.125</v>
      </c>
      <c r="E158" s="20">
        <v>7.38809485038166E-51</v>
      </c>
      <c r="F158" s="2" t="s">
        <v>623</v>
      </c>
    </row>
    <row r="159" spans="1:6">
      <c r="A159" s="20">
        <v>9.9911699870484798E-55</v>
      </c>
      <c r="B159" s="2">
        <v>0.68472911070977005</v>
      </c>
      <c r="C159" s="2">
        <v>0.52600000000000002</v>
      </c>
      <c r="D159" s="2">
        <v>0.34799999999999998</v>
      </c>
      <c r="E159" s="20">
        <v>2.63007558739064E-50</v>
      </c>
      <c r="F159" s="2" t="s">
        <v>624</v>
      </c>
    </row>
    <row r="160" spans="1:6">
      <c r="A160" s="20">
        <v>1.28413752486865E-54</v>
      </c>
      <c r="B160" s="2">
        <v>-0.65447214632149397</v>
      </c>
      <c r="C160" s="2">
        <v>0.224</v>
      </c>
      <c r="D160" s="2">
        <v>0.44</v>
      </c>
      <c r="E160" s="20">
        <v>3.3803636204642401E-50</v>
      </c>
      <c r="F160" s="2" t="s">
        <v>625</v>
      </c>
    </row>
    <row r="161" spans="1:6">
      <c r="A161" s="20">
        <v>2.7849193572603098E-54</v>
      </c>
      <c r="B161" s="2">
        <v>-0.63149252384882304</v>
      </c>
      <c r="C161" s="2">
        <v>0.379</v>
      </c>
      <c r="D161" s="2">
        <v>0.58799999999999997</v>
      </c>
      <c r="E161" s="20">
        <v>7.3310217160520299E-50</v>
      </c>
      <c r="F161" s="2" t="s">
        <v>626</v>
      </c>
    </row>
    <row r="162" spans="1:6">
      <c r="A162" s="20">
        <v>4.03546436714085E-54</v>
      </c>
      <c r="B162" s="2">
        <v>0.52706046908270598</v>
      </c>
      <c r="C162" s="2">
        <v>0.83899999999999997</v>
      </c>
      <c r="D162" s="2">
        <v>0.76400000000000001</v>
      </c>
      <c r="E162" s="20">
        <v>1.0622956400061599E-49</v>
      </c>
      <c r="F162" s="2" t="s">
        <v>627</v>
      </c>
    </row>
    <row r="163" spans="1:6">
      <c r="A163" s="20">
        <v>6.3079381964391695E-54</v>
      </c>
      <c r="B163" s="2">
        <v>-0.70030307902998601</v>
      </c>
      <c r="C163" s="2">
        <v>0.24399999999999999</v>
      </c>
      <c r="D163" s="2">
        <v>0.45300000000000001</v>
      </c>
      <c r="E163" s="20">
        <v>1.66050165083065E-49</v>
      </c>
      <c r="F163" s="2" t="s">
        <v>628</v>
      </c>
    </row>
    <row r="164" spans="1:6">
      <c r="A164" s="20">
        <v>3.05864240435028E-53</v>
      </c>
      <c r="B164" s="2">
        <v>0.62655518348361405</v>
      </c>
      <c r="C164" s="2">
        <v>0.63</v>
      </c>
      <c r="D164" s="2">
        <v>0.47399999999999998</v>
      </c>
      <c r="E164" s="20">
        <v>8.0515702652116703E-49</v>
      </c>
      <c r="F164" s="2" t="s">
        <v>629</v>
      </c>
    </row>
    <row r="165" spans="1:6">
      <c r="A165" s="20">
        <v>3.5709267459914501E-53</v>
      </c>
      <c r="B165" s="2">
        <v>0.54757901133249798</v>
      </c>
      <c r="C165" s="2">
        <v>0.8</v>
      </c>
      <c r="D165" s="2">
        <v>0.71699999999999997</v>
      </c>
      <c r="E165" s="20">
        <v>9.4001075661478895E-49</v>
      </c>
      <c r="F165" s="2" t="s">
        <v>630</v>
      </c>
    </row>
    <row r="166" spans="1:6">
      <c r="A166" s="20">
        <v>7.4771054853487101E-53</v>
      </c>
      <c r="B166" s="2">
        <v>-0.60438941040373795</v>
      </c>
      <c r="C166" s="2">
        <v>0.41199999999999998</v>
      </c>
      <c r="D166" s="2">
        <v>0.62</v>
      </c>
      <c r="E166" s="20">
        <v>1.9682732479632001E-48</v>
      </c>
      <c r="F166" s="2" t="s">
        <v>631</v>
      </c>
    </row>
    <row r="167" spans="1:6">
      <c r="A167" s="20">
        <v>8.1132774617048399E-53</v>
      </c>
      <c r="B167" s="2">
        <v>-0.66992141058309596</v>
      </c>
      <c r="C167" s="2">
        <v>0.17899999999999999</v>
      </c>
      <c r="D167" s="2">
        <v>0.373</v>
      </c>
      <c r="E167" s="20">
        <v>2.1357391590191799E-48</v>
      </c>
      <c r="F167" s="2" t="s">
        <v>632</v>
      </c>
    </row>
    <row r="168" spans="1:6">
      <c r="A168" s="20">
        <v>9.4060815857624808E-53</v>
      </c>
      <c r="B168" s="2">
        <v>0.65281460200266495</v>
      </c>
      <c r="C168" s="2">
        <v>0.59</v>
      </c>
      <c r="D168" s="2">
        <v>0.42799999999999999</v>
      </c>
      <c r="E168" s="20">
        <v>2.47605691663611E-48</v>
      </c>
      <c r="F168" s="2" t="s">
        <v>633</v>
      </c>
    </row>
    <row r="169" spans="1:6">
      <c r="A169" s="20">
        <v>1.8005477112503898E-52</v>
      </c>
      <c r="B169" s="2">
        <v>0.511282049994501</v>
      </c>
      <c r="C169" s="2">
        <v>0.80700000000000005</v>
      </c>
      <c r="D169" s="2">
        <v>0.71899999999999997</v>
      </c>
      <c r="E169" s="20">
        <v>4.73976179509553E-48</v>
      </c>
      <c r="F169" s="2" t="s">
        <v>634</v>
      </c>
    </row>
    <row r="170" spans="1:6">
      <c r="A170" s="20">
        <v>5.7379576136827302E-52</v>
      </c>
      <c r="B170" s="2">
        <v>-0.596176008569826</v>
      </c>
      <c r="C170" s="2">
        <v>0.372</v>
      </c>
      <c r="D170" s="2">
        <v>0.57799999999999996</v>
      </c>
      <c r="E170" s="20">
        <v>1.51045996222584E-47</v>
      </c>
      <c r="F170" s="2" t="s">
        <v>635</v>
      </c>
    </row>
    <row r="171" spans="1:6">
      <c r="A171" s="20">
        <v>1.3747507740384301E-51</v>
      </c>
      <c r="B171" s="2">
        <v>0.64424599699332896</v>
      </c>
      <c r="C171" s="2">
        <v>0.63900000000000001</v>
      </c>
      <c r="D171" s="2">
        <v>0.50700000000000001</v>
      </c>
      <c r="E171" s="20">
        <v>3.6188939375787599E-47</v>
      </c>
      <c r="F171" s="2" t="s">
        <v>636</v>
      </c>
    </row>
    <row r="172" spans="1:6">
      <c r="A172" s="20">
        <v>6.1372254166496503E-51</v>
      </c>
      <c r="B172" s="2">
        <v>0.54326971977595395</v>
      </c>
      <c r="C172" s="2">
        <v>0.70099999999999996</v>
      </c>
      <c r="D172" s="2">
        <v>0.57399999999999995</v>
      </c>
      <c r="E172" s="20">
        <v>1.61556321867885E-46</v>
      </c>
      <c r="F172" s="2" t="s">
        <v>637</v>
      </c>
    </row>
    <row r="173" spans="1:6">
      <c r="A173" s="20">
        <v>6.4571282669492205E-51</v>
      </c>
      <c r="B173" s="2">
        <v>-0.68243549401181203</v>
      </c>
      <c r="C173" s="2">
        <v>0.27400000000000002</v>
      </c>
      <c r="D173" s="2">
        <v>0.47</v>
      </c>
      <c r="E173" s="20">
        <v>1.69977444499171E-46</v>
      </c>
      <c r="F173" s="2" t="s">
        <v>638</v>
      </c>
    </row>
    <row r="174" spans="1:6">
      <c r="A174" s="20">
        <v>1.63090403711708E-50</v>
      </c>
      <c r="B174" s="2">
        <v>0.66885943378419099</v>
      </c>
      <c r="C174" s="2">
        <v>0.49099999999999999</v>
      </c>
      <c r="D174" s="2">
        <v>0.316</v>
      </c>
      <c r="E174" s="20">
        <v>4.2931917873069902E-46</v>
      </c>
      <c r="F174" s="2" t="s">
        <v>639</v>
      </c>
    </row>
    <row r="175" spans="1:6">
      <c r="A175" s="20">
        <v>4.22106805905779E-50</v>
      </c>
      <c r="B175" s="2">
        <v>-0.45682460620237098</v>
      </c>
      <c r="C175" s="2">
        <v>0.74199999999999999</v>
      </c>
      <c r="D175" s="2">
        <v>0.85399999999999998</v>
      </c>
      <c r="E175" s="20">
        <v>1.11115395586637E-45</v>
      </c>
      <c r="F175" s="2" t="s">
        <v>640</v>
      </c>
    </row>
    <row r="176" spans="1:6">
      <c r="A176" s="20">
        <v>4.42368548802678E-50</v>
      </c>
      <c r="B176" s="2">
        <v>-0.51483878106971104</v>
      </c>
      <c r="C176" s="2">
        <v>0.56699999999999995</v>
      </c>
      <c r="D176" s="2">
        <v>0.73499999999999999</v>
      </c>
      <c r="E176" s="20">
        <v>1.16449096786817E-45</v>
      </c>
      <c r="F176" s="2" t="s">
        <v>641</v>
      </c>
    </row>
    <row r="177" spans="1:6">
      <c r="A177" s="20">
        <v>5.0345097321937402E-50</v>
      </c>
      <c r="B177" s="2">
        <v>0.72940929508195995</v>
      </c>
      <c r="C177" s="2">
        <v>0.25600000000000001</v>
      </c>
      <c r="D177" s="2">
        <v>0.104</v>
      </c>
      <c r="E177" s="20">
        <v>1.3252843419026799E-45</v>
      </c>
      <c r="F177" s="2" t="s">
        <v>642</v>
      </c>
    </row>
    <row r="178" spans="1:6">
      <c r="A178" s="20">
        <v>5.1681090407680701E-50</v>
      </c>
      <c r="B178" s="2">
        <v>-0.65062819326315202</v>
      </c>
      <c r="C178" s="2">
        <v>0.128</v>
      </c>
      <c r="D178" s="2">
        <v>0.30399999999999999</v>
      </c>
      <c r="E178" s="20">
        <v>1.3604530238917901E-45</v>
      </c>
      <c r="F178" s="2" t="s">
        <v>643</v>
      </c>
    </row>
    <row r="179" spans="1:6">
      <c r="A179" s="20">
        <v>6.1029667709156703E-50</v>
      </c>
      <c r="B179" s="2">
        <v>0.60042754288731404</v>
      </c>
      <c r="C179" s="2">
        <v>0.66800000000000004</v>
      </c>
      <c r="D179" s="2">
        <v>0.54100000000000004</v>
      </c>
      <c r="E179" s="20">
        <v>1.6065449727758399E-45</v>
      </c>
      <c r="F179" s="2" t="s">
        <v>644</v>
      </c>
    </row>
    <row r="180" spans="1:6">
      <c r="A180" s="20">
        <v>2.87309246963658E-49</v>
      </c>
      <c r="B180" s="2">
        <v>-0.51176494612710399</v>
      </c>
      <c r="C180" s="2">
        <v>0.57499999999999996</v>
      </c>
      <c r="D180" s="2">
        <v>0.749</v>
      </c>
      <c r="E180" s="20">
        <v>7.5631286170713395E-45</v>
      </c>
      <c r="F180" s="2" t="s">
        <v>645</v>
      </c>
    </row>
    <row r="181" spans="1:6">
      <c r="A181" s="20">
        <v>6.4405320271524298E-49</v>
      </c>
      <c r="B181" s="2">
        <v>-0.67771991252906005</v>
      </c>
      <c r="C181" s="2">
        <v>0.105</v>
      </c>
      <c r="D181" s="2">
        <v>0.26800000000000002</v>
      </c>
      <c r="E181" s="20">
        <v>1.6954056508276099E-44</v>
      </c>
      <c r="F181" s="2" t="s">
        <v>646</v>
      </c>
    </row>
    <row r="182" spans="1:6">
      <c r="A182" s="20">
        <v>6.9161835620442299E-49</v>
      </c>
      <c r="B182" s="2">
        <v>-0.59882153774261804</v>
      </c>
      <c r="C182" s="2">
        <v>0.254</v>
      </c>
      <c r="D182" s="2">
        <v>0.45400000000000001</v>
      </c>
      <c r="E182" s="20">
        <v>1.8206161608725199E-44</v>
      </c>
      <c r="F182" s="2" t="s">
        <v>647</v>
      </c>
    </row>
    <row r="183" spans="1:6">
      <c r="A183" s="20">
        <v>4.8834825640836702E-48</v>
      </c>
      <c r="B183" s="2">
        <v>0.65732001957655195</v>
      </c>
      <c r="C183" s="2">
        <v>0.53700000000000003</v>
      </c>
      <c r="D183" s="2">
        <v>0.38300000000000001</v>
      </c>
      <c r="E183" s="20">
        <v>1.28552795016938E-43</v>
      </c>
      <c r="F183" s="2" t="s">
        <v>648</v>
      </c>
    </row>
    <row r="184" spans="1:6">
      <c r="A184" s="20">
        <v>1.7942125899383799E-47</v>
      </c>
      <c r="B184" s="2">
        <v>-0.47957191465969801</v>
      </c>
      <c r="C184" s="2">
        <v>0.65700000000000003</v>
      </c>
      <c r="D184" s="2">
        <v>0.8</v>
      </c>
      <c r="E184" s="20">
        <v>4.7230852217538002E-43</v>
      </c>
      <c r="F184" s="2" t="s">
        <v>649</v>
      </c>
    </row>
    <row r="185" spans="1:6">
      <c r="A185" s="20">
        <v>2.2354227173526598E-47</v>
      </c>
      <c r="B185" s="2">
        <v>-0.68481620485901495</v>
      </c>
      <c r="C185" s="2">
        <v>0.44700000000000001</v>
      </c>
      <c r="D185" s="2">
        <v>0.63100000000000001</v>
      </c>
      <c r="E185" s="20">
        <v>5.8845267611591397E-43</v>
      </c>
      <c r="F185" s="2" t="s">
        <v>650</v>
      </c>
    </row>
    <row r="186" spans="1:6">
      <c r="A186" s="20">
        <v>3.0986597952710602E-47</v>
      </c>
      <c r="B186" s="2">
        <v>-0.63945456039121795</v>
      </c>
      <c r="C186" s="2">
        <v>0.22800000000000001</v>
      </c>
      <c r="D186" s="2">
        <v>0.41599999999999998</v>
      </c>
      <c r="E186" s="20">
        <v>8.15691204507153E-43</v>
      </c>
      <c r="F186" s="2" t="s">
        <v>651</v>
      </c>
    </row>
    <row r="187" spans="1:6">
      <c r="A187" s="20">
        <v>4.4118155263092101E-46</v>
      </c>
      <c r="B187" s="2">
        <v>0.54921575313929005</v>
      </c>
      <c r="C187" s="2">
        <v>0.70299999999999996</v>
      </c>
      <c r="D187" s="2">
        <v>0.59099999999999997</v>
      </c>
      <c r="E187" s="20">
        <v>1.1613663191456401E-41</v>
      </c>
      <c r="F187" s="2" t="s">
        <v>652</v>
      </c>
    </row>
    <row r="188" spans="1:6">
      <c r="A188" s="20">
        <v>1.5019383147051101E-45</v>
      </c>
      <c r="B188" s="2">
        <v>-0.61144366472346201</v>
      </c>
      <c r="C188" s="2">
        <v>0.32600000000000001</v>
      </c>
      <c r="D188" s="2">
        <v>0.51800000000000002</v>
      </c>
      <c r="E188" s="20">
        <v>3.9537024196297398E-41</v>
      </c>
      <c r="F188" s="2" t="s">
        <v>653</v>
      </c>
    </row>
    <row r="189" spans="1:6">
      <c r="A189" s="20">
        <v>1.68268659246256E-44</v>
      </c>
      <c r="B189" s="2">
        <v>-0.54269428416614296</v>
      </c>
      <c r="C189" s="2">
        <v>0.45400000000000001</v>
      </c>
      <c r="D189" s="2">
        <v>0.63100000000000001</v>
      </c>
      <c r="E189" s="20">
        <v>4.4295041859984502E-40</v>
      </c>
      <c r="F189" s="2" t="s">
        <v>654</v>
      </c>
    </row>
    <row r="190" spans="1:6">
      <c r="A190" s="20">
        <v>2.0328409811959299E-44</v>
      </c>
      <c r="B190" s="2">
        <v>-0.62932057329964797</v>
      </c>
      <c r="C190" s="2">
        <v>0.13</v>
      </c>
      <c r="D190" s="2">
        <v>0.29199999999999998</v>
      </c>
      <c r="E190" s="20">
        <v>5.3512505989001601E-40</v>
      </c>
      <c r="F190" s="2" t="s">
        <v>655</v>
      </c>
    </row>
    <row r="191" spans="1:6">
      <c r="A191" s="20">
        <v>2.0762093090143301E-44</v>
      </c>
      <c r="B191" s="2">
        <v>-0.53763225659421798</v>
      </c>
      <c r="C191" s="2">
        <v>0.39</v>
      </c>
      <c r="D191" s="2">
        <v>0.57899999999999996</v>
      </c>
      <c r="E191" s="20">
        <v>5.4654133850493299E-40</v>
      </c>
      <c r="F191" s="2" t="s">
        <v>656</v>
      </c>
    </row>
    <row r="192" spans="1:6">
      <c r="A192" s="20">
        <v>3.4695811607054801E-44</v>
      </c>
      <c r="B192" s="2">
        <v>-0.55141904726215996</v>
      </c>
      <c r="C192" s="2">
        <v>0.33700000000000002</v>
      </c>
      <c r="D192" s="2">
        <v>0.53100000000000003</v>
      </c>
      <c r="E192" s="20">
        <v>9.1333254474411001E-40</v>
      </c>
      <c r="F192" s="2" t="s">
        <v>657</v>
      </c>
    </row>
    <row r="193" spans="1:6">
      <c r="A193" s="20">
        <v>1.0477838301158301E-43</v>
      </c>
      <c r="B193" s="2">
        <v>-0.60925748075513497</v>
      </c>
      <c r="C193" s="2">
        <v>0.153</v>
      </c>
      <c r="D193" s="2">
        <v>0.32100000000000001</v>
      </c>
      <c r="E193" s="20">
        <v>2.7581861543969099E-39</v>
      </c>
      <c r="F193" s="2" t="s">
        <v>658</v>
      </c>
    </row>
    <row r="194" spans="1:6">
      <c r="A194" s="20">
        <v>1.1846739067577199E-43</v>
      </c>
      <c r="B194" s="2">
        <v>-0.59560424764370201</v>
      </c>
      <c r="C194" s="2">
        <v>0.23599999999999999</v>
      </c>
      <c r="D194" s="2">
        <v>0.41899999999999998</v>
      </c>
      <c r="E194" s="20">
        <v>3.1185355921490197E-39</v>
      </c>
      <c r="F194" s="2" t="s">
        <v>659</v>
      </c>
    </row>
    <row r="195" spans="1:6">
      <c r="A195" s="20">
        <v>1.5891171019217299E-43</v>
      </c>
      <c r="B195" s="2">
        <v>-0.59496674286037898</v>
      </c>
      <c r="C195" s="2">
        <v>0.156</v>
      </c>
      <c r="D195" s="2">
        <v>0.32500000000000001</v>
      </c>
      <c r="E195" s="20">
        <v>4.18319185909875E-39</v>
      </c>
      <c r="F195" s="2" t="s">
        <v>660</v>
      </c>
    </row>
    <row r="196" spans="1:6">
      <c r="A196" s="20">
        <v>9.4024760715973506E-43</v>
      </c>
      <c r="B196" s="2">
        <v>-0.554955811335194</v>
      </c>
      <c r="C196" s="2">
        <v>0.33500000000000002</v>
      </c>
      <c r="D196" s="2">
        <v>0.52600000000000002</v>
      </c>
      <c r="E196" s="20">
        <v>2.4751078010872899E-38</v>
      </c>
      <c r="F196" s="2" t="s">
        <v>661</v>
      </c>
    </row>
    <row r="197" spans="1:6">
      <c r="A197" s="20">
        <v>1.03386182752535E-42</v>
      </c>
      <c r="B197" s="2">
        <v>-0.55198358868251796</v>
      </c>
      <c r="C197" s="2">
        <v>0.26800000000000002</v>
      </c>
      <c r="D197" s="2">
        <v>0.45800000000000002</v>
      </c>
      <c r="E197" s="20">
        <v>2.72153787477774E-38</v>
      </c>
      <c r="F197" s="2" t="s">
        <v>662</v>
      </c>
    </row>
    <row r="198" spans="1:6">
      <c r="A198" s="20">
        <v>1.9095493713131998E-42</v>
      </c>
      <c r="B198" s="2">
        <v>-0.50688451352240804</v>
      </c>
      <c r="C198" s="2">
        <v>0.49299999999999999</v>
      </c>
      <c r="D198" s="2">
        <v>0.66300000000000003</v>
      </c>
      <c r="E198" s="20">
        <v>5.0266977650448799E-38</v>
      </c>
      <c r="F198" s="2" t="s">
        <v>663</v>
      </c>
    </row>
    <row r="199" spans="1:6">
      <c r="A199" s="20">
        <v>2.1881872800362201E-42</v>
      </c>
      <c r="B199" s="2">
        <v>-0.52908772130755399</v>
      </c>
      <c r="C199" s="2">
        <v>0.48299999999999998</v>
      </c>
      <c r="D199" s="2">
        <v>0.66700000000000004</v>
      </c>
      <c r="E199" s="20">
        <v>5.7601841959673503E-38</v>
      </c>
      <c r="F199" s="2" t="s">
        <v>664</v>
      </c>
    </row>
    <row r="200" spans="1:6">
      <c r="A200" s="20">
        <v>2.5642604735578098E-42</v>
      </c>
      <c r="B200" s="2">
        <v>0.60547296507607196</v>
      </c>
      <c r="C200" s="2">
        <v>0.54100000000000004</v>
      </c>
      <c r="D200" s="2">
        <v>0.39900000000000002</v>
      </c>
      <c r="E200" s="20">
        <v>6.75015927059359E-38</v>
      </c>
      <c r="F200" s="2" t="s">
        <v>665</v>
      </c>
    </row>
    <row r="201" spans="1:6">
      <c r="A201" s="20">
        <v>2.8613543242265101E-42</v>
      </c>
      <c r="B201" s="2">
        <v>-0.58517507694390902</v>
      </c>
      <c r="C201" s="2">
        <v>0.23300000000000001</v>
      </c>
      <c r="D201" s="2">
        <v>0.41199999999999998</v>
      </c>
      <c r="E201" s="20">
        <v>7.5322291230938705E-38</v>
      </c>
      <c r="F201" s="2" t="s">
        <v>666</v>
      </c>
    </row>
    <row r="202" spans="1:6">
      <c r="A202" s="20">
        <v>4.2739534131104899E-41</v>
      </c>
      <c r="B202" s="2">
        <v>-0.26529199582688001</v>
      </c>
      <c r="C202" s="2">
        <v>0.996</v>
      </c>
      <c r="D202" s="2">
        <v>0.999</v>
      </c>
      <c r="E202" s="20">
        <v>1.1250754964672099E-36</v>
      </c>
      <c r="F202" s="2" t="s">
        <v>667</v>
      </c>
    </row>
    <row r="203" spans="1:6">
      <c r="A203" s="20">
        <v>6.8985543022168997E-41</v>
      </c>
      <c r="B203" s="2">
        <v>-0.54474590450846705</v>
      </c>
      <c r="C203" s="2">
        <v>0.44600000000000001</v>
      </c>
      <c r="D203" s="2">
        <v>0.61099999999999999</v>
      </c>
      <c r="E203" s="20">
        <v>1.8159754345155801E-36</v>
      </c>
      <c r="F203" s="2" t="s">
        <v>668</v>
      </c>
    </row>
    <row r="204" spans="1:6">
      <c r="A204" s="20">
        <v>1.19367223235701E-40</v>
      </c>
      <c r="B204" s="2">
        <v>-0.56028226761421696</v>
      </c>
      <c r="C204" s="2">
        <v>0.19400000000000001</v>
      </c>
      <c r="D204" s="2">
        <v>0.36699999999999999</v>
      </c>
      <c r="E204" s="20">
        <v>3.1422227844565802E-36</v>
      </c>
      <c r="F204" s="2" t="s">
        <v>669</v>
      </c>
    </row>
    <row r="205" spans="1:6">
      <c r="A205" s="20">
        <v>1.9279776074134101E-40</v>
      </c>
      <c r="B205" s="2">
        <v>-0.48789996038415201</v>
      </c>
      <c r="C205" s="2">
        <v>0.53300000000000003</v>
      </c>
      <c r="D205" s="2">
        <v>0.70199999999999996</v>
      </c>
      <c r="E205" s="20">
        <v>5.0752082537550601E-36</v>
      </c>
      <c r="F205" s="2" t="s">
        <v>670</v>
      </c>
    </row>
    <row r="206" spans="1:6">
      <c r="A206" s="20">
        <v>2.07965162793652E-39</v>
      </c>
      <c r="B206" s="2">
        <v>0.55389261754625896</v>
      </c>
      <c r="C206" s="2">
        <v>0.57499999999999996</v>
      </c>
      <c r="D206" s="2">
        <v>0.435</v>
      </c>
      <c r="E206" s="20">
        <v>5.4744749453801003E-35</v>
      </c>
      <c r="F206" s="2" t="s">
        <v>671</v>
      </c>
    </row>
    <row r="207" spans="1:6">
      <c r="A207" s="20">
        <v>7.9446723362216198E-39</v>
      </c>
      <c r="B207" s="2">
        <v>-0.58318254976282602</v>
      </c>
      <c r="C207" s="2">
        <v>0.248</v>
      </c>
      <c r="D207" s="2">
        <v>0.42199999999999999</v>
      </c>
      <c r="E207" s="20">
        <v>2.0913555457869802E-34</v>
      </c>
      <c r="F207" s="2" t="s">
        <v>672</v>
      </c>
    </row>
    <row r="208" spans="1:6">
      <c r="A208" s="20">
        <v>8.6641957284909406E-39</v>
      </c>
      <c r="B208" s="2">
        <v>-0.47976701123841398</v>
      </c>
      <c r="C208" s="2">
        <v>0.41499999999999998</v>
      </c>
      <c r="D208" s="2">
        <v>0.60399999999999998</v>
      </c>
      <c r="E208" s="20">
        <v>2.2807628835679501E-34</v>
      </c>
      <c r="F208" s="2" t="s">
        <v>673</v>
      </c>
    </row>
    <row r="209" spans="1:6">
      <c r="A209" s="20">
        <v>6.1771596856014899E-38</v>
      </c>
      <c r="B209" s="2">
        <v>0.63224018210341004</v>
      </c>
      <c r="C209" s="2">
        <v>0.36499999999999999</v>
      </c>
      <c r="D209" s="2">
        <v>0.223</v>
      </c>
      <c r="E209" s="20">
        <v>1.6260755156377398E-33</v>
      </c>
      <c r="F209" s="2" t="s">
        <v>674</v>
      </c>
    </row>
    <row r="210" spans="1:6">
      <c r="A210" s="20">
        <v>7.9580746085978502E-38</v>
      </c>
      <c r="B210" s="2">
        <v>-0.39273197258606002</v>
      </c>
      <c r="C210" s="2">
        <v>0.72499999999999998</v>
      </c>
      <c r="D210" s="2">
        <v>0.83299999999999996</v>
      </c>
      <c r="E210" s="20">
        <v>2.0948835599672999E-33</v>
      </c>
      <c r="F210" s="2" t="s">
        <v>675</v>
      </c>
    </row>
    <row r="211" spans="1:6">
      <c r="A211" s="20">
        <v>2.4639421199738299E-37</v>
      </c>
      <c r="B211" s="2">
        <v>0.51311607699071504</v>
      </c>
      <c r="C211" s="2">
        <v>0.64100000000000001</v>
      </c>
      <c r="D211" s="2">
        <v>0.52200000000000002</v>
      </c>
      <c r="E211" s="20">
        <v>6.4860812366191094E-33</v>
      </c>
      <c r="F211" s="2" t="s">
        <v>676</v>
      </c>
    </row>
    <row r="212" spans="1:6">
      <c r="A212" s="20">
        <v>2.8917432265801202E-37</v>
      </c>
      <c r="B212" s="2">
        <v>0.65669932252774399</v>
      </c>
      <c r="C212" s="2">
        <v>0.45100000000000001</v>
      </c>
      <c r="D212" s="2">
        <v>0.315</v>
      </c>
      <c r="E212" s="20">
        <v>7.6122248696495101E-33</v>
      </c>
      <c r="F212" s="2" t="s">
        <v>677</v>
      </c>
    </row>
    <row r="213" spans="1:6">
      <c r="A213" s="20">
        <v>3.1113268820741398E-37</v>
      </c>
      <c r="B213" s="2">
        <v>-0.57939014445581005</v>
      </c>
      <c r="C213" s="2">
        <v>0.17899999999999999</v>
      </c>
      <c r="D213" s="2">
        <v>0.33700000000000002</v>
      </c>
      <c r="E213" s="20">
        <v>8.1902568843719797E-33</v>
      </c>
      <c r="F213" s="2" t="s">
        <v>678</v>
      </c>
    </row>
    <row r="214" spans="1:6">
      <c r="A214" s="20">
        <v>3.9329589243343096E-37</v>
      </c>
      <c r="B214" s="2">
        <v>-0.53994758553217603</v>
      </c>
      <c r="C214" s="2">
        <v>0.2</v>
      </c>
      <c r="D214" s="2">
        <v>0.36399999999999999</v>
      </c>
      <c r="E214" s="20">
        <v>1.03531210724176E-32</v>
      </c>
      <c r="F214" s="2" t="s">
        <v>679</v>
      </c>
    </row>
    <row r="215" spans="1:6">
      <c r="A215" s="20">
        <v>5.0501952588015301E-37</v>
      </c>
      <c r="B215" s="2">
        <v>0.54698270702390095</v>
      </c>
      <c r="C215" s="2">
        <v>0.65400000000000003</v>
      </c>
      <c r="D215" s="2">
        <v>0.55300000000000005</v>
      </c>
      <c r="E215" s="20">
        <v>1.32941339992692E-32</v>
      </c>
      <c r="F215" s="2" t="s">
        <v>680</v>
      </c>
    </row>
    <row r="216" spans="1:6">
      <c r="A216" s="20">
        <v>2.83636362017512E-36</v>
      </c>
      <c r="B216" s="2">
        <v>-0.56722177385475303</v>
      </c>
      <c r="C216" s="2">
        <v>0.19400000000000001</v>
      </c>
      <c r="D216" s="2">
        <v>0.35199999999999998</v>
      </c>
      <c r="E216" s="20">
        <v>7.4664435937489896E-32</v>
      </c>
      <c r="F216" s="2" t="s">
        <v>681</v>
      </c>
    </row>
    <row r="217" spans="1:6">
      <c r="A217" s="20">
        <v>3.0339417080297402E-36</v>
      </c>
      <c r="B217" s="2">
        <v>0.63041561599004503</v>
      </c>
      <c r="C217" s="2">
        <v>0.46400000000000002</v>
      </c>
      <c r="D217" s="2">
        <v>0.33500000000000002</v>
      </c>
      <c r="E217" s="20">
        <v>7.9865481522174897E-32</v>
      </c>
      <c r="F217" s="2" t="s">
        <v>682</v>
      </c>
    </row>
    <row r="218" spans="1:6">
      <c r="A218" s="20">
        <v>1.07060177247498E-35</v>
      </c>
      <c r="B218" s="2">
        <v>-0.52559060840934901</v>
      </c>
      <c r="C218" s="2">
        <v>0.20899999999999999</v>
      </c>
      <c r="D218" s="2">
        <v>0.374</v>
      </c>
      <c r="E218" s="20">
        <v>2.8182521058631301E-31</v>
      </c>
      <c r="F218" s="2" t="s">
        <v>683</v>
      </c>
    </row>
    <row r="219" spans="1:6">
      <c r="A219" s="20">
        <v>2.54169068382387E-35</v>
      </c>
      <c r="B219" s="2">
        <v>-0.41665465925216799</v>
      </c>
      <c r="C219" s="2">
        <v>0.77300000000000002</v>
      </c>
      <c r="D219" s="2">
        <v>0.878</v>
      </c>
      <c r="E219" s="20">
        <v>6.6907465560979403E-31</v>
      </c>
      <c r="F219" s="2" t="s">
        <v>684</v>
      </c>
    </row>
    <row r="220" spans="1:6">
      <c r="A220" s="20">
        <v>2.8956192056058102E-35</v>
      </c>
      <c r="B220" s="2">
        <v>0.60071418578036595</v>
      </c>
      <c r="C220" s="2">
        <v>0.56499999999999995</v>
      </c>
      <c r="D220" s="2">
        <v>0.46300000000000002</v>
      </c>
      <c r="E220" s="20">
        <v>7.6224279968367399E-31</v>
      </c>
      <c r="F220" s="2" t="s">
        <v>685</v>
      </c>
    </row>
    <row r="221" spans="1:6">
      <c r="A221" s="20">
        <v>3.6889962260095901E-35</v>
      </c>
      <c r="B221" s="2">
        <v>0.62810379213199397</v>
      </c>
      <c r="C221" s="2">
        <v>0.30199999999999999</v>
      </c>
      <c r="D221" s="2">
        <v>0.16800000000000001</v>
      </c>
      <c r="E221" s="20">
        <v>9.7109136653476505E-31</v>
      </c>
      <c r="F221" s="2" t="s">
        <v>686</v>
      </c>
    </row>
    <row r="222" spans="1:6">
      <c r="A222" s="20">
        <v>5.2512148562045398E-35</v>
      </c>
      <c r="B222" s="2">
        <v>0.68521035816659204</v>
      </c>
      <c r="C222" s="2">
        <v>0.439</v>
      </c>
      <c r="D222" s="2">
        <v>0.312</v>
      </c>
      <c r="E222" s="20">
        <v>1.38232979874728E-30</v>
      </c>
      <c r="F222" s="2" t="s">
        <v>687</v>
      </c>
    </row>
    <row r="223" spans="1:6">
      <c r="A223" s="20">
        <v>6.71451777583556E-35</v>
      </c>
      <c r="B223" s="2">
        <v>0.53932408693562095</v>
      </c>
      <c r="C223" s="2">
        <v>0.59099999999999997</v>
      </c>
      <c r="D223" s="2">
        <v>0.48699999999999999</v>
      </c>
      <c r="E223" s="20">
        <v>1.7675296593109498E-30</v>
      </c>
      <c r="F223" s="2" t="s">
        <v>688</v>
      </c>
    </row>
    <row r="224" spans="1:6">
      <c r="A224" s="20">
        <v>9.1395909796511796E-35</v>
      </c>
      <c r="B224" s="2">
        <v>-0.53244887273069397</v>
      </c>
      <c r="C224" s="2">
        <v>0.187</v>
      </c>
      <c r="D224" s="2">
        <v>0.34</v>
      </c>
      <c r="E224" s="20">
        <v>2.4059059294833801E-30</v>
      </c>
      <c r="F224" s="2" t="s">
        <v>689</v>
      </c>
    </row>
    <row r="225" spans="1:6">
      <c r="A225" s="20">
        <v>1.4941980020467999E-34</v>
      </c>
      <c r="B225" s="2">
        <v>-0.56308824605347496</v>
      </c>
      <c r="C225" s="2">
        <v>0.217</v>
      </c>
      <c r="D225" s="2">
        <v>0.375</v>
      </c>
      <c r="E225" s="20">
        <v>3.9333268205879902E-30</v>
      </c>
      <c r="F225" s="2" t="s">
        <v>690</v>
      </c>
    </row>
    <row r="226" spans="1:6">
      <c r="A226" s="20">
        <v>2.21679727371732E-34</v>
      </c>
      <c r="B226" s="2">
        <v>0.57229099049901899</v>
      </c>
      <c r="C226" s="2">
        <v>0.27900000000000003</v>
      </c>
      <c r="D226" s="2">
        <v>0.14599999999999999</v>
      </c>
      <c r="E226" s="20">
        <v>5.8354971433334699E-30</v>
      </c>
      <c r="F226" s="2" t="s">
        <v>691</v>
      </c>
    </row>
    <row r="227" spans="1:6">
      <c r="A227" s="20">
        <v>2.2939015411475301E-34</v>
      </c>
      <c r="B227" s="2">
        <v>0.63322001661930205</v>
      </c>
      <c r="C227" s="2">
        <v>0.42499999999999999</v>
      </c>
      <c r="D227" s="2">
        <v>0.29399999999999998</v>
      </c>
      <c r="E227" s="20">
        <v>6.0384664169167498E-30</v>
      </c>
      <c r="F227" s="2" t="s">
        <v>692</v>
      </c>
    </row>
    <row r="228" spans="1:6">
      <c r="A228" s="20">
        <v>2.7467000812494699E-34</v>
      </c>
      <c r="B228" s="2">
        <v>-0.50435484810159203</v>
      </c>
      <c r="C228" s="2">
        <v>0.13900000000000001</v>
      </c>
      <c r="D228" s="2">
        <v>0.28199999999999997</v>
      </c>
      <c r="E228" s="20">
        <v>7.2304132938811004E-30</v>
      </c>
      <c r="F228" s="2" t="s">
        <v>693</v>
      </c>
    </row>
    <row r="229" spans="1:6">
      <c r="A229" s="20">
        <v>3.1835455472422898E-34</v>
      </c>
      <c r="B229" s="2">
        <v>-0.55260605128691198</v>
      </c>
      <c r="C229" s="2">
        <v>0.24199999999999999</v>
      </c>
      <c r="D229" s="2">
        <v>0.4</v>
      </c>
      <c r="E229" s="20">
        <v>8.3803652985605993E-30</v>
      </c>
      <c r="F229" s="2" t="s">
        <v>694</v>
      </c>
    </row>
    <row r="230" spans="1:6">
      <c r="A230" s="20">
        <v>3.2257568182903899E-34</v>
      </c>
      <c r="B230" s="2">
        <v>0.57915730407361699</v>
      </c>
      <c r="C230" s="2">
        <v>0.53300000000000003</v>
      </c>
      <c r="D230" s="2">
        <v>0.41899999999999998</v>
      </c>
      <c r="E230" s="20">
        <v>8.4914822484676193E-30</v>
      </c>
      <c r="F230" s="2" t="s">
        <v>695</v>
      </c>
    </row>
    <row r="231" spans="1:6">
      <c r="A231" s="20">
        <v>7.8011317975497897E-34</v>
      </c>
      <c r="B231" s="2">
        <v>-0.48259053664575102</v>
      </c>
      <c r="C231" s="2">
        <v>0.28399999999999997</v>
      </c>
      <c r="D231" s="2">
        <v>0.45700000000000002</v>
      </c>
      <c r="E231" s="20">
        <v>2.0535699343870101E-29</v>
      </c>
      <c r="F231" s="2" t="s">
        <v>696</v>
      </c>
    </row>
    <row r="232" spans="1:6">
      <c r="A232" s="20">
        <v>1.63402406931745E-33</v>
      </c>
      <c r="B232" s="2">
        <v>0.519758927771649</v>
      </c>
      <c r="C232" s="2">
        <v>0.53600000000000003</v>
      </c>
      <c r="D232" s="2">
        <v>0.41399999999999998</v>
      </c>
      <c r="E232" s="20">
        <v>4.3014049600712501E-29</v>
      </c>
      <c r="F232" s="2" t="s">
        <v>697</v>
      </c>
    </row>
    <row r="233" spans="1:6">
      <c r="A233" s="20">
        <v>2.2767765203688598E-33</v>
      </c>
      <c r="B233" s="2">
        <v>0.58545391982684603</v>
      </c>
      <c r="C233" s="2">
        <v>0.504</v>
      </c>
      <c r="D233" s="2">
        <v>0.38300000000000001</v>
      </c>
      <c r="E233" s="20">
        <v>5.9933865122189995E-29</v>
      </c>
      <c r="F233" s="2" t="s">
        <v>698</v>
      </c>
    </row>
    <row r="234" spans="1:6">
      <c r="A234" s="20">
        <v>2.97413559738351E-33</v>
      </c>
      <c r="B234" s="2">
        <v>-0.47738420004489002</v>
      </c>
      <c r="C234" s="2">
        <v>0.46400000000000002</v>
      </c>
      <c r="D234" s="2">
        <v>0.62</v>
      </c>
      <c r="E234" s="20">
        <v>7.8291145465523399E-29</v>
      </c>
      <c r="F234" s="2" t="s">
        <v>699</v>
      </c>
    </row>
    <row r="235" spans="1:6">
      <c r="A235" s="20">
        <v>4.1258598216653602E-33</v>
      </c>
      <c r="B235" s="2">
        <v>0.48829996169295198</v>
      </c>
      <c r="C235" s="2">
        <v>0.62</v>
      </c>
      <c r="D235" s="2">
        <v>0.51400000000000001</v>
      </c>
      <c r="E235" s="20">
        <v>1.0860913394551899E-28</v>
      </c>
      <c r="F235" s="2" t="s">
        <v>700</v>
      </c>
    </row>
    <row r="236" spans="1:6">
      <c r="A236" s="20">
        <v>1.01642133630123E-32</v>
      </c>
      <c r="B236" s="2">
        <v>-0.48319589225027598</v>
      </c>
      <c r="C236" s="2">
        <v>0.19500000000000001</v>
      </c>
      <c r="D236" s="2">
        <v>0.35099999999999998</v>
      </c>
      <c r="E236" s="20">
        <v>2.6756275256793502E-28</v>
      </c>
      <c r="F236" s="2" t="s">
        <v>701</v>
      </c>
    </row>
    <row r="237" spans="1:6">
      <c r="A237" s="20">
        <v>1.5881298026073899E-32</v>
      </c>
      <c r="B237" s="2">
        <v>-0.51299290587034796</v>
      </c>
      <c r="C237" s="2">
        <v>0.311</v>
      </c>
      <c r="D237" s="2">
        <v>0.47399999999999998</v>
      </c>
      <c r="E237" s="20">
        <v>4.1805928923836799E-28</v>
      </c>
      <c r="F237" s="2" t="s">
        <v>702</v>
      </c>
    </row>
    <row r="238" spans="1:6">
      <c r="A238" s="20">
        <v>1.6563191582726699E-32</v>
      </c>
      <c r="B238" s="2">
        <v>0.55360655394299596</v>
      </c>
      <c r="C238" s="2">
        <v>0.53900000000000003</v>
      </c>
      <c r="D238" s="2">
        <v>0.42899999999999999</v>
      </c>
      <c r="E238" s="20">
        <v>4.3600945522369702E-28</v>
      </c>
      <c r="F238" s="2" t="s">
        <v>703</v>
      </c>
    </row>
    <row r="239" spans="1:6">
      <c r="A239" s="20">
        <v>2.6162570304002702E-32</v>
      </c>
      <c r="B239" s="2">
        <v>0.54488957391958004</v>
      </c>
      <c r="C239" s="2">
        <v>0.57299999999999995</v>
      </c>
      <c r="D239" s="2">
        <v>0.46899999999999997</v>
      </c>
      <c r="E239" s="20">
        <v>6.88703500682568E-28</v>
      </c>
      <c r="F239" s="2" t="s">
        <v>704</v>
      </c>
    </row>
    <row r="240" spans="1:6">
      <c r="A240" s="20">
        <v>4.0698078400236898E-32</v>
      </c>
      <c r="B240" s="2">
        <v>0.51766063076606605</v>
      </c>
      <c r="C240" s="2">
        <v>0.46500000000000002</v>
      </c>
      <c r="D240" s="2">
        <v>0.33400000000000002</v>
      </c>
      <c r="E240" s="20">
        <v>1.07133621580784E-27</v>
      </c>
      <c r="F240" s="2" t="s">
        <v>705</v>
      </c>
    </row>
    <row r="241" spans="1:6">
      <c r="A241" s="20">
        <v>5.0088541942854499E-32</v>
      </c>
      <c r="B241" s="2">
        <v>-0.29957464617330298</v>
      </c>
      <c r="C241" s="2">
        <v>0.83499999999999996</v>
      </c>
      <c r="D241" s="2">
        <v>0.89800000000000002</v>
      </c>
      <c r="E241" s="20">
        <v>1.3185307781037001E-27</v>
      </c>
      <c r="F241" s="2" t="s">
        <v>706</v>
      </c>
    </row>
    <row r="242" spans="1:6">
      <c r="A242" s="20">
        <v>5.4506732988653201E-32</v>
      </c>
      <c r="B242" s="2">
        <v>-0.42851672039112698</v>
      </c>
      <c r="C242" s="2">
        <v>0.442</v>
      </c>
      <c r="D242" s="2">
        <v>0.60699999999999998</v>
      </c>
      <c r="E242" s="20">
        <v>1.4348352391933101E-27</v>
      </c>
      <c r="F242" s="2" t="s">
        <v>707</v>
      </c>
    </row>
    <row r="243" spans="1:6">
      <c r="A243" s="20">
        <v>7.9016810279598095E-32</v>
      </c>
      <c r="B243" s="2">
        <v>-0.56213635417895003</v>
      </c>
      <c r="C243" s="2">
        <v>0.183</v>
      </c>
      <c r="D243" s="2">
        <v>0.33</v>
      </c>
      <c r="E243" s="20">
        <v>2.0800385138001401E-27</v>
      </c>
      <c r="F243" s="2" t="s">
        <v>708</v>
      </c>
    </row>
    <row r="244" spans="1:6">
      <c r="A244" s="20">
        <v>1.10922401320252E-31</v>
      </c>
      <c r="B244" s="2">
        <v>-0.53656791895891698</v>
      </c>
      <c r="C244" s="2">
        <v>0.125</v>
      </c>
      <c r="D244" s="2">
        <v>0.25600000000000001</v>
      </c>
      <c r="E244" s="20">
        <v>2.9199212923543201E-27</v>
      </c>
      <c r="F244" s="2" t="s">
        <v>709</v>
      </c>
    </row>
    <row r="245" spans="1:6">
      <c r="A245" s="20">
        <v>1.21004426464008E-31</v>
      </c>
      <c r="B245" s="2">
        <v>0.55033775630598503</v>
      </c>
      <c r="C245" s="2">
        <v>0.46800000000000003</v>
      </c>
      <c r="D245" s="2">
        <v>0.33900000000000002</v>
      </c>
      <c r="E245" s="20">
        <v>3.1853205222385299E-27</v>
      </c>
      <c r="F245" s="2" t="s">
        <v>710</v>
      </c>
    </row>
    <row r="246" spans="1:6">
      <c r="A246" s="20">
        <v>1.4647486016004401E-31</v>
      </c>
      <c r="B246" s="2">
        <v>0.56653440273483502</v>
      </c>
      <c r="C246" s="2">
        <v>0.26</v>
      </c>
      <c r="D246" s="2">
        <v>0.13700000000000001</v>
      </c>
      <c r="E246" s="20">
        <v>3.8558042188529799E-27</v>
      </c>
      <c r="F246" s="2" t="s">
        <v>711</v>
      </c>
    </row>
    <row r="247" spans="1:6">
      <c r="A247" s="20">
        <v>1.991942068174E-31</v>
      </c>
      <c r="B247" s="2">
        <v>-0.49575451754836602</v>
      </c>
      <c r="C247" s="2">
        <v>0.28999999999999998</v>
      </c>
      <c r="D247" s="2">
        <v>0.45600000000000002</v>
      </c>
      <c r="E247" s="20">
        <v>5.2435883002612497E-27</v>
      </c>
      <c r="F247" s="2" t="s">
        <v>712</v>
      </c>
    </row>
    <row r="248" spans="1:6">
      <c r="A248" s="20">
        <v>2.3688486323261399E-31</v>
      </c>
      <c r="B248" s="2">
        <v>0.49248672634398799</v>
      </c>
      <c r="C248" s="2">
        <v>0.57599999999999996</v>
      </c>
      <c r="D248" s="2">
        <v>0.46400000000000002</v>
      </c>
      <c r="E248" s="20">
        <v>6.2357571397353199E-27</v>
      </c>
      <c r="F248" s="2" t="s">
        <v>713</v>
      </c>
    </row>
    <row r="249" spans="1:6">
      <c r="A249" s="20">
        <v>9.0181185040734507E-31</v>
      </c>
      <c r="B249" s="2">
        <v>0.47728822775299801</v>
      </c>
      <c r="C249" s="2">
        <v>0.52200000000000002</v>
      </c>
      <c r="D249" s="2">
        <v>0.39400000000000002</v>
      </c>
      <c r="E249" s="20">
        <v>2.3739295150122999E-26</v>
      </c>
      <c r="F249" s="2" t="s">
        <v>714</v>
      </c>
    </row>
    <row r="250" spans="1:6">
      <c r="A250" s="20">
        <v>9.0417017723189993E-31</v>
      </c>
      <c r="B250" s="2">
        <v>-0.49641479743744299</v>
      </c>
      <c r="C250" s="2">
        <v>0.255</v>
      </c>
      <c r="D250" s="2">
        <v>0.40799999999999997</v>
      </c>
      <c r="E250" s="20">
        <v>2.3801375745452499E-26</v>
      </c>
      <c r="F250" s="2" t="s">
        <v>715</v>
      </c>
    </row>
    <row r="251" spans="1:6">
      <c r="A251" s="20">
        <v>1.7943823591725101E-30</v>
      </c>
      <c r="B251" s="2">
        <v>0.58278495860075497</v>
      </c>
      <c r="C251" s="2">
        <v>0.29599999999999999</v>
      </c>
      <c r="D251" s="2">
        <v>0.17100000000000001</v>
      </c>
      <c r="E251" s="20">
        <v>4.7235321222857103E-26</v>
      </c>
      <c r="F251" s="2" t="s">
        <v>716</v>
      </c>
    </row>
    <row r="252" spans="1:6">
      <c r="A252" s="20">
        <v>2.3842355992015399E-30</v>
      </c>
      <c r="B252" s="2">
        <v>0.54154236724277605</v>
      </c>
      <c r="C252" s="2">
        <v>0.54100000000000004</v>
      </c>
      <c r="D252" s="2">
        <v>0.42799999999999999</v>
      </c>
      <c r="E252" s="20">
        <v>6.2762617913381398E-26</v>
      </c>
      <c r="F252" s="2" t="s">
        <v>717</v>
      </c>
    </row>
    <row r="253" spans="1:6">
      <c r="A253" s="20">
        <v>2.5472333317554998E-30</v>
      </c>
      <c r="B253" s="2">
        <v>0.50085108165508596</v>
      </c>
      <c r="C253" s="2">
        <v>0.46300000000000002</v>
      </c>
      <c r="D253" s="2">
        <v>0.33400000000000002</v>
      </c>
      <c r="E253" s="20">
        <v>6.7053370225131797E-26</v>
      </c>
      <c r="F253" s="2" t="s">
        <v>718</v>
      </c>
    </row>
    <row r="254" spans="1:6">
      <c r="A254" s="20">
        <v>5.4388560989809103E-30</v>
      </c>
      <c r="B254" s="2">
        <v>-0.46291884008073803</v>
      </c>
      <c r="C254" s="2">
        <v>0.255</v>
      </c>
      <c r="D254" s="2">
        <v>0.41</v>
      </c>
      <c r="E254" s="20">
        <v>1.43172447949573E-25</v>
      </c>
      <c r="F254" s="2" t="s">
        <v>719</v>
      </c>
    </row>
    <row r="255" spans="1:6">
      <c r="A255" s="20">
        <v>6.56466482890404E-30</v>
      </c>
      <c r="B255" s="2">
        <v>-0.280031338898792</v>
      </c>
      <c r="C255" s="2">
        <v>0.91900000000000004</v>
      </c>
      <c r="D255" s="2">
        <v>0.96299999999999997</v>
      </c>
      <c r="E255" s="20">
        <v>1.7280823695607E-25</v>
      </c>
      <c r="F255" s="2" t="s">
        <v>720</v>
      </c>
    </row>
    <row r="256" spans="1:6">
      <c r="A256" s="20">
        <v>7.7969333388179001E-30</v>
      </c>
      <c r="B256" s="2">
        <v>0.33045109024098801</v>
      </c>
      <c r="C256" s="2">
        <v>0.84899999999999998</v>
      </c>
      <c r="D256" s="2">
        <v>0.81200000000000006</v>
      </c>
      <c r="E256" s="20">
        <v>2.05246473211042E-25</v>
      </c>
      <c r="F256" s="2" t="s">
        <v>721</v>
      </c>
    </row>
    <row r="257" spans="1:6">
      <c r="A257" s="20">
        <v>8.1528253352328507E-30</v>
      </c>
      <c r="B257" s="2">
        <v>-0.52314583508367496</v>
      </c>
      <c r="C257" s="2">
        <v>0.14000000000000001</v>
      </c>
      <c r="D257" s="2">
        <v>0.26800000000000002</v>
      </c>
      <c r="E257" s="20">
        <v>2.1461497412466899E-25</v>
      </c>
      <c r="F257" s="2" t="s">
        <v>722</v>
      </c>
    </row>
    <row r="258" spans="1:6">
      <c r="A258" s="20">
        <v>1.74805742888626E-29</v>
      </c>
      <c r="B258" s="2">
        <v>-0.34935800464212702</v>
      </c>
      <c r="C258" s="2">
        <v>0.73899999999999999</v>
      </c>
      <c r="D258" s="2">
        <v>0.84699999999999998</v>
      </c>
      <c r="E258" s="20">
        <v>4.6015863758001997E-25</v>
      </c>
      <c r="F258" s="2" t="s">
        <v>723</v>
      </c>
    </row>
    <row r="259" spans="1:6">
      <c r="A259" s="20">
        <v>2.02695621322109E-29</v>
      </c>
      <c r="B259" s="2">
        <v>-0.43158475257116702</v>
      </c>
      <c r="C259" s="2">
        <v>0.36199999999999999</v>
      </c>
      <c r="D259" s="2">
        <v>0.51800000000000002</v>
      </c>
      <c r="E259" s="20">
        <v>5.3357595356831999E-25</v>
      </c>
      <c r="F259" s="2" t="s">
        <v>724</v>
      </c>
    </row>
    <row r="260" spans="1:6">
      <c r="A260" s="20">
        <v>2.1791111196934799E-29</v>
      </c>
      <c r="B260" s="2">
        <v>0.47913285337286299</v>
      </c>
      <c r="C260" s="2">
        <v>0.54600000000000004</v>
      </c>
      <c r="D260" s="2">
        <v>0.435</v>
      </c>
      <c r="E260" s="20">
        <v>5.7362921114811102E-25</v>
      </c>
      <c r="F260" s="2" t="s">
        <v>725</v>
      </c>
    </row>
    <row r="261" spans="1:6">
      <c r="A261" s="20">
        <v>2.6467896470967198E-29</v>
      </c>
      <c r="B261" s="2">
        <v>-0.44924130365040599</v>
      </c>
      <c r="C261" s="2">
        <v>0.13400000000000001</v>
      </c>
      <c r="D261" s="2">
        <v>0.26600000000000001</v>
      </c>
      <c r="E261" s="20">
        <v>6.9674090670174E-25</v>
      </c>
      <c r="F261" s="2" t="s">
        <v>726</v>
      </c>
    </row>
    <row r="262" spans="1:6">
      <c r="A262" s="20">
        <v>2.8216187810251301E-29</v>
      </c>
      <c r="B262" s="2">
        <v>-0.40404917824965297</v>
      </c>
      <c r="C262" s="2">
        <v>0.503</v>
      </c>
      <c r="D262" s="2">
        <v>0.65200000000000002</v>
      </c>
      <c r="E262" s="20">
        <v>7.4276292791705499E-25</v>
      </c>
      <c r="F262" s="2" t="s">
        <v>727</v>
      </c>
    </row>
    <row r="263" spans="1:6">
      <c r="A263" s="20">
        <v>3.1896576186045998E-29</v>
      </c>
      <c r="B263" s="2">
        <v>0.53848132798035597</v>
      </c>
      <c r="C263" s="2">
        <v>0.435</v>
      </c>
      <c r="D263" s="2">
        <v>0.311</v>
      </c>
      <c r="E263" s="20">
        <v>8.3964547152147406E-25</v>
      </c>
      <c r="F263" s="2" t="s">
        <v>728</v>
      </c>
    </row>
    <row r="264" spans="1:6">
      <c r="A264" s="20">
        <v>4.6594483007798198E-29</v>
      </c>
      <c r="B264" s="2">
        <v>-0.47727080059569998</v>
      </c>
      <c r="C264" s="2">
        <v>0.311</v>
      </c>
      <c r="D264" s="2">
        <v>0.46</v>
      </c>
      <c r="E264" s="20">
        <v>1.22655317069728E-24</v>
      </c>
      <c r="F264" s="2" t="s">
        <v>729</v>
      </c>
    </row>
    <row r="265" spans="1:6">
      <c r="A265" s="20">
        <v>5.3844606505575597E-29</v>
      </c>
      <c r="B265" s="2">
        <v>0.574304378287255</v>
      </c>
      <c r="C265" s="2">
        <v>0.40300000000000002</v>
      </c>
      <c r="D265" s="2">
        <v>0.28299999999999997</v>
      </c>
      <c r="E265" s="20">
        <v>1.41740542165277E-24</v>
      </c>
      <c r="F265" s="2" t="s">
        <v>730</v>
      </c>
    </row>
    <row r="266" spans="1:6">
      <c r="A266" s="20">
        <v>9.21773032615566E-29</v>
      </c>
      <c r="B266" s="2">
        <v>-0.47880043044225501</v>
      </c>
      <c r="C266" s="2">
        <v>0.40899999999999997</v>
      </c>
      <c r="D266" s="2">
        <v>0.55600000000000005</v>
      </c>
      <c r="E266" s="20">
        <v>2.4264753310572202E-24</v>
      </c>
      <c r="F266" s="2" t="s">
        <v>731</v>
      </c>
    </row>
    <row r="267" spans="1:6">
      <c r="A267" s="20">
        <v>9.5629414451137205E-29</v>
      </c>
      <c r="B267" s="2">
        <v>0.58144776302323098</v>
      </c>
      <c r="C267" s="2">
        <v>0.34300000000000003</v>
      </c>
      <c r="D267" s="2">
        <v>0.221</v>
      </c>
      <c r="E267" s="20">
        <v>2.5173487060117398E-24</v>
      </c>
      <c r="F267" s="2" t="s">
        <v>732</v>
      </c>
    </row>
    <row r="268" spans="1:6">
      <c r="A268" s="20">
        <v>9.7448613580834105E-29</v>
      </c>
      <c r="B268" s="2">
        <v>-0.36237049110054997</v>
      </c>
      <c r="C268" s="2">
        <v>0.67100000000000004</v>
      </c>
      <c r="D268" s="2">
        <v>0.79800000000000004</v>
      </c>
      <c r="E268" s="20">
        <v>2.5652373039018801E-24</v>
      </c>
      <c r="F268" s="2" t="s">
        <v>733</v>
      </c>
    </row>
    <row r="269" spans="1:6">
      <c r="A269" s="20">
        <v>1.04057083461673E-28</v>
      </c>
      <c r="B269" s="2">
        <v>-0.47663808084306603</v>
      </c>
      <c r="C269" s="2">
        <v>0.158</v>
      </c>
      <c r="D269" s="2">
        <v>0.29099999999999998</v>
      </c>
      <c r="E269" s="20">
        <v>2.73919866504509E-24</v>
      </c>
      <c r="F269" s="2" t="s">
        <v>734</v>
      </c>
    </row>
    <row r="270" spans="1:6">
      <c r="A270" s="20">
        <v>1.8585436362530601E-28</v>
      </c>
      <c r="B270" s="2">
        <v>0.56046489817255496</v>
      </c>
      <c r="C270" s="2">
        <v>0.29599999999999999</v>
      </c>
      <c r="D270" s="2">
        <v>0.17699999999999999</v>
      </c>
      <c r="E270" s="20">
        <v>4.8924302680725499E-24</v>
      </c>
      <c r="F270" s="2" t="s">
        <v>735</v>
      </c>
    </row>
    <row r="271" spans="1:6">
      <c r="A271" s="20">
        <v>2.1704414475784498E-28</v>
      </c>
      <c r="B271" s="2">
        <v>0.54475403003061396</v>
      </c>
      <c r="C271" s="2">
        <v>0.30399999999999999</v>
      </c>
      <c r="D271" s="2">
        <v>0.182</v>
      </c>
      <c r="E271" s="20">
        <v>5.7134700666055104E-24</v>
      </c>
      <c r="F271" s="2" t="s">
        <v>736</v>
      </c>
    </row>
    <row r="272" spans="1:6">
      <c r="A272" s="20">
        <v>3.7183781432676899E-28</v>
      </c>
      <c r="B272" s="2">
        <v>0.52381703850802397</v>
      </c>
      <c r="C272" s="2">
        <v>0.34899999999999998</v>
      </c>
      <c r="D272" s="2">
        <v>0.22700000000000001</v>
      </c>
      <c r="E272" s="20">
        <v>9.7882586243378599E-24</v>
      </c>
      <c r="F272" s="2" t="s">
        <v>737</v>
      </c>
    </row>
    <row r="273" spans="1:6">
      <c r="A273" s="20">
        <v>5.7914311221943496E-28</v>
      </c>
      <c r="B273" s="2">
        <v>0.49274172217490497</v>
      </c>
      <c r="C273" s="2">
        <v>0.501</v>
      </c>
      <c r="D273" s="2">
        <v>0.38800000000000001</v>
      </c>
      <c r="E273" s="20">
        <v>1.5245363286064399E-23</v>
      </c>
      <c r="F273" s="2" t="s">
        <v>738</v>
      </c>
    </row>
    <row r="274" spans="1:6">
      <c r="A274" s="20">
        <v>1.0264249689076201E-27</v>
      </c>
      <c r="B274" s="2">
        <v>-0.41123922856992701</v>
      </c>
      <c r="C274" s="2">
        <v>0.44600000000000001</v>
      </c>
      <c r="D274" s="2">
        <v>0.59799999999999998</v>
      </c>
      <c r="E274" s="20">
        <v>2.7019610881524202E-23</v>
      </c>
      <c r="F274" s="2" t="s">
        <v>739</v>
      </c>
    </row>
    <row r="275" spans="1:6">
      <c r="A275" s="20">
        <v>1.0815419020305099E-27</v>
      </c>
      <c r="B275" s="2">
        <v>-0.32591696710223</v>
      </c>
      <c r="C275" s="2">
        <v>0.69899999999999995</v>
      </c>
      <c r="D275" s="2">
        <v>0.81</v>
      </c>
      <c r="E275" s="20">
        <v>2.84705090290512E-23</v>
      </c>
      <c r="F275" s="2" t="s">
        <v>740</v>
      </c>
    </row>
    <row r="276" spans="1:6">
      <c r="A276" s="20">
        <v>1.1317907876523399E-27</v>
      </c>
      <c r="B276" s="2">
        <v>-0.47214080651309598</v>
      </c>
      <c r="C276" s="2">
        <v>0.191</v>
      </c>
      <c r="D276" s="2">
        <v>0.32700000000000001</v>
      </c>
      <c r="E276" s="20">
        <v>2.9793260694160097E-23</v>
      </c>
      <c r="F276" s="2" t="s">
        <v>741</v>
      </c>
    </row>
    <row r="277" spans="1:6">
      <c r="A277" s="20">
        <v>1.8830082106958901E-27</v>
      </c>
      <c r="B277" s="2">
        <v>0.58822149282993597</v>
      </c>
      <c r="C277" s="2">
        <v>0.29899999999999999</v>
      </c>
      <c r="D277" s="2">
        <v>0.18099999999999999</v>
      </c>
      <c r="E277" s="20">
        <v>4.9568308138358602E-23</v>
      </c>
      <c r="F277" s="2" t="s">
        <v>742</v>
      </c>
    </row>
    <row r="278" spans="1:6">
      <c r="A278" s="20">
        <v>4.3415906696901903E-27</v>
      </c>
      <c r="B278" s="2">
        <v>0.54676547406746001</v>
      </c>
      <c r="C278" s="2">
        <v>0.38300000000000001</v>
      </c>
      <c r="D278" s="2">
        <v>0.26200000000000001</v>
      </c>
      <c r="E278" s="20">
        <v>1.14288032788925E-22</v>
      </c>
      <c r="F278" s="2" t="s">
        <v>743</v>
      </c>
    </row>
    <row r="279" spans="1:6">
      <c r="A279" s="20">
        <v>4.7660600762863197E-27</v>
      </c>
      <c r="B279" s="2">
        <v>-0.39822043483484099</v>
      </c>
      <c r="C279" s="2">
        <v>0.47499999999999998</v>
      </c>
      <c r="D279" s="2">
        <v>0.626</v>
      </c>
      <c r="E279" s="20">
        <v>1.25461765448161E-22</v>
      </c>
      <c r="F279" s="2" t="s">
        <v>744</v>
      </c>
    </row>
    <row r="280" spans="1:6">
      <c r="A280" s="20">
        <v>4.8344984388364896E-27</v>
      </c>
      <c r="B280" s="2">
        <v>0.58944898500763399</v>
      </c>
      <c r="C280" s="2">
        <v>0.4</v>
      </c>
      <c r="D280" s="2">
        <v>0.28799999999999998</v>
      </c>
      <c r="E280" s="20">
        <v>1.2726333690393201E-22</v>
      </c>
      <c r="F280" s="2" t="s">
        <v>745</v>
      </c>
    </row>
    <row r="281" spans="1:6">
      <c r="A281" s="20">
        <v>5.1531283627287102E-27</v>
      </c>
      <c r="B281" s="2">
        <v>0.295644650264279</v>
      </c>
      <c r="C281" s="2">
        <v>0.90800000000000003</v>
      </c>
      <c r="D281" s="2">
        <v>0.89300000000000002</v>
      </c>
      <c r="E281" s="20">
        <v>1.3565095102047101E-22</v>
      </c>
      <c r="F281" s="2" t="s">
        <v>746</v>
      </c>
    </row>
    <row r="282" spans="1:6">
      <c r="A282" s="20">
        <v>8.4703657818965605E-27</v>
      </c>
      <c r="B282" s="2">
        <v>0.49377300948482</v>
      </c>
      <c r="C282" s="2">
        <v>0.46500000000000002</v>
      </c>
      <c r="D282" s="2">
        <v>0.34899999999999998</v>
      </c>
      <c r="E282" s="20">
        <v>2.2297390884264501E-22</v>
      </c>
      <c r="F282" s="2" t="s">
        <v>747</v>
      </c>
    </row>
    <row r="283" spans="1:6">
      <c r="A283" s="20">
        <v>1.1863551525189599E-26</v>
      </c>
      <c r="B283" s="2">
        <v>0.48532098167618398</v>
      </c>
      <c r="C283" s="2">
        <v>0.54100000000000004</v>
      </c>
      <c r="D283" s="2">
        <v>0.44400000000000001</v>
      </c>
      <c r="E283" s="20">
        <v>3.1229613034909001E-22</v>
      </c>
      <c r="F283" s="2" t="s">
        <v>748</v>
      </c>
    </row>
    <row r="284" spans="1:6">
      <c r="A284" s="20">
        <v>1.21257708157836E-26</v>
      </c>
      <c r="B284" s="2">
        <v>-0.33599939067939699</v>
      </c>
      <c r="C284" s="2">
        <v>0.64900000000000002</v>
      </c>
      <c r="D284" s="2">
        <v>0.78400000000000003</v>
      </c>
      <c r="E284" s="20">
        <v>3.1919879095468799E-22</v>
      </c>
      <c r="F284" s="2" t="s">
        <v>749</v>
      </c>
    </row>
    <row r="285" spans="1:6">
      <c r="A285" s="20">
        <v>1.8411373228413901E-26</v>
      </c>
      <c r="B285" s="2">
        <v>-0.38537845656356701</v>
      </c>
      <c r="C285" s="2">
        <v>0.47299999999999998</v>
      </c>
      <c r="D285" s="2">
        <v>0.61699999999999999</v>
      </c>
      <c r="E285" s="20">
        <v>4.8466098886476697E-22</v>
      </c>
      <c r="F285" s="2" t="s">
        <v>750</v>
      </c>
    </row>
    <row r="286" spans="1:6">
      <c r="A286" s="20">
        <v>1.9669071787790899E-26</v>
      </c>
      <c r="B286" s="2">
        <v>-0.341851812963338</v>
      </c>
      <c r="C286" s="2">
        <v>0.623</v>
      </c>
      <c r="D286" s="2">
        <v>0.749</v>
      </c>
      <c r="E286" s="20">
        <v>5.1776864574180899E-22</v>
      </c>
      <c r="F286" s="2" t="s">
        <v>751</v>
      </c>
    </row>
    <row r="287" spans="1:6">
      <c r="A287" s="20">
        <v>2.0480806235283301E-26</v>
      </c>
      <c r="B287" s="2">
        <v>0.53618282216691604</v>
      </c>
      <c r="C287" s="2">
        <v>0.42199999999999999</v>
      </c>
      <c r="D287" s="2">
        <v>0.30099999999999999</v>
      </c>
      <c r="E287" s="20">
        <v>5.3913674333759698E-22</v>
      </c>
      <c r="F287" s="2" t="s">
        <v>752</v>
      </c>
    </row>
    <row r="288" spans="1:6">
      <c r="A288" s="20">
        <v>3.6557695417771899E-26</v>
      </c>
      <c r="B288" s="2">
        <v>-0.46099368348924502</v>
      </c>
      <c r="C288" s="2">
        <v>0.161</v>
      </c>
      <c r="D288" s="2">
        <v>0.28699999999999998</v>
      </c>
      <c r="E288" s="20">
        <v>9.62344774177427E-22</v>
      </c>
      <c r="F288" s="2" t="s">
        <v>753</v>
      </c>
    </row>
    <row r="289" spans="1:6">
      <c r="A289" s="20">
        <v>5.1454026356930899E-26</v>
      </c>
      <c r="B289" s="2">
        <v>0.52642528374162501</v>
      </c>
      <c r="C289" s="2">
        <v>0.497</v>
      </c>
      <c r="D289" s="2">
        <v>0.4</v>
      </c>
      <c r="E289" s="20">
        <v>1.3544757898198501E-21</v>
      </c>
      <c r="F289" s="2" t="s">
        <v>754</v>
      </c>
    </row>
    <row r="290" spans="1:6">
      <c r="A290" s="20">
        <v>7.73328877280606E-26</v>
      </c>
      <c r="B290" s="2">
        <v>-0.47378018112389397</v>
      </c>
      <c r="C290" s="2">
        <v>0.187</v>
      </c>
      <c r="D290" s="2">
        <v>0.315</v>
      </c>
      <c r="E290" s="20">
        <v>2.03571093655347E-21</v>
      </c>
      <c r="F290" s="2" t="s">
        <v>755</v>
      </c>
    </row>
    <row r="291" spans="1:6">
      <c r="A291" s="20">
        <v>1.26126618699924E-25</v>
      </c>
      <c r="B291" s="2">
        <v>0.55520788807200405</v>
      </c>
      <c r="C291" s="2">
        <v>0.32800000000000001</v>
      </c>
      <c r="D291" s="2">
        <v>0.216</v>
      </c>
      <c r="E291" s="20">
        <v>3.3201571106568001E-21</v>
      </c>
      <c r="F291" s="2" t="s">
        <v>756</v>
      </c>
    </row>
    <row r="292" spans="1:6">
      <c r="A292" s="20">
        <v>1.47925709244178E-25</v>
      </c>
      <c r="B292" s="2">
        <v>0.469484045753986</v>
      </c>
      <c r="C292" s="2">
        <v>0.52600000000000002</v>
      </c>
      <c r="D292" s="2">
        <v>0.42599999999999999</v>
      </c>
      <c r="E292" s="20">
        <v>3.8939963701437303E-21</v>
      </c>
      <c r="F292" s="2" t="s">
        <v>757</v>
      </c>
    </row>
    <row r="293" spans="1:6">
      <c r="A293" s="20">
        <v>1.8465682727297E-25</v>
      </c>
      <c r="B293" s="2">
        <v>0.44950477823419899</v>
      </c>
      <c r="C293" s="2">
        <v>0.59399999999999997</v>
      </c>
      <c r="D293" s="2">
        <v>0.505</v>
      </c>
      <c r="E293" s="20">
        <v>4.8609063211336701E-21</v>
      </c>
      <c r="F293" s="2" t="s">
        <v>758</v>
      </c>
    </row>
    <row r="294" spans="1:6">
      <c r="A294" s="20">
        <v>2.3051725408895802E-25</v>
      </c>
      <c r="B294" s="2">
        <v>-0.33012252761626498</v>
      </c>
      <c r="C294" s="2">
        <v>0.65400000000000003</v>
      </c>
      <c r="D294" s="2">
        <v>0.77100000000000002</v>
      </c>
      <c r="E294" s="20">
        <v>6.0681361966377202E-21</v>
      </c>
      <c r="F294" s="2" t="s">
        <v>759</v>
      </c>
    </row>
    <row r="295" spans="1:6">
      <c r="A295" s="20">
        <v>2.77059411286372E-25</v>
      </c>
      <c r="B295" s="2">
        <v>-0.466796538789991</v>
      </c>
      <c r="C295" s="2">
        <v>0.20100000000000001</v>
      </c>
      <c r="D295" s="2">
        <v>0.33200000000000002</v>
      </c>
      <c r="E295" s="20">
        <v>7.2933119427024705E-21</v>
      </c>
      <c r="F295" s="2" t="s">
        <v>760</v>
      </c>
    </row>
    <row r="296" spans="1:6">
      <c r="A296" s="20">
        <v>3.2121018421541599E-25</v>
      </c>
      <c r="B296" s="2">
        <v>-0.40832809624994398</v>
      </c>
      <c r="C296" s="2">
        <v>0.34399999999999997</v>
      </c>
      <c r="D296" s="2">
        <v>0.48799999999999999</v>
      </c>
      <c r="E296" s="20">
        <v>8.45553688928662E-21</v>
      </c>
      <c r="F296" s="2" t="s">
        <v>761</v>
      </c>
    </row>
    <row r="297" spans="1:6">
      <c r="A297" s="20">
        <v>3.22441671627073E-25</v>
      </c>
      <c r="B297" s="2">
        <v>-0.38735727603444797</v>
      </c>
      <c r="C297" s="2">
        <v>0.434</v>
      </c>
      <c r="D297" s="2">
        <v>0.58399999999999996</v>
      </c>
      <c r="E297" s="20">
        <v>8.4879545639110706E-21</v>
      </c>
      <c r="F297" s="2" t="s">
        <v>762</v>
      </c>
    </row>
    <row r="298" spans="1:6">
      <c r="A298" s="20">
        <v>7.4201849929191204E-25</v>
      </c>
      <c r="B298" s="2">
        <v>-0.401871948888328</v>
      </c>
      <c r="C298" s="2">
        <v>0.34100000000000003</v>
      </c>
      <c r="D298" s="2">
        <v>0.48499999999999999</v>
      </c>
      <c r="E298" s="20">
        <v>1.9532894975360299E-20</v>
      </c>
      <c r="F298" s="2" t="s">
        <v>763</v>
      </c>
    </row>
    <row r="299" spans="1:6">
      <c r="A299" s="20">
        <v>1.3031588911607101E-24</v>
      </c>
      <c r="B299" s="2">
        <v>-0.43549350908985801</v>
      </c>
      <c r="C299" s="2">
        <v>0.19700000000000001</v>
      </c>
      <c r="D299" s="2">
        <v>0.32500000000000001</v>
      </c>
      <c r="E299" s="20">
        <v>3.4304354650914598E-20</v>
      </c>
      <c r="F299" s="2" t="s">
        <v>764</v>
      </c>
    </row>
    <row r="300" spans="1:6">
      <c r="A300" s="20">
        <v>2.39095845475079E-24</v>
      </c>
      <c r="B300" s="2">
        <v>-0.446171282398242</v>
      </c>
      <c r="C300" s="2">
        <v>0.29899999999999999</v>
      </c>
      <c r="D300" s="2">
        <v>0.439</v>
      </c>
      <c r="E300" s="20">
        <v>6.2939590362859901E-20</v>
      </c>
      <c r="F300" s="2" t="s">
        <v>765</v>
      </c>
    </row>
    <row r="301" spans="1:6">
      <c r="A301" s="20">
        <v>2.8744182600051101E-24</v>
      </c>
      <c r="B301" s="2">
        <v>-0.403991280991913</v>
      </c>
      <c r="C301" s="2">
        <v>0.32800000000000001</v>
      </c>
      <c r="D301" s="2">
        <v>0.47399999999999998</v>
      </c>
      <c r="E301" s="20">
        <v>7.5666186276374495E-20</v>
      </c>
      <c r="F301" s="2" t="s">
        <v>766</v>
      </c>
    </row>
    <row r="302" spans="1:6">
      <c r="A302" s="20">
        <v>3.3485156394713696E-24</v>
      </c>
      <c r="B302" s="2">
        <v>-0.43545871208503401</v>
      </c>
      <c r="C302" s="2">
        <v>0.16700000000000001</v>
      </c>
      <c r="D302" s="2">
        <v>0.28999999999999998</v>
      </c>
      <c r="E302" s="20">
        <v>8.8146325693444497E-20</v>
      </c>
      <c r="F302" s="2" t="s">
        <v>767</v>
      </c>
    </row>
    <row r="303" spans="1:6">
      <c r="A303" s="20">
        <v>8.7180143593839395E-24</v>
      </c>
      <c r="B303" s="2">
        <v>0.49147843427655002</v>
      </c>
      <c r="C303" s="2">
        <v>0.45100000000000001</v>
      </c>
      <c r="D303" s="2">
        <v>0.34399999999999997</v>
      </c>
      <c r="E303" s="20">
        <v>2.2949300999642301E-19</v>
      </c>
      <c r="F303" s="2" t="s">
        <v>768</v>
      </c>
    </row>
    <row r="304" spans="1:6">
      <c r="A304" s="20">
        <v>1.07373771767256E-23</v>
      </c>
      <c r="B304" s="2">
        <v>0.53948009830175603</v>
      </c>
      <c r="C304" s="2">
        <v>0.41399999999999998</v>
      </c>
      <c r="D304" s="2">
        <v>0.315</v>
      </c>
      <c r="E304" s="20">
        <v>2.8265071680012399E-19</v>
      </c>
      <c r="F304" s="2" t="s">
        <v>769</v>
      </c>
    </row>
    <row r="305" spans="1:6">
      <c r="A305" s="20">
        <v>1.2036378463298899E-23</v>
      </c>
      <c r="B305" s="2">
        <v>-0.39713829744270102</v>
      </c>
      <c r="C305" s="2">
        <v>0.23499999999999999</v>
      </c>
      <c r="D305" s="2">
        <v>0.36799999999999999</v>
      </c>
      <c r="E305" s="20">
        <v>3.1684562666788002E-19</v>
      </c>
      <c r="F305" s="2" t="s">
        <v>770</v>
      </c>
    </row>
    <row r="306" spans="1:6">
      <c r="A306" s="20">
        <v>1.23747764199391E-23</v>
      </c>
      <c r="B306" s="2">
        <v>-0.37062857774612301</v>
      </c>
      <c r="C306" s="2">
        <v>0.27500000000000002</v>
      </c>
      <c r="D306" s="2">
        <v>0.41899999999999998</v>
      </c>
      <c r="E306" s="20">
        <v>3.2575361447847599E-19</v>
      </c>
      <c r="F306" s="2" t="s">
        <v>771</v>
      </c>
    </row>
    <row r="307" spans="1:6">
      <c r="A307" s="20">
        <v>1.5976053312605E-23</v>
      </c>
      <c r="B307" s="2">
        <v>0.48047306824441599</v>
      </c>
      <c r="C307" s="2">
        <v>0.313</v>
      </c>
      <c r="D307" s="2">
        <v>0.20200000000000001</v>
      </c>
      <c r="E307" s="20">
        <v>4.2055362740101301E-19</v>
      </c>
      <c r="F307" s="2" t="s">
        <v>772</v>
      </c>
    </row>
    <row r="308" spans="1:6">
      <c r="A308" s="20">
        <v>2.6654070216456798E-23</v>
      </c>
      <c r="B308" s="2">
        <v>0.49721503909541798</v>
      </c>
      <c r="C308" s="2">
        <v>0.40899999999999997</v>
      </c>
      <c r="D308" s="2">
        <v>0.29799999999999999</v>
      </c>
      <c r="E308" s="20">
        <v>7.0164174437800896E-19</v>
      </c>
      <c r="F308" s="2" t="s">
        <v>773</v>
      </c>
    </row>
    <row r="309" spans="1:6">
      <c r="A309" s="20">
        <v>4.3944383356408798E-23</v>
      </c>
      <c r="B309" s="2">
        <v>0.493090096127971</v>
      </c>
      <c r="C309" s="2">
        <v>0.36199999999999999</v>
      </c>
      <c r="D309" s="2">
        <v>0.25</v>
      </c>
      <c r="E309" s="20">
        <v>1.1567919474741E-18</v>
      </c>
      <c r="F309" s="2" t="s">
        <v>774</v>
      </c>
    </row>
    <row r="310" spans="1:6">
      <c r="A310" s="20">
        <v>1.6133107125682001E-22</v>
      </c>
      <c r="B310" s="2">
        <v>-0.41329010732089499</v>
      </c>
      <c r="C310" s="2">
        <v>0.18099999999999999</v>
      </c>
      <c r="D310" s="2">
        <v>0.3</v>
      </c>
      <c r="E310" s="20">
        <v>4.2468791197645402E-18</v>
      </c>
      <c r="F310" s="2" t="s">
        <v>775</v>
      </c>
    </row>
    <row r="311" spans="1:6">
      <c r="A311" s="20">
        <v>1.85303862094878E-22</v>
      </c>
      <c r="B311" s="2">
        <v>0.58160099504266005</v>
      </c>
      <c r="C311" s="2">
        <v>0.42199999999999999</v>
      </c>
      <c r="D311" s="2">
        <v>0.33500000000000002</v>
      </c>
      <c r="E311" s="20">
        <v>4.8779388657855701E-18</v>
      </c>
      <c r="F311" s="2" t="s">
        <v>776</v>
      </c>
    </row>
    <row r="312" spans="1:6">
      <c r="A312" s="20">
        <v>1.86879844075004E-22</v>
      </c>
      <c r="B312" s="2">
        <v>-0.46759204070420202</v>
      </c>
      <c r="C312" s="2">
        <v>0.307</v>
      </c>
      <c r="D312" s="2">
        <v>0.441</v>
      </c>
      <c r="E312" s="20">
        <v>4.91942501543039E-18</v>
      </c>
      <c r="F312" s="2" t="s">
        <v>777</v>
      </c>
    </row>
    <row r="313" spans="1:6">
      <c r="A313" s="20">
        <v>2.0856277301874301E-22</v>
      </c>
      <c r="B313" s="2">
        <v>-0.38934432511256001</v>
      </c>
      <c r="C313" s="2">
        <v>0.30199999999999999</v>
      </c>
      <c r="D313" s="2">
        <v>0.441</v>
      </c>
      <c r="E313" s="20">
        <v>5.4902064369453797E-18</v>
      </c>
      <c r="F313" s="2" t="s">
        <v>778</v>
      </c>
    </row>
    <row r="314" spans="1:6">
      <c r="A314" s="20">
        <v>2.9581255736463501E-22</v>
      </c>
      <c r="B314" s="2">
        <v>0.47570705185330198</v>
      </c>
      <c r="C314" s="2">
        <v>0.378</v>
      </c>
      <c r="D314" s="2">
        <v>0.27300000000000002</v>
      </c>
      <c r="E314" s="20">
        <v>7.7869697600666501E-18</v>
      </c>
      <c r="F314" s="2" t="s">
        <v>779</v>
      </c>
    </row>
    <row r="315" spans="1:6">
      <c r="A315" s="20">
        <v>3.1672638395605201E-22</v>
      </c>
      <c r="B315" s="2">
        <v>0.52621017734458997</v>
      </c>
      <c r="C315" s="2">
        <v>0.33900000000000002</v>
      </c>
      <c r="D315" s="2">
        <v>0.23599999999999999</v>
      </c>
      <c r="E315" s="20">
        <v>8.3375053312591304E-18</v>
      </c>
      <c r="F315" s="2" t="s">
        <v>780</v>
      </c>
    </row>
    <row r="316" spans="1:6">
      <c r="A316" s="20">
        <v>6.0289760168957902E-22</v>
      </c>
      <c r="B316" s="2">
        <v>0.485096612897712</v>
      </c>
      <c r="C316" s="2">
        <v>0.33500000000000002</v>
      </c>
      <c r="D316" s="2">
        <v>0.23300000000000001</v>
      </c>
      <c r="E316" s="20">
        <v>1.5870676466876501E-17</v>
      </c>
      <c r="F316" s="2" t="s">
        <v>781</v>
      </c>
    </row>
    <row r="317" spans="1:6">
      <c r="A317" s="20">
        <v>7.4145340488736402E-22</v>
      </c>
      <c r="B317" s="2">
        <v>-0.330685078180047</v>
      </c>
      <c r="C317" s="2">
        <v>0.58399999999999996</v>
      </c>
      <c r="D317" s="2">
        <v>0.7</v>
      </c>
      <c r="E317" s="20">
        <v>1.9518019430255001E-17</v>
      </c>
      <c r="F317" s="2" t="s">
        <v>782</v>
      </c>
    </row>
    <row r="318" spans="1:6">
      <c r="A318" s="20">
        <v>8.3671324507375397E-22</v>
      </c>
      <c r="B318" s="2">
        <v>0.30599667723090601</v>
      </c>
      <c r="C318" s="2">
        <v>0.85299999999999998</v>
      </c>
      <c r="D318" s="2">
        <v>0.83399999999999996</v>
      </c>
      <c r="E318" s="20">
        <v>2.2025639463321499E-17</v>
      </c>
      <c r="F318" s="2" t="s">
        <v>783</v>
      </c>
    </row>
    <row r="319" spans="1:6">
      <c r="A319" s="20">
        <v>1.14561341101368E-21</v>
      </c>
      <c r="B319" s="2">
        <v>0.52687729375118397</v>
      </c>
      <c r="C319" s="2">
        <v>0.30399999999999999</v>
      </c>
      <c r="D319" s="2">
        <v>0.20300000000000001</v>
      </c>
      <c r="E319" s="20">
        <v>3.0157127431524001E-17</v>
      </c>
      <c r="F319" s="2" t="s">
        <v>784</v>
      </c>
    </row>
    <row r="320" spans="1:6">
      <c r="A320" s="20">
        <v>1.19078764807945E-21</v>
      </c>
      <c r="B320" s="2">
        <v>0.44466009778144899</v>
      </c>
      <c r="C320" s="2">
        <v>0.61799999999999999</v>
      </c>
      <c r="D320" s="2">
        <v>0.54500000000000004</v>
      </c>
      <c r="E320" s="20">
        <v>3.1346294048043602E-17</v>
      </c>
      <c r="F320" s="2" t="s">
        <v>785</v>
      </c>
    </row>
    <row r="321" spans="1:6">
      <c r="A321" s="20">
        <v>1.1994265443521499E-21</v>
      </c>
      <c r="B321" s="2">
        <v>-0.36736317932629903</v>
      </c>
      <c r="C321" s="2">
        <v>0.23300000000000001</v>
      </c>
      <c r="D321" s="2">
        <v>0.36199999999999999</v>
      </c>
      <c r="E321" s="20">
        <v>3.1573704353525998E-17</v>
      </c>
      <c r="F321" s="2" t="s">
        <v>786</v>
      </c>
    </row>
    <row r="322" spans="1:6">
      <c r="A322" s="20">
        <v>1.27532891091943E-21</v>
      </c>
      <c r="B322" s="2">
        <v>-0.36701308118660803</v>
      </c>
      <c r="C322" s="2">
        <v>0.29599999999999999</v>
      </c>
      <c r="D322" s="2">
        <v>0.433</v>
      </c>
      <c r="E322" s="20">
        <v>3.3571758251043197E-17</v>
      </c>
      <c r="F322" s="2" t="s">
        <v>787</v>
      </c>
    </row>
    <row r="323" spans="1:6">
      <c r="A323" s="20">
        <v>1.64664155164034E-21</v>
      </c>
      <c r="B323" s="2">
        <v>0.47690801120556497</v>
      </c>
      <c r="C323" s="2">
        <v>0.30599999999999999</v>
      </c>
      <c r="D323" s="2">
        <v>0.20399999999999999</v>
      </c>
      <c r="E323" s="20">
        <v>4.3346192205380302E-17</v>
      </c>
      <c r="F323" s="2" t="s">
        <v>788</v>
      </c>
    </row>
    <row r="324" spans="1:6">
      <c r="A324" s="20">
        <v>2.5193626055815201E-21</v>
      </c>
      <c r="B324" s="2">
        <v>0.47665165812471899</v>
      </c>
      <c r="C324" s="2">
        <v>0.28100000000000003</v>
      </c>
      <c r="D324" s="2">
        <v>0.17799999999999999</v>
      </c>
      <c r="E324" s="20">
        <v>6.6319701229328001E-17</v>
      </c>
      <c r="F324" s="2" t="s">
        <v>789</v>
      </c>
    </row>
    <row r="325" spans="1:6">
      <c r="A325" s="20">
        <v>2.8538480051123302E-21</v>
      </c>
      <c r="B325" s="2">
        <v>0.499959020919088</v>
      </c>
      <c r="C325" s="2">
        <v>0.27500000000000002</v>
      </c>
      <c r="D325" s="2">
        <v>0.17299999999999999</v>
      </c>
      <c r="E325" s="20">
        <v>7.5124694886576895E-17</v>
      </c>
      <c r="F325" s="2" t="s">
        <v>790</v>
      </c>
    </row>
    <row r="326" spans="1:6">
      <c r="A326" s="20">
        <v>3.2449544779923298E-21</v>
      </c>
      <c r="B326" s="2">
        <v>0.42154700681319501</v>
      </c>
      <c r="C326" s="2">
        <v>0.46700000000000003</v>
      </c>
      <c r="D326" s="2">
        <v>0.36499999999999999</v>
      </c>
      <c r="E326" s="20">
        <v>8.5420181678670105E-17</v>
      </c>
      <c r="F326" s="2" t="s">
        <v>791</v>
      </c>
    </row>
    <row r="327" spans="1:6">
      <c r="A327" s="20">
        <v>8.1745394503607895E-21</v>
      </c>
      <c r="B327" s="2">
        <v>0.42280595556559097</v>
      </c>
      <c r="C327" s="2">
        <v>0.51900000000000002</v>
      </c>
      <c r="D327" s="2">
        <v>0.42799999999999999</v>
      </c>
      <c r="E327" s="20">
        <v>2.15186576491297E-16</v>
      </c>
      <c r="F327" s="2" t="s">
        <v>792</v>
      </c>
    </row>
    <row r="328" spans="1:6">
      <c r="A328" s="20">
        <v>9.3827098106595597E-21</v>
      </c>
      <c r="B328" s="2">
        <v>-0.389957997872588</v>
      </c>
      <c r="C328" s="2">
        <v>0.42099999999999999</v>
      </c>
      <c r="D328" s="2">
        <v>0.55400000000000005</v>
      </c>
      <c r="E328" s="20">
        <v>2.4699045305580202E-16</v>
      </c>
      <c r="F328" s="2" t="s">
        <v>793</v>
      </c>
    </row>
    <row r="329" spans="1:6">
      <c r="A329" s="20">
        <v>1.14217592007367E-20</v>
      </c>
      <c r="B329" s="2">
        <v>0.455013085690327</v>
      </c>
      <c r="C329" s="2">
        <v>0.34499999999999997</v>
      </c>
      <c r="D329" s="2">
        <v>0.23899999999999999</v>
      </c>
      <c r="E329" s="20">
        <v>3.0066638920019402E-16</v>
      </c>
      <c r="F329" s="2" t="s">
        <v>794</v>
      </c>
    </row>
    <row r="330" spans="1:6">
      <c r="A330" s="20">
        <v>1.22695147751313E-20</v>
      </c>
      <c r="B330" s="2">
        <v>0.30470300585881099</v>
      </c>
      <c r="C330" s="2">
        <v>0.78700000000000003</v>
      </c>
      <c r="D330" s="2">
        <v>0.748</v>
      </c>
      <c r="E330" s="20">
        <v>3.2298270694055698E-16</v>
      </c>
      <c r="F330" s="2" t="s">
        <v>795</v>
      </c>
    </row>
    <row r="331" spans="1:6">
      <c r="A331" s="20">
        <v>1.4368480169528701E-20</v>
      </c>
      <c r="B331" s="2">
        <v>-0.39990979178506803</v>
      </c>
      <c r="C331" s="2">
        <v>0.36699999999999999</v>
      </c>
      <c r="D331" s="2">
        <v>0.496</v>
      </c>
      <c r="E331" s="20">
        <v>3.7823587198267198E-16</v>
      </c>
      <c r="F331" s="2" t="s">
        <v>796</v>
      </c>
    </row>
    <row r="332" spans="1:6">
      <c r="A332" s="20">
        <v>2.20600025728897E-20</v>
      </c>
      <c r="B332" s="2">
        <v>-0.38920880199857599</v>
      </c>
      <c r="C332" s="2">
        <v>0.156</v>
      </c>
      <c r="D332" s="2">
        <v>0.26600000000000001</v>
      </c>
      <c r="E332" s="20">
        <v>5.8070750772874696E-16</v>
      </c>
      <c r="F332" s="2" t="s">
        <v>797</v>
      </c>
    </row>
    <row r="333" spans="1:6">
      <c r="A333" s="20">
        <v>2.23280026935824E-20</v>
      </c>
      <c r="B333" s="2">
        <v>-0.37165974761288101</v>
      </c>
      <c r="C333" s="2">
        <v>0.17399999999999999</v>
      </c>
      <c r="D333" s="2">
        <v>0.28899999999999998</v>
      </c>
      <c r="E333" s="20">
        <v>5.87762342905863E-16</v>
      </c>
      <c r="F333" s="2" t="s">
        <v>798</v>
      </c>
    </row>
    <row r="334" spans="1:6">
      <c r="A334" s="20">
        <v>2.2517602070182599E-20</v>
      </c>
      <c r="B334" s="2">
        <v>0.420779594415647</v>
      </c>
      <c r="C334" s="2">
        <v>0.51200000000000001</v>
      </c>
      <c r="D334" s="2">
        <v>0.41699999999999998</v>
      </c>
      <c r="E334" s="20">
        <v>5.92753356895488E-16</v>
      </c>
      <c r="F334" s="2" t="s">
        <v>799</v>
      </c>
    </row>
    <row r="335" spans="1:6">
      <c r="A335" s="20">
        <v>2.2748758725062201E-20</v>
      </c>
      <c r="B335" s="2">
        <v>-0.38152356549990801</v>
      </c>
      <c r="C335" s="2">
        <v>0.379</v>
      </c>
      <c r="D335" s="2">
        <v>0.51500000000000001</v>
      </c>
      <c r="E335" s="20">
        <v>5.9883832467853799E-16</v>
      </c>
      <c r="F335" s="2" t="s">
        <v>800</v>
      </c>
    </row>
    <row r="336" spans="1:6">
      <c r="A336" s="20">
        <v>2.2935806356780099E-20</v>
      </c>
      <c r="B336" s="2">
        <v>-0.35825667722187698</v>
      </c>
      <c r="C336" s="2">
        <v>0.34200000000000003</v>
      </c>
      <c r="D336" s="2">
        <v>0.47699999999999998</v>
      </c>
      <c r="E336" s="20">
        <v>6.0376216653587903E-16</v>
      </c>
      <c r="F336" s="2" t="s">
        <v>801</v>
      </c>
    </row>
    <row r="337" spans="1:6">
      <c r="A337" s="20">
        <v>2.3383602908983501E-20</v>
      </c>
      <c r="B337" s="2">
        <v>0.50754520138770798</v>
      </c>
      <c r="C337" s="2">
        <v>0.28000000000000003</v>
      </c>
      <c r="D337" s="2">
        <v>0.183</v>
      </c>
      <c r="E337" s="20">
        <v>6.1554996297608103E-16</v>
      </c>
      <c r="F337" s="2" t="s">
        <v>802</v>
      </c>
    </row>
    <row r="338" spans="1:6">
      <c r="A338" s="20">
        <v>2.9221452254130903E-20</v>
      </c>
      <c r="B338" s="2">
        <v>-0.33508300184874601</v>
      </c>
      <c r="C338" s="2">
        <v>0.96899999999999997</v>
      </c>
      <c r="D338" s="2">
        <v>0.98299999999999998</v>
      </c>
      <c r="E338" s="20">
        <v>7.6922550913774101E-16</v>
      </c>
      <c r="F338" s="2" t="s">
        <v>803</v>
      </c>
    </row>
    <row r="339" spans="1:6">
      <c r="A339" s="20">
        <v>3.0346586887027298E-20</v>
      </c>
      <c r="B339" s="2">
        <v>0.46566051900862798</v>
      </c>
      <c r="C339" s="2">
        <v>0.27400000000000002</v>
      </c>
      <c r="D339" s="2">
        <v>0.17599999999999999</v>
      </c>
      <c r="E339" s="20">
        <v>7.98843553214107E-16</v>
      </c>
      <c r="F339" s="2" t="s">
        <v>804</v>
      </c>
    </row>
    <row r="340" spans="1:6">
      <c r="A340" s="20">
        <v>3.25689950666209E-20</v>
      </c>
      <c r="B340" s="2">
        <v>-0.38404375675406599</v>
      </c>
      <c r="C340" s="2">
        <v>0.247</v>
      </c>
      <c r="D340" s="2">
        <v>0.371</v>
      </c>
      <c r="E340" s="20">
        <v>8.5734622613372704E-16</v>
      </c>
      <c r="F340" s="2" t="s">
        <v>805</v>
      </c>
    </row>
    <row r="341" spans="1:6">
      <c r="A341" s="20">
        <v>3.8768431631152802E-20</v>
      </c>
      <c r="B341" s="2">
        <v>-0.38480617701535702</v>
      </c>
      <c r="C341" s="2">
        <v>0.16800000000000001</v>
      </c>
      <c r="D341" s="2">
        <v>0.27800000000000002</v>
      </c>
      <c r="E341" s="20">
        <v>1.0205401942584699E-15</v>
      </c>
      <c r="F341" s="2" t="s">
        <v>806</v>
      </c>
    </row>
    <row r="342" spans="1:6">
      <c r="A342" s="20">
        <v>4.8132971668672099E-20</v>
      </c>
      <c r="B342" s="2">
        <v>0.33133872145369297</v>
      </c>
      <c r="C342" s="2">
        <v>0.68</v>
      </c>
      <c r="D342" s="2">
        <v>0.621</v>
      </c>
      <c r="E342" s="20">
        <v>1.26705234620613E-15</v>
      </c>
      <c r="F342" s="2" t="s">
        <v>807</v>
      </c>
    </row>
    <row r="343" spans="1:6">
      <c r="A343" s="20">
        <v>5.1494756844843097E-20</v>
      </c>
      <c r="B343" s="2">
        <v>0.50849224187045095</v>
      </c>
      <c r="C343" s="2">
        <v>0.32800000000000001</v>
      </c>
      <c r="D343" s="2">
        <v>0.23</v>
      </c>
      <c r="E343" s="20">
        <v>1.3555479791836499E-15</v>
      </c>
      <c r="F343" s="2" t="s">
        <v>808</v>
      </c>
    </row>
    <row r="344" spans="1:6">
      <c r="A344" s="20">
        <v>8.5395993217197904E-20</v>
      </c>
      <c r="B344" s="2">
        <v>-0.34034535724673098</v>
      </c>
      <c r="C344" s="2">
        <v>0.38900000000000001</v>
      </c>
      <c r="D344" s="2">
        <v>0.52100000000000002</v>
      </c>
      <c r="E344" s="20">
        <v>2.2479641254495202E-15</v>
      </c>
      <c r="F344" s="2" t="s">
        <v>809</v>
      </c>
    </row>
    <row r="345" spans="1:6">
      <c r="A345" s="20">
        <v>1.25969347610042E-19</v>
      </c>
      <c r="B345" s="2">
        <v>-0.29107952277450999</v>
      </c>
      <c r="C345" s="2">
        <v>0.65600000000000003</v>
      </c>
      <c r="D345" s="2">
        <v>0.76</v>
      </c>
      <c r="E345" s="20">
        <v>3.3160171064867302E-15</v>
      </c>
      <c r="F345" s="2" t="s">
        <v>810</v>
      </c>
    </row>
    <row r="346" spans="1:6">
      <c r="A346" s="20">
        <v>1.3370275866066999E-19</v>
      </c>
      <c r="B346" s="2">
        <v>-0.276930018165502</v>
      </c>
      <c r="C346" s="2">
        <v>0.438</v>
      </c>
      <c r="D346" s="2">
        <v>0.59499999999999997</v>
      </c>
      <c r="E346" s="20">
        <v>3.51959141898348E-15</v>
      </c>
      <c r="F346" s="2" t="s">
        <v>811</v>
      </c>
    </row>
    <row r="347" spans="1:6">
      <c r="A347" s="20">
        <v>1.3988883080313199E-19</v>
      </c>
      <c r="B347" s="2">
        <v>0.37971611997610299</v>
      </c>
      <c r="C347" s="2">
        <v>0.54700000000000004</v>
      </c>
      <c r="D347" s="2">
        <v>0.46300000000000002</v>
      </c>
      <c r="E347" s="20">
        <v>3.6824335820616402E-15</v>
      </c>
      <c r="F347" s="2" t="s">
        <v>812</v>
      </c>
    </row>
    <row r="348" spans="1:6">
      <c r="A348" s="20">
        <v>1.4426859651456299E-19</v>
      </c>
      <c r="B348" s="2">
        <v>0.47110756595839898</v>
      </c>
      <c r="C348" s="2">
        <v>0.28799999999999998</v>
      </c>
      <c r="D348" s="2">
        <v>0.191</v>
      </c>
      <c r="E348" s="20">
        <v>3.7977265346493601E-15</v>
      </c>
      <c r="F348" s="2" t="s">
        <v>813</v>
      </c>
    </row>
    <row r="349" spans="1:6">
      <c r="A349" s="20">
        <v>1.5053067216971799E-19</v>
      </c>
      <c r="B349" s="2">
        <v>-0.38058265689854898</v>
      </c>
      <c r="C349" s="2">
        <v>0.157</v>
      </c>
      <c r="D349" s="2">
        <v>0.26500000000000001</v>
      </c>
      <c r="E349" s="20">
        <v>3.9625694141956602E-15</v>
      </c>
      <c r="F349" s="2" t="s">
        <v>814</v>
      </c>
    </row>
    <row r="350" spans="1:6">
      <c r="A350" s="20">
        <v>1.6873100014942E-19</v>
      </c>
      <c r="B350" s="2">
        <v>-0.36999014068767999</v>
      </c>
      <c r="C350" s="2">
        <v>0.186</v>
      </c>
      <c r="D350" s="2">
        <v>0.29799999999999999</v>
      </c>
      <c r="E350" s="20">
        <v>4.4416748479333297E-15</v>
      </c>
      <c r="F350" s="2" t="s">
        <v>815</v>
      </c>
    </row>
    <row r="351" spans="1:6">
      <c r="A351" s="20">
        <v>1.7761187889614299E-19</v>
      </c>
      <c r="B351" s="2">
        <v>0.50007769512236899</v>
      </c>
      <c r="C351" s="2">
        <v>0.33100000000000002</v>
      </c>
      <c r="D351" s="2">
        <v>0.23799999999999999</v>
      </c>
      <c r="E351" s="20">
        <v>4.6754551000620799E-15</v>
      </c>
      <c r="F351" s="2" t="s">
        <v>816</v>
      </c>
    </row>
    <row r="352" spans="1:6">
      <c r="A352" s="20">
        <v>1.91558977775294E-19</v>
      </c>
      <c r="B352" s="2">
        <v>-0.328868677435459</v>
      </c>
      <c r="C352" s="2">
        <v>0.30399999999999999</v>
      </c>
      <c r="D352" s="2">
        <v>0.437</v>
      </c>
      <c r="E352" s="20">
        <v>5.04259853095684E-15</v>
      </c>
      <c r="F352" s="2" t="s">
        <v>817</v>
      </c>
    </row>
    <row r="353" spans="1:6">
      <c r="A353" s="20">
        <v>1.9738366370792999E-19</v>
      </c>
      <c r="B353" s="2">
        <v>-0.405428086251723</v>
      </c>
      <c r="C353" s="2">
        <v>0.17399999999999999</v>
      </c>
      <c r="D353" s="2">
        <v>0.28100000000000003</v>
      </c>
      <c r="E353" s="20">
        <v>5.1959275634475498E-15</v>
      </c>
      <c r="F353" s="2" t="s">
        <v>818</v>
      </c>
    </row>
    <row r="354" spans="1:6">
      <c r="A354" s="20">
        <v>2.4782998493818098E-19</v>
      </c>
      <c r="B354" s="2">
        <v>-0.35503500143233002</v>
      </c>
      <c r="C354" s="2">
        <v>0.36</v>
      </c>
      <c r="D354" s="2">
        <v>0.48699999999999999</v>
      </c>
      <c r="E354" s="20">
        <v>6.52387652351269E-15</v>
      </c>
      <c r="F354" s="2" t="s">
        <v>819</v>
      </c>
    </row>
    <row r="355" spans="1:6">
      <c r="A355" s="20">
        <v>2.6555729985797898E-19</v>
      </c>
      <c r="B355" s="2">
        <v>0.47915176363731399</v>
      </c>
      <c r="C355" s="2">
        <v>0.435</v>
      </c>
      <c r="D355" s="2">
        <v>0.34599999999999997</v>
      </c>
      <c r="E355" s="20">
        <v>6.9905303614614401E-15</v>
      </c>
      <c r="F355" s="2" t="s">
        <v>820</v>
      </c>
    </row>
    <row r="356" spans="1:6">
      <c r="A356" s="20">
        <v>3.1017751444506498E-19</v>
      </c>
      <c r="B356" s="2">
        <v>-0.31983362837076401</v>
      </c>
      <c r="C356" s="2">
        <v>0.47799999999999998</v>
      </c>
      <c r="D356" s="2">
        <v>0.60299999999999998</v>
      </c>
      <c r="E356" s="20">
        <v>8.1651128902518795E-15</v>
      </c>
      <c r="F356" s="2" t="s">
        <v>821</v>
      </c>
    </row>
    <row r="357" spans="1:6">
      <c r="A357" s="20">
        <v>4.2275701234956699E-19</v>
      </c>
      <c r="B357" s="2">
        <v>-0.34095570962556798</v>
      </c>
      <c r="C357" s="2">
        <v>0.14599999999999999</v>
      </c>
      <c r="D357" s="2">
        <v>0.251</v>
      </c>
      <c r="E357" s="20">
        <v>1.1128655593089999E-14</v>
      </c>
      <c r="F357" s="2" t="s">
        <v>822</v>
      </c>
    </row>
    <row r="358" spans="1:6">
      <c r="A358" s="20">
        <v>4.5365147098653497E-19</v>
      </c>
      <c r="B358" s="2">
        <v>-0.40084829900222402</v>
      </c>
      <c r="C358" s="2">
        <v>0.20300000000000001</v>
      </c>
      <c r="D358" s="2">
        <v>0.314</v>
      </c>
      <c r="E358" s="20">
        <v>1.19419213222496E-14</v>
      </c>
      <c r="F358" s="2" t="s">
        <v>823</v>
      </c>
    </row>
    <row r="359" spans="1:6">
      <c r="A359" s="20">
        <v>5.5084713509920001E-19</v>
      </c>
      <c r="B359" s="2">
        <v>0.442818227144957</v>
      </c>
      <c r="C359" s="2">
        <v>0.42799999999999999</v>
      </c>
      <c r="D359" s="2">
        <v>0.33500000000000002</v>
      </c>
      <c r="E359" s="20">
        <v>1.45004999843513E-14</v>
      </c>
      <c r="F359" s="2" t="s">
        <v>824</v>
      </c>
    </row>
    <row r="360" spans="1:6">
      <c r="A360" s="20">
        <v>1.1899153896298401E-18</v>
      </c>
      <c r="B360" s="2">
        <v>0.45920359470100902</v>
      </c>
      <c r="C360" s="2">
        <v>0.36299999999999999</v>
      </c>
      <c r="D360" s="2">
        <v>0.26700000000000002</v>
      </c>
      <c r="E360" s="20">
        <v>3.1323332716615899E-14</v>
      </c>
      <c r="F360" s="2" t="s">
        <v>825</v>
      </c>
    </row>
    <row r="361" spans="1:6">
      <c r="A361" s="20">
        <v>1.2974294403549499E-18</v>
      </c>
      <c r="B361" s="2">
        <v>-0.32602415597761802</v>
      </c>
      <c r="C361" s="2">
        <v>0.50900000000000001</v>
      </c>
      <c r="D361" s="2">
        <v>0.61799999999999999</v>
      </c>
      <c r="E361" s="20">
        <v>3.4153532587903802E-14</v>
      </c>
      <c r="F361" s="2" t="s">
        <v>826</v>
      </c>
    </row>
    <row r="362" spans="1:6">
      <c r="A362" s="20">
        <v>1.4320495507494599E-18</v>
      </c>
      <c r="B362" s="2">
        <v>-0.35595219209456302</v>
      </c>
      <c r="C362" s="2">
        <v>0.32200000000000001</v>
      </c>
      <c r="D362" s="2">
        <v>0.44700000000000001</v>
      </c>
      <c r="E362" s="20">
        <v>3.7697272373928802E-14</v>
      </c>
      <c r="F362" s="2" t="s">
        <v>827</v>
      </c>
    </row>
    <row r="363" spans="1:6">
      <c r="A363" s="20">
        <v>1.72247142974219E-18</v>
      </c>
      <c r="B363" s="2">
        <v>-0.32856557750658699</v>
      </c>
      <c r="C363" s="2">
        <v>0.44700000000000001</v>
      </c>
      <c r="D363" s="2">
        <v>0.57199999999999995</v>
      </c>
      <c r="E363" s="20">
        <v>4.5342337916533298E-14</v>
      </c>
      <c r="F363" s="2" t="s">
        <v>828</v>
      </c>
    </row>
    <row r="364" spans="1:6">
      <c r="A364" s="20">
        <v>1.73220396556633E-18</v>
      </c>
      <c r="B364" s="2">
        <v>-0.346044169886492</v>
      </c>
      <c r="C364" s="2">
        <v>0.20399999999999999</v>
      </c>
      <c r="D364" s="2">
        <v>0.315</v>
      </c>
      <c r="E364" s="20">
        <v>4.5598537189568199E-14</v>
      </c>
      <c r="F364" s="2" t="s">
        <v>829</v>
      </c>
    </row>
    <row r="365" spans="1:6">
      <c r="A365" s="20">
        <v>2.0619795115445301E-18</v>
      </c>
      <c r="B365" s="2">
        <v>0.38267794716991999</v>
      </c>
      <c r="C365" s="2">
        <v>0.52300000000000002</v>
      </c>
      <c r="D365" s="2">
        <v>0.436</v>
      </c>
      <c r="E365" s="20">
        <v>5.42795486618981E-14</v>
      </c>
      <c r="F365" s="2" t="s">
        <v>830</v>
      </c>
    </row>
    <row r="366" spans="1:6">
      <c r="A366" s="20">
        <v>2.19719655386246E-18</v>
      </c>
      <c r="B366" s="2">
        <v>0.428833777650937</v>
      </c>
      <c r="C366" s="2">
        <v>0.4</v>
      </c>
      <c r="D366" s="2">
        <v>0.307</v>
      </c>
      <c r="E366" s="20">
        <v>5.7839002083875503E-14</v>
      </c>
      <c r="F366" s="2" t="s">
        <v>831</v>
      </c>
    </row>
    <row r="367" spans="1:6">
      <c r="A367" s="20">
        <v>2.2714268459081702E-18</v>
      </c>
      <c r="B367" s="2">
        <v>-0.36388679149443298</v>
      </c>
      <c r="C367" s="2">
        <v>0.22800000000000001</v>
      </c>
      <c r="D367" s="2">
        <v>0.34100000000000003</v>
      </c>
      <c r="E367" s="20">
        <v>5.9793040291686695E-14</v>
      </c>
      <c r="F367" s="2" t="s">
        <v>832</v>
      </c>
    </row>
    <row r="368" spans="1:6">
      <c r="A368" s="20">
        <v>2.3008477777062802E-18</v>
      </c>
      <c r="B368" s="2">
        <v>-0.31944539551098899</v>
      </c>
      <c r="C368" s="2">
        <v>0.29299999999999998</v>
      </c>
      <c r="D368" s="2">
        <v>0.41899999999999998</v>
      </c>
      <c r="E368" s="20">
        <v>6.0567516900340198E-14</v>
      </c>
      <c r="F368" s="2" t="s">
        <v>833</v>
      </c>
    </row>
    <row r="369" spans="1:6">
      <c r="A369" s="20">
        <v>3.4779194756073803E-18</v>
      </c>
      <c r="B369" s="2">
        <v>-0.32677492363099198</v>
      </c>
      <c r="C369" s="2">
        <v>0.22900000000000001</v>
      </c>
      <c r="D369" s="2">
        <v>0.34899999999999998</v>
      </c>
      <c r="E369" s="20">
        <v>9.1552752275888799E-14</v>
      </c>
      <c r="F369" s="2" t="s">
        <v>834</v>
      </c>
    </row>
    <row r="370" spans="1:6">
      <c r="A370" s="20">
        <v>3.5050454680537999E-18</v>
      </c>
      <c r="B370" s="2">
        <v>0.45333725540942699</v>
      </c>
      <c r="C370" s="2">
        <v>0.42899999999999999</v>
      </c>
      <c r="D370" s="2">
        <v>0.34</v>
      </c>
      <c r="E370" s="20">
        <v>9.2266816901048197E-14</v>
      </c>
      <c r="F370" s="2" t="s">
        <v>835</v>
      </c>
    </row>
    <row r="371" spans="1:6">
      <c r="A371" s="20">
        <v>3.9785940400205303E-18</v>
      </c>
      <c r="B371" s="2">
        <v>-0.36656368992434302</v>
      </c>
      <c r="C371" s="2">
        <v>0.27200000000000002</v>
      </c>
      <c r="D371" s="2">
        <v>0.39</v>
      </c>
      <c r="E371" s="20">
        <v>1.047325095095E-13</v>
      </c>
      <c r="F371" s="2" t="s">
        <v>836</v>
      </c>
    </row>
    <row r="372" spans="1:6">
      <c r="A372" s="20">
        <v>4.1641068614841499E-18</v>
      </c>
      <c r="B372" s="2">
        <v>-0.34084696737998299</v>
      </c>
      <c r="C372" s="2">
        <v>0.17299999999999999</v>
      </c>
      <c r="D372" s="2">
        <v>0.28199999999999997</v>
      </c>
      <c r="E372" s="20">
        <v>1.0961594902170901E-13</v>
      </c>
      <c r="F372" s="2" t="s">
        <v>837</v>
      </c>
    </row>
    <row r="373" spans="1:6">
      <c r="A373" s="20">
        <v>5.4650541161580099E-18</v>
      </c>
      <c r="B373" s="2">
        <v>-0.32827008152008702</v>
      </c>
      <c r="C373" s="2">
        <v>0.496</v>
      </c>
      <c r="D373" s="2">
        <v>0.61699999999999999</v>
      </c>
      <c r="E373" s="20">
        <v>1.4386208455374399E-13</v>
      </c>
      <c r="F373" s="2" t="s">
        <v>838</v>
      </c>
    </row>
    <row r="374" spans="1:6">
      <c r="A374" s="20">
        <v>5.7703111410513197E-18</v>
      </c>
      <c r="B374" s="2">
        <v>-0.33851280138349799</v>
      </c>
      <c r="C374" s="2">
        <v>0.38800000000000001</v>
      </c>
      <c r="D374" s="2">
        <v>0.51500000000000001</v>
      </c>
      <c r="E374" s="20">
        <v>1.5189767047703501E-13</v>
      </c>
      <c r="F374" s="2" t="s">
        <v>839</v>
      </c>
    </row>
    <row r="375" spans="1:6">
      <c r="A375" s="20">
        <v>5.8663484423079099E-18</v>
      </c>
      <c r="B375" s="2">
        <v>0.430241858304244</v>
      </c>
      <c r="C375" s="2">
        <v>0.38</v>
      </c>
      <c r="D375" s="2">
        <v>0.28699999999999998</v>
      </c>
      <c r="E375" s="20">
        <v>1.5442575639531399E-13</v>
      </c>
      <c r="F375" s="2" t="s">
        <v>840</v>
      </c>
    </row>
    <row r="376" spans="1:6">
      <c r="A376" s="20">
        <v>7.4223097178834993E-18</v>
      </c>
      <c r="B376" s="2">
        <v>-0.29080090328069003</v>
      </c>
      <c r="C376" s="2">
        <v>0.56499999999999995</v>
      </c>
      <c r="D376" s="2">
        <v>0.68799999999999994</v>
      </c>
      <c r="E376" s="20">
        <v>1.9538488101356499E-13</v>
      </c>
      <c r="F376" s="2" t="s">
        <v>841</v>
      </c>
    </row>
    <row r="377" spans="1:6">
      <c r="A377" s="20">
        <v>8.7630611110250293E-18</v>
      </c>
      <c r="B377" s="2">
        <v>-0.35389465091355399</v>
      </c>
      <c r="C377" s="2">
        <v>0.2</v>
      </c>
      <c r="D377" s="2">
        <v>0.311</v>
      </c>
      <c r="E377" s="20">
        <v>2.3067882068662298E-13</v>
      </c>
      <c r="F377" s="2" t="s">
        <v>842</v>
      </c>
    </row>
    <row r="378" spans="1:6">
      <c r="A378" s="20">
        <v>9.4430811723483602E-18</v>
      </c>
      <c r="B378" s="2">
        <v>-0.34484844496709999</v>
      </c>
      <c r="C378" s="2">
        <v>0.373</v>
      </c>
      <c r="D378" s="2">
        <v>0.50800000000000001</v>
      </c>
      <c r="E378" s="20">
        <v>2.48579668780898E-13</v>
      </c>
      <c r="F378" s="2" t="s">
        <v>843</v>
      </c>
    </row>
    <row r="379" spans="1:6">
      <c r="A379" s="20">
        <v>9.8018578707292994E-18</v>
      </c>
      <c r="B379" s="2">
        <v>-0.36405018637479403</v>
      </c>
      <c r="C379" s="2">
        <v>0.26</v>
      </c>
      <c r="D379" s="2">
        <v>0.373</v>
      </c>
      <c r="E379" s="20">
        <v>2.5802410658907801E-13</v>
      </c>
      <c r="F379" s="2" t="s">
        <v>844</v>
      </c>
    </row>
    <row r="380" spans="1:6">
      <c r="A380" s="20">
        <v>1.0524581914172E-17</v>
      </c>
      <c r="B380" s="2">
        <v>0.42671945220590501</v>
      </c>
      <c r="C380" s="2">
        <v>0.38500000000000001</v>
      </c>
      <c r="D380" s="2">
        <v>0.29299999999999998</v>
      </c>
      <c r="E380" s="20">
        <v>2.7704909430866402E-13</v>
      </c>
      <c r="F380" s="2" t="s">
        <v>845</v>
      </c>
    </row>
    <row r="381" spans="1:6">
      <c r="A381" s="20">
        <v>1.12857233773189E-17</v>
      </c>
      <c r="B381" s="2">
        <v>-0.340137363672185</v>
      </c>
      <c r="C381" s="2">
        <v>0.23</v>
      </c>
      <c r="D381" s="2">
        <v>0.34399999999999997</v>
      </c>
      <c r="E381" s="20">
        <v>2.9708538218454098E-13</v>
      </c>
      <c r="F381" s="2" t="s">
        <v>846</v>
      </c>
    </row>
    <row r="382" spans="1:6">
      <c r="A382" s="20">
        <v>1.4753752957482199E-17</v>
      </c>
      <c r="B382" s="2">
        <v>-0.34255210318785601</v>
      </c>
      <c r="C382" s="2">
        <v>0.17</v>
      </c>
      <c r="D382" s="2">
        <v>0.27200000000000002</v>
      </c>
      <c r="E382" s="20">
        <v>3.8837779285276202E-13</v>
      </c>
      <c r="F382" s="2" t="s">
        <v>847</v>
      </c>
    </row>
    <row r="383" spans="1:6">
      <c r="A383" s="20">
        <v>1.6545286932575799E-17</v>
      </c>
      <c r="B383" s="2">
        <v>-0.360962708603625</v>
      </c>
      <c r="C383" s="2">
        <v>0.22700000000000001</v>
      </c>
      <c r="D383" s="2">
        <v>0.33800000000000002</v>
      </c>
      <c r="E383" s="20">
        <v>4.35538133213127E-13</v>
      </c>
      <c r="F383" s="2" t="s">
        <v>848</v>
      </c>
    </row>
    <row r="384" spans="1:6">
      <c r="A384" s="20">
        <v>1.9471979154143999E-17</v>
      </c>
      <c r="B384" s="2">
        <v>-0.30310561767769501</v>
      </c>
      <c r="C384" s="2">
        <v>0.28399999999999997</v>
      </c>
      <c r="D384" s="2">
        <v>0.40600000000000003</v>
      </c>
      <c r="E384" s="20">
        <v>5.1258037925368597E-13</v>
      </c>
      <c r="F384" s="2" t="s">
        <v>849</v>
      </c>
    </row>
    <row r="385" spans="1:6">
      <c r="A385" s="20">
        <v>2.2391448368932799E-17</v>
      </c>
      <c r="B385" s="2">
        <v>-0.34939306606451298</v>
      </c>
      <c r="C385" s="2">
        <v>0.19400000000000001</v>
      </c>
      <c r="D385" s="2">
        <v>0.30099999999999999</v>
      </c>
      <c r="E385" s="20">
        <v>5.8943248686378801E-13</v>
      </c>
      <c r="F385" s="2" t="s">
        <v>850</v>
      </c>
    </row>
    <row r="386" spans="1:6">
      <c r="A386" s="20">
        <v>3.3616577834198098E-17</v>
      </c>
      <c r="B386" s="2">
        <v>-0.28128325905042501</v>
      </c>
      <c r="C386" s="2">
        <v>0.57199999999999995</v>
      </c>
      <c r="D386" s="2">
        <v>0.69199999999999995</v>
      </c>
      <c r="E386" s="20">
        <v>8.8492279490743098E-13</v>
      </c>
      <c r="F386" s="2" t="s">
        <v>851</v>
      </c>
    </row>
    <row r="387" spans="1:6">
      <c r="A387" s="20">
        <v>3.4578741990791399E-17</v>
      </c>
      <c r="B387" s="2">
        <v>0.47996508297310497</v>
      </c>
      <c r="C387" s="2">
        <v>0.29699999999999999</v>
      </c>
      <c r="D387" s="2">
        <v>0.21</v>
      </c>
      <c r="E387" s="20">
        <v>9.1025080416559204E-13</v>
      </c>
      <c r="F387" s="2" t="s">
        <v>852</v>
      </c>
    </row>
    <row r="388" spans="1:6">
      <c r="A388" s="20">
        <v>7.5852464596615399E-17</v>
      </c>
      <c r="B388" s="2">
        <v>-0.34265886956330899</v>
      </c>
      <c r="C388" s="2">
        <v>0.32800000000000001</v>
      </c>
      <c r="D388" s="2">
        <v>0.45400000000000001</v>
      </c>
      <c r="E388" s="20">
        <v>1.9967402780413E-12</v>
      </c>
      <c r="F388" s="2" t="s">
        <v>853</v>
      </c>
    </row>
    <row r="389" spans="1:6">
      <c r="A389" s="20">
        <v>8.7993575221545704E-17</v>
      </c>
      <c r="B389" s="2">
        <v>0.36340040907071403</v>
      </c>
      <c r="C389" s="2">
        <v>0.49299999999999999</v>
      </c>
      <c r="D389" s="2">
        <v>0.41599999999999998</v>
      </c>
      <c r="E389" s="20">
        <v>2.3163428741319699E-12</v>
      </c>
      <c r="F389" s="2" t="s">
        <v>854</v>
      </c>
    </row>
    <row r="390" spans="1:6">
      <c r="A390" s="20">
        <v>1.0872564562537E-16</v>
      </c>
      <c r="B390" s="2">
        <v>0.41736571254416699</v>
      </c>
      <c r="C390" s="2">
        <v>0.26</v>
      </c>
      <c r="D390" s="2">
        <v>0.17100000000000001</v>
      </c>
      <c r="E390" s="20">
        <v>2.8620938954422302E-12</v>
      </c>
      <c r="F390" s="2" t="s">
        <v>855</v>
      </c>
    </row>
    <row r="391" spans="1:6">
      <c r="A391" s="20">
        <v>1.23776241960025E-16</v>
      </c>
      <c r="B391" s="2">
        <v>0.435121188473231</v>
      </c>
      <c r="C391" s="2">
        <v>0.29199999999999998</v>
      </c>
      <c r="D391" s="2">
        <v>0.20599999999999999</v>
      </c>
      <c r="E391" s="20">
        <v>3.2582857933556901E-12</v>
      </c>
      <c r="F391" s="2" t="s">
        <v>856</v>
      </c>
    </row>
    <row r="392" spans="1:6">
      <c r="A392" s="20">
        <v>1.67937387175142E-16</v>
      </c>
      <c r="B392" s="2">
        <v>0.42937602332795999</v>
      </c>
      <c r="C392" s="2">
        <v>0.42899999999999999</v>
      </c>
      <c r="D392" s="2">
        <v>0.34699999999999998</v>
      </c>
      <c r="E392" s="20">
        <v>4.4207837799984402E-12</v>
      </c>
      <c r="F392" s="2" t="s">
        <v>857</v>
      </c>
    </row>
    <row r="393" spans="1:6">
      <c r="A393" s="20">
        <v>1.8289568220270001E-16</v>
      </c>
      <c r="B393" s="2">
        <v>-0.29763684991004502</v>
      </c>
      <c r="C393" s="2">
        <v>0.54900000000000004</v>
      </c>
      <c r="D393" s="2">
        <v>0.67100000000000004</v>
      </c>
      <c r="E393" s="20">
        <v>4.8145459383038798E-12</v>
      </c>
      <c r="F393" s="2" t="s">
        <v>858</v>
      </c>
    </row>
    <row r="394" spans="1:6">
      <c r="A394" s="20">
        <v>1.9806706061308499E-16</v>
      </c>
      <c r="B394" s="2">
        <v>-0.31217836794654302</v>
      </c>
      <c r="C394" s="2">
        <v>0.48899999999999999</v>
      </c>
      <c r="D394" s="2">
        <v>0.61299999999999999</v>
      </c>
      <c r="E394" s="20">
        <v>5.21391730357886E-12</v>
      </c>
      <c r="F394" s="2" t="s">
        <v>859</v>
      </c>
    </row>
    <row r="395" spans="1:6">
      <c r="A395" s="20">
        <v>2.1039710453850099E-16</v>
      </c>
      <c r="B395" s="2">
        <v>0.432607240337678</v>
      </c>
      <c r="C395" s="2">
        <v>0.317</v>
      </c>
      <c r="D395" s="2">
        <v>0.22900000000000001</v>
      </c>
      <c r="E395" s="20">
        <v>5.5384933798714998E-12</v>
      </c>
      <c r="F395" s="2" t="s">
        <v>860</v>
      </c>
    </row>
    <row r="396" spans="1:6">
      <c r="A396" s="20">
        <v>2.14248336912547E-16</v>
      </c>
      <c r="B396" s="2">
        <v>0.412419586124597</v>
      </c>
      <c r="C396" s="2">
        <v>0.6</v>
      </c>
      <c r="D396" s="2">
        <v>0.53700000000000003</v>
      </c>
      <c r="E396" s="20">
        <v>5.6398732208858796E-12</v>
      </c>
      <c r="F396" s="2" t="s">
        <v>861</v>
      </c>
    </row>
    <row r="397" spans="1:6">
      <c r="A397" s="20">
        <v>2.16667468204347E-16</v>
      </c>
      <c r="B397" s="2">
        <v>-0.37722435328047998</v>
      </c>
      <c r="C397" s="2">
        <v>0.19400000000000001</v>
      </c>
      <c r="D397" s="2">
        <v>0.29699999999999999</v>
      </c>
      <c r="E397" s="20">
        <v>5.7035544330112301E-12</v>
      </c>
      <c r="F397" s="2" t="s">
        <v>862</v>
      </c>
    </row>
    <row r="398" spans="1:6">
      <c r="A398" s="20">
        <v>3.6718164942653498E-16</v>
      </c>
      <c r="B398" s="2">
        <v>-0.329654052790323</v>
      </c>
      <c r="C398" s="2">
        <v>0.317</v>
      </c>
      <c r="D398" s="2">
        <v>0.434</v>
      </c>
      <c r="E398" s="20">
        <v>9.6656897395041092E-12</v>
      </c>
      <c r="F398" s="2" t="s">
        <v>863</v>
      </c>
    </row>
    <row r="399" spans="1:6">
      <c r="A399" s="20">
        <v>3.9712134611563099E-16</v>
      </c>
      <c r="B399" s="2">
        <v>-0.31709770314965002</v>
      </c>
      <c r="C399" s="2">
        <v>0.40799999999999997</v>
      </c>
      <c r="D399" s="2">
        <v>0.53</v>
      </c>
      <c r="E399" s="20">
        <v>1.04538223151479E-11</v>
      </c>
      <c r="F399" s="2" t="s">
        <v>864</v>
      </c>
    </row>
    <row r="400" spans="1:6">
      <c r="A400" s="20">
        <v>5.4886098518100002E-16</v>
      </c>
      <c r="B400" s="2">
        <v>-0.31508426805573098</v>
      </c>
      <c r="C400" s="2">
        <v>0.26500000000000001</v>
      </c>
      <c r="D400" s="2">
        <v>0.379</v>
      </c>
      <c r="E400" s="20">
        <v>1.4448216573904599E-11</v>
      </c>
      <c r="F400" s="2" t="s">
        <v>865</v>
      </c>
    </row>
    <row r="401" spans="1:6">
      <c r="A401" s="20">
        <v>5.5258835283669005E-16</v>
      </c>
      <c r="B401" s="2">
        <v>-0.307695938745284</v>
      </c>
      <c r="C401" s="2">
        <v>0.29299999999999998</v>
      </c>
      <c r="D401" s="2">
        <v>0.41</v>
      </c>
      <c r="E401" s="20">
        <v>1.4546335800073001E-11</v>
      </c>
      <c r="F401" s="2" t="s">
        <v>866</v>
      </c>
    </row>
    <row r="402" spans="1:6">
      <c r="A402" s="20">
        <v>7.7404039019336704E-16</v>
      </c>
      <c r="B402" s="2">
        <v>-0.319595261481532</v>
      </c>
      <c r="C402" s="2">
        <v>0.38200000000000001</v>
      </c>
      <c r="D402" s="2">
        <v>0.49399999999999999</v>
      </c>
      <c r="E402" s="20">
        <v>2.0375839231450199E-11</v>
      </c>
      <c r="F402" s="2" t="s">
        <v>867</v>
      </c>
    </row>
    <row r="403" spans="1:6">
      <c r="A403" s="20">
        <v>7.8234806857683304E-16</v>
      </c>
      <c r="B403" s="2">
        <v>-0.308553630507371</v>
      </c>
      <c r="C403" s="2">
        <v>0.27500000000000002</v>
      </c>
      <c r="D403" s="2">
        <v>0.39100000000000001</v>
      </c>
      <c r="E403" s="20">
        <v>2.0594530557216601E-11</v>
      </c>
      <c r="F403" s="2" t="s">
        <v>868</v>
      </c>
    </row>
    <row r="404" spans="1:6">
      <c r="A404" s="20">
        <v>8.7347233511710201E-16</v>
      </c>
      <c r="B404" s="2">
        <v>0.42374312128661001</v>
      </c>
      <c r="C404" s="2">
        <v>0.25900000000000001</v>
      </c>
      <c r="D404" s="2">
        <v>0.17399999999999999</v>
      </c>
      <c r="E404" s="20">
        <v>2.29932857496226E-11</v>
      </c>
      <c r="F404" s="2" t="s">
        <v>869</v>
      </c>
    </row>
    <row r="405" spans="1:6">
      <c r="A405" s="20">
        <v>9.3670681737258592E-16</v>
      </c>
      <c r="B405" s="2">
        <v>-0.34728616606930501</v>
      </c>
      <c r="C405" s="2">
        <v>0.38200000000000001</v>
      </c>
      <c r="D405" s="2">
        <v>0.49099999999999999</v>
      </c>
      <c r="E405" s="20">
        <v>2.4657870260516001E-11</v>
      </c>
      <c r="F405" s="2" t="s">
        <v>870</v>
      </c>
    </row>
    <row r="406" spans="1:6">
      <c r="A406" s="20">
        <v>1.11941081004727E-15</v>
      </c>
      <c r="B406" s="2">
        <v>0.39189109984065901</v>
      </c>
      <c r="C406" s="2">
        <v>0.45300000000000001</v>
      </c>
      <c r="D406" s="2">
        <v>0.37</v>
      </c>
      <c r="E406" s="20">
        <v>2.9467370163684403E-11</v>
      </c>
      <c r="F406" s="2" t="s">
        <v>871</v>
      </c>
    </row>
    <row r="407" spans="1:6">
      <c r="A407" s="20">
        <v>1.15645082069772E-15</v>
      </c>
      <c r="B407" s="2">
        <v>-0.32389344633089201</v>
      </c>
      <c r="C407" s="2">
        <v>0.20399999999999999</v>
      </c>
      <c r="D407" s="2">
        <v>0.30399999999999999</v>
      </c>
      <c r="E407" s="20">
        <v>3.0442411404046803E-11</v>
      </c>
      <c r="F407" s="2" t="s">
        <v>872</v>
      </c>
    </row>
    <row r="408" spans="1:6">
      <c r="A408" s="20">
        <v>1.2487348036207201E-15</v>
      </c>
      <c r="B408" s="2">
        <v>-0.33798611350067198</v>
      </c>
      <c r="C408" s="2">
        <v>0.33400000000000002</v>
      </c>
      <c r="D408" s="2">
        <v>0.441</v>
      </c>
      <c r="E408" s="20">
        <v>3.2871694970511697E-11</v>
      </c>
      <c r="F408" s="2" t="s">
        <v>873</v>
      </c>
    </row>
    <row r="409" spans="1:6">
      <c r="A409" s="20">
        <v>1.5404254951572E-15</v>
      </c>
      <c r="B409" s="2">
        <v>-0.36846924375626899</v>
      </c>
      <c r="C409" s="2">
        <v>0.20899999999999999</v>
      </c>
      <c r="D409" s="2">
        <v>0.309</v>
      </c>
      <c r="E409" s="20">
        <v>4.0550160734518102E-11</v>
      </c>
      <c r="F409" s="2" t="s">
        <v>874</v>
      </c>
    </row>
    <row r="410" spans="1:6">
      <c r="A410" s="20">
        <v>1.9331560675389101E-15</v>
      </c>
      <c r="B410" s="2">
        <v>0.25559003087896098</v>
      </c>
      <c r="C410" s="2">
        <v>0.83099999999999996</v>
      </c>
      <c r="D410" s="2">
        <v>0.78900000000000003</v>
      </c>
      <c r="E410" s="20">
        <v>5.08884003218942E-11</v>
      </c>
      <c r="F410" s="2" t="s">
        <v>875</v>
      </c>
    </row>
    <row r="411" spans="1:6">
      <c r="A411" s="20">
        <v>2.6951428511898098E-15</v>
      </c>
      <c r="B411" s="2">
        <v>-0.292695809738927</v>
      </c>
      <c r="C411" s="2">
        <v>0.27100000000000002</v>
      </c>
      <c r="D411" s="2">
        <v>0.38</v>
      </c>
      <c r="E411" s="20">
        <v>7.0946940414720599E-11</v>
      </c>
      <c r="F411" s="2" t="s">
        <v>876</v>
      </c>
    </row>
    <row r="412" spans="1:6">
      <c r="A412" s="20">
        <v>2.7935089372192701E-15</v>
      </c>
      <c r="B412" s="2">
        <v>-0.335139410088101</v>
      </c>
      <c r="C412" s="2">
        <v>0.192</v>
      </c>
      <c r="D412" s="2">
        <v>0.28999999999999998</v>
      </c>
      <c r="E412" s="20">
        <v>7.3536329263360096E-11</v>
      </c>
      <c r="F412" s="2" t="s">
        <v>877</v>
      </c>
    </row>
    <row r="413" spans="1:6">
      <c r="A413" s="20">
        <v>2.8952015079121001E-15</v>
      </c>
      <c r="B413" s="2">
        <v>0.39514003087566502</v>
      </c>
      <c r="C413" s="2">
        <v>0.35899999999999999</v>
      </c>
      <c r="D413" s="2">
        <v>0.27700000000000002</v>
      </c>
      <c r="E413" s="20">
        <v>7.6213284494278101E-11</v>
      </c>
      <c r="F413" s="2" t="s">
        <v>878</v>
      </c>
    </row>
    <row r="414" spans="1:6">
      <c r="A414" s="20">
        <v>2.9198359308109302E-15</v>
      </c>
      <c r="B414" s="2">
        <v>0.41238056449418897</v>
      </c>
      <c r="C414" s="2">
        <v>0.254</v>
      </c>
      <c r="D414" s="2">
        <v>0.17399999999999999</v>
      </c>
      <c r="E414" s="20">
        <v>7.6861761042667006E-11</v>
      </c>
      <c r="F414" s="2" t="s">
        <v>879</v>
      </c>
    </row>
    <row r="415" spans="1:6">
      <c r="A415" s="20">
        <v>3.7113657950798999E-15</v>
      </c>
      <c r="B415" s="2">
        <v>0.40050590248714102</v>
      </c>
      <c r="C415" s="2">
        <v>0.318</v>
      </c>
      <c r="D415" s="2">
        <v>0.23200000000000001</v>
      </c>
      <c r="E415" s="20">
        <v>9.7697993189683301E-11</v>
      </c>
      <c r="F415" s="2" t="s">
        <v>880</v>
      </c>
    </row>
    <row r="416" spans="1:6">
      <c r="A416" s="20">
        <v>4.0835802957198702E-15</v>
      </c>
      <c r="B416" s="2">
        <v>0.29484581749515798</v>
      </c>
      <c r="C416" s="2">
        <v>0.65500000000000003</v>
      </c>
      <c r="D416" s="2">
        <v>0.59599999999999997</v>
      </c>
      <c r="E416" s="20">
        <v>1.0749616770453E-10</v>
      </c>
      <c r="F416" s="2" t="s">
        <v>881</v>
      </c>
    </row>
    <row r="417" spans="1:6">
      <c r="A417" s="20">
        <v>4.3440684861416197E-15</v>
      </c>
      <c r="B417" s="2">
        <v>0.35765235443546201</v>
      </c>
      <c r="C417" s="2">
        <v>0.625</v>
      </c>
      <c r="D417" s="2">
        <v>0.56899999999999995</v>
      </c>
      <c r="E417" s="20">
        <v>1.14353258829192E-10</v>
      </c>
      <c r="F417" s="2" t="s">
        <v>882</v>
      </c>
    </row>
    <row r="418" spans="1:6">
      <c r="A418" s="20">
        <v>4.4921680203120798E-15</v>
      </c>
      <c r="B418" s="2">
        <v>-0.290818444632858</v>
      </c>
      <c r="C418" s="2">
        <v>0.20899999999999999</v>
      </c>
      <c r="D418" s="2">
        <v>0.314</v>
      </c>
      <c r="E418" s="20">
        <v>1.18251830966695E-10</v>
      </c>
      <c r="F418" s="2" t="s">
        <v>883</v>
      </c>
    </row>
    <row r="419" spans="1:6">
      <c r="A419" s="20">
        <v>4.5529752206258303E-15</v>
      </c>
      <c r="B419" s="2">
        <v>0.34137332821744698</v>
      </c>
      <c r="C419" s="2">
        <v>0.51500000000000001</v>
      </c>
      <c r="D419" s="2">
        <v>0.443</v>
      </c>
      <c r="E419" s="20">
        <v>1.19852519707754E-10</v>
      </c>
      <c r="F419" s="2" t="s">
        <v>884</v>
      </c>
    </row>
    <row r="420" spans="1:6">
      <c r="A420" s="20">
        <v>4.9638164654153803E-15</v>
      </c>
      <c r="B420" s="2">
        <v>-0.324319643881468</v>
      </c>
      <c r="C420" s="2">
        <v>0.28999999999999998</v>
      </c>
      <c r="D420" s="2">
        <v>0.39800000000000002</v>
      </c>
      <c r="E420" s="20">
        <v>1.3066750463559401E-10</v>
      </c>
      <c r="F420" s="2" t="s">
        <v>885</v>
      </c>
    </row>
    <row r="421" spans="1:6">
      <c r="A421" s="20">
        <v>5.33534494621429E-15</v>
      </c>
      <c r="B421" s="2">
        <v>-0.29058604504458202</v>
      </c>
      <c r="C421" s="2">
        <v>0.48099999999999998</v>
      </c>
      <c r="D421" s="2">
        <v>0.59099999999999997</v>
      </c>
      <c r="E421" s="20">
        <v>1.40447620364145E-10</v>
      </c>
      <c r="F421" s="2" t="s">
        <v>886</v>
      </c>
    </row>
    <row r="422" spans="1:6">
      <c r="A422" s="20">
        <v>5.5299837161901403E-15</v>
      </c>
      <c r="B422" s="2">
        <v>0.34779685419206702</v>
      </c>
      <c r="C422" s="2">
        <v>0.52300000000000002</v>
      </c>
      <c r="D422" s="2">
        <v>0.45</v>
      </c>
      <c r="E422" s="20">
        <v>1.4557129134498901E-10</v>
      </c>
      <c r="F422" s="2" t="s">
        <v>887</v>
      </c>
    </row>
    <row r="423" spans="1:6">
      <c r="A423" s="20">
        <v>5.98350406011025E-15</v>
      </c>
      <c r="B423" s="2">
        <v>-0.30960486749065302</v>
      </c>
      <c r="C423" s="2">
        <v>0.17599999999999999</v>
      </c>
      <c r="D423" s="2">
        <v>0.27100000000000002</v>
      </c>
      <c r="E423" s="20">
        <v>1.5750976087834199E-10</v>
      </c>
      <c r="F423" s="2" t="s">
        <v>888</v>
      </c>
    </row>
    <row r="424" spans="1:6">
      <c r="A424" s="20">
        <v>6.8221948675371798E-15</v>
      </c>
      <c r="B424" s="2">
        <v>-0.31293544357095598</v>
      </c>
      <c r="C424" s="2">
        <v>0.183</v>
      </c>
      <c r="D424" s="2">
        <v>0.28000000000000003</v>
      </c>
      <c r="E424" s="20">
        <v>1.7958745769304901E-10</v>
      </c>
      <c r="F424" s="2" t="s">
        <v>889</v>
      </c>
    </row>
    <row r="425" spans="1:6">
      <c r="A425" s="20">
        <v>7.8746850582578696E-15</v>
      </c>
      <c r="B425" s="2">
        <v>-0.28529448300723698</v>
      </c>
      <c r="C425" s="2">
        <v>0.16500000000000001</v>
      </c>
      <c r="D425" s="2">
        <v>0.25900000000000001</v>
      </c>
      <c r="E425" s="20">
        <v>2.0729320947358E-10</v>
      </c>
      <c r="F425" s="2" t="s">
        <v>890</v>
      </c>
    </row>
    <row r="426" spans="1:6">
      <c r="A426" s="20">
        <v>9.74231102010324E-15</v>
      </c>
      <c r="B426" s="2">
        <v>0.413270971311684</v>
      </c>
      <c r="C426" s="2">
        <v>0.40100000000000002</v>
      </c>
      <c r="D426" s="2">
        <v>0.33300000000000002</v>
      </c>
      <c r="E426" s="20">
        <v>2.5645659529319799E-10</v>
      </c>
      <c r="F426" s="2" t="s">
        <v>891</v>
      </c>
    </row>
    <row r="427" spans="1:6">
      <c r="A427" s="20">
        <v>1.3971031736215799E-14</v>
      </c>
      <c r="B427" s="2">
        <v>-0.30064829251057401</v>
      </c>
      <c r="C427" s="2">
        <v>0.307</v>
      </c>
      <c r="D427" s="2">
        <v>0.41599999999999998</v>
      </c>
      <c r="E427" s="20">
        <v>3.6777343942414502E-10</v>
      </c>
      <c r="F427" s="2" t="s">
        <v>892</v>
      </c>
    </row>
    <row r="428" spans="1:6">
      <c r="A428" s="20">
        <v>1.3977938840311401E-14</v>
      </c>
      <c r="B428" s="2">
        <v>0.37559881454711902</v>
      </c>
      <c r="C428" s="2">
        <v>0.41</v>
      </c>
      <c r="D428" s="2">
        <v>0.32700000000000001</v>
      </c>
      <c r="E428" s="20">
        <v>3.6795526203235802E-10</v>
      </c>
      <c r="F428" s="2" t="s">
        <v>893</v>
      </c>
    </row>
    <row r="429" spans="1:6">
      <c r="A429" s="20">
        <v>1.54722252088436E-14</v>
      </c>
      <c r="B429" s="2">
        <v>0.38932336651538402</v>
      </c>
      <c r="C429" s="2">
        <v>0.4</v>
      </c>
      <c r="D429" s="2">
        <v>0.31900000000000001</v>
      </c>
      <c r="E429" s="20">
        <v>4.0729085639759798E-10</v>
      </c>
      <c r="F429" s="2" t="s">
        <v>894</v>
      </c>
    </row>
    <row r="430" spans="1:6">
      <c r="A430" s="20">
        <v>1.77870027439857E-14</v>
      </c>
      <c r="B430" s="2">
        <v>0.40114792669131899</v>
      </c>
      <c r="C430" s="2">
        <v>0.30099999999999999</v>
      </c>
      <c r="D430" s="2">
        <v>0.221</v>
      </c>
      <c r="E430" s="20">
        <v>4.6822506023267904E-10</v>
      </c>
      <c r="F430" s="2" t="s">
        <v>895</v>
      </c>
    </row>
    <row r="431" spans="1:6">
      <c r="A431" s="20">
        <v>2.01635244594796E-14</v>
      </c>
      <c r="B431" s="2">
        <v>-0.31174635276936002</v>
      </c>
      <c r="C431" s="2">
        <v>0.16800000000000001</v>
      </c>
      <c r="D431" s="2">
        <v>0.25900000000000001</v>
      </c>
      <c r="E431" s="20">
        <v>5.30784617871342E-10</v>
      </c>
      <c r="F431" s="2" t="s">
        <v>896</v>
      </c>
    </row>
    <row r="432" spans="1:6">
      <c r="A432" s="20">
        <v>2.1393179555421599E-14</v>
      </c>
      <c r="B432" s="2">
        <v>-0.26926398349969599</v>
      </c>
      <c r="C432" s="2">
        <v>0.53700000000000003</v>
      </c>
      <c r="D432" s="2">
        <v>0.64700000000000002</v>
      </c>
      <c r="E432" s="20">
        <v>5.6315405861691902E-10</v>
      </c>
      <c r="F432" s="2" t="s">
        <v>897</v>
      </c>
    </row>
    <row r="433" spans="1:6">
      <c r="A433" s="20">
        <v>2.19015934767749E-14</v>
      </c>
      <c r="B433" s="2">
        <v>-0.27639844146376802</v>
      </c>
      <c r="C433" s="2">
        <v>0.245</v>
      </c>
      <c r="D433" s="2">
        <v>0.35099999999999998</v>
      </c>
      <c r="E433" s="20">
        <v>5.7653754668262204E-10</v>
      </c>
      <c r="F433" s="2" t="s">
        <v>898</v>
      </c>
    </row>
    <row r="434" spans="1:6">
      <c r="A434" s="20">
        <v>2.29488316646423E-14</v>
      </c>
      <c r="B434" s="2">
        <v>-0.25778595994467801</v>
      </c>
      <c r="C434" s="2">
        <v>0.72299999999999998</v>
      </c>
      <c r="D434" s="2">
        <v>0.79800000000000004</v>
      </c>
      <c r="E434" s="20">
        <v>6.0410504474004396E-10</v>
      </c>
      <c r="F434" s="2" t="s">
        <v>899</v>
      </c>
    </row>
    <row r="435" spans="1:6">
      <c r="A435" s="20">
        <v>2.3412651409696E-14</v>
      </c>
      <c r="B435" s="2">
        <v>-0.294640826632111</v>
      </c>
      <c r="C435" s="2">
        <v>0.29599999999999999</v>
      </c>
      <c r="D435" s="2">
        <v>0.40500000000000003</v>
      </c>
      <c r="E435" s="20">
        <v>6.1631463570883597E-10</v>
      </c>
      <c r="F435" s="2" t="s">
        <v>900</v>
      </c>
    </row>
    <row r="436" spans="1:6">
      <c r="A436" s="20">
        <v>2.5679239203280799E-14</v>
      </c>
      <c r="B436" s="2">
        <v>-0.27811164864205101</v>
      </c>
      <c r="C436" s="2">
        <v>0.33</v>
      </c>
      <c r="D436" s="2">
        <v>0.44400000000000001</v>
      </c>
      <c r="E436" s="20">
        <v>6.7598029278716297E-10</v>
      </c>
      <c r="F436" s="2" t="s">
        <v>901</v>
      </c>
    </row>
    <row r="437" spans="1:6">
      <c r="A437" s="20">
        <v>2.70125008934014E-14</v>
      </c>
      <c r="B437" s="2">
        <v>-0.30673924885651699</v>
      </c>
      <c r="C437" s="2">
        <v>0.34599999999999997</v>
      </c>
      <c r="D437" s="2">
        <v>0.45</v>
      </c>
      <c r="E437" s="20">
        <v>7.1107707351789695E-10</v>
      </c>
      <c r="F437" s="2" t="s">
        <v>902</v>
      </c>
    </row>
    <row r="438" spans="1:6">
      <c r="A438" s="20">
        <v>3.45978358989524E-14</v>
      </c>
      <c r="B438" s="2">
        <v>0.37652979261737501</v>
      </c>
      <c r="C438" s="2">
        <v>0.436</v>
      </c>
      <c r="D438" s="2">
        <v>0.36299999999999999</v>
      </c>
      <c r="E438" s="20">
        <v>9.1075343220402301E-10</v>
      </c>
      <c r="F438" s="2" t="s">
        <v>903</v>
      </c>
    </row>
    <row r="439" spans="1:6">
      <c r="A439" s="20">
        <v>3.9184907331701499E-14</v>
      </c>
      <c r="B439" s="2">
        <v>-0.293867865191693</v>
      </c>
      <c r="C439" s="2">
        <v>0.317</v>
      </c>
      <c r="D439" s="2">
        <v>0.42799999999999999</v>
      </c>
      <c r="E439" s="20">
        <v>1.03150350059971E-9</v>
      </c>
      <c r="F439" s="2" t="s">
        <v>904</v>
      </c>
    </row>
    <row r="440" spans="1:6">
      <c r="A440" s="20">
        <v>4.1118744035493602E-14</v>
      </c>
      <c r="B440" s="2">
        <v>0.29142733300081503</v>
      </c>
      <c r="C440" s="2">
        <v>0.624</v>
      </c>
      <c r="D440" s="2">
        <v>0.57099999999999995</v>
      </c>
      <c r="E440" s="20">
        <v>1.08240981799033E-9</v>
      </c>
      <c r="F440" s="2" t="s">
        <v>905</v>
      </c>
    </row>
    <row r="441" spans="1:6">
      <c r="A441" s="20">
        <v>5.0099978281472197E-14</v>
      </c>
      <c r="B441" s="2">
        <v>-0.29935969768409099</v>
      </c>
      <c r="C441" s="2">
        <v>0.19500000000000001</v>
      </c>
      <c r="D441" s="2">
        <v>0.29099999999999998</v>
      </c>
      <c r="E441" s="20">
        <v>1.31883182828147E-9</v>
      </c>
      <c r="F441" s="2" t="s">
        <v>906</v>
      </c>
    </row>
    <row r="442" spans="1:6">
      <c r="A442" s="20">
        <v>5.3135040005868303E-14</v>
      </c>
      <c r="B442" s="2">
        <v>-0.28826551282540003</v>
      </c>
      <c r="C442" s="2">
        <v>0.248</v>
      </c>
      <c r="D442" s="2">
        <v>0.35499999999999998</v>
      </c>
      <c r="E442" s="20">
        <v>1.3987267931144799E-9</v>
      </c>
      <c r="F442" s="2" t="s">
        <v>907</v>
      </c>
    </row>
    <row r="443" spans="1:6">
      <c r="A443" s="20">
        <v>5.4093486767150598E-14</v>
      </c>
      <c r="B443" s="2">
        <v>-0.29731428997627402</v>
      </c>
      <c r="C443" s="2">
        <v>0.19400000000000001</v>
      </c>
      <c r="D443" s="2">
        <v>0.28999999999999998</v>
      </c>
      <c r="E443" s="20">
        <v>1.4239569456584699E-9</v>
      </c>
      <c r="F443" s="2" t="s">
        <v>908</v>
      </c>
    </row>
    <row r="444" spans="1:6">
      <c r="A444" s="20">
        <v>6.0999344768220994E-14</v>
      </c>
      <c r="B444" s="2">
        <v>-0.30494430169083397</v>
      </c>
      <c r="C444" s="2">
        <v>0.36699999999999999</v>
      </c>
      <c r="D444" s="2">
        <v>0.46899999999999997</v>
      </c>
      <c r="E444" s="20">
        <v>1.6057467516786501E-9</v>
      </c>
      <c r="F444" s="2" t="s">
        <v>909</v>
      </c>
    </row>
    <row r="445" spans="1:6">
      <c r="A445" s="20">
        <v>6.2408411902979504E-14</v>
      </c>
      <c r="B445" s="2">
        <v>0.31723589582574002</v>
      </c>
      <c r="C445" s="2">
        <v>0.55600000000000005</v>
      </c>
      <c r="D445" s="2">
        <v>0.49099999999999999</v>
      </c>
      <c r="E445" s="20">
        <v>1.6428390349340301E-9</v>
      </c>
      <c r="F445" s="2" t="s">
        <v>910</v>
      </c>
    </row>
    <row r="446" spans="1:6">
      <c r="A446" s="20">
        <v>6.5373681572641897E-14</v>
      </c>
      <c r="B446" s="2">
        <v>0.37060863924558701</v>
      </c>
      <c r="C446" s="2">
        <v>0.29299999999999998</v>
      </c>
      <c r="D446" s="2">
        <v>0.21</v>
      </c>
      <c r="E446" s="20">
        <v>1.7208967937182301E-9</v>
      </c>
      <c r="F446" s="2" t="s">
        <v>911</v>
      </c>
    </row>
    <row r="447" spans="1:6">
      <c r="A447" s="20">
        <v>8.0437140085053096E-14</v>
      </c>
      <c r="B447" s="2">
        <v>0.30236085510260502</v>
      </c>
      <c r="C447" s="2">
        <v>0.61199999999999999</v>
      </c>
      <c r="D447" s="2">
        <v>0.55100000000000005</v>
      </c>
      <c r="E447" s="20">
        <v>2.1174272755989401E-9</v>
      </c>
      <c r="F447" s="2" t="s">
        <v>912</v>
      </c>
    </row>
    <row r="448" spans="1:6">
      <c r="A448" s="20">
        <v>8.3130850042850501E-14</v>
      </c>
      <c r="B448" s="2">
        <v>0.39171024568806001</v>
      </c>
      <c r="C448" s="2">
        <v>0.49</v>
      </c>
      <c r="D448" s="2">
        <v>0.43099999999999999</v>
      </c>
      <c r="E448" s="20">
        <v>2.188336496528E-9</v>
      </c>
      <c r="F448" s="2" t="s">
        <v>913</v>
      </c>
    </row>
    <row r="449" spans="1:6">
      <c r="A449" s="20">
        <v>9.7954496331590096E-14</v>
      </c>
      <c r="B449" s="2">
        <v>-0.29099170755315301</v>
      </c>
      <c r="C449" s="2">
        <v>0.20599999999999999</v>
      </c>
      <c r="D449" s="2">
        <v>0.30199999999999999</v>
      </c>
      <c r="E449" s="20">
        <v>2.5785541614327801E-9</v>
      </c>
      <c r="F449" s="2" t="s">
        <v>914</v>
      </c>
    </row>
    <row r="450" spans="1:6">
      <c r="A450" s="20">
        <v>1.30527231025863E-13</v>
      </c>
      <c r="B450" s="2">
        <v>0.35339761688688298</v>
      </c>
      <c r="C450" s="2">
        <v>0.33600000000000002</v>
      </c>
      <c r="D450" s="2">
        <v>0.254</v>
      </c>
      <c r="E450" s="20">
        <v>3.43599882952482E-9</v>
      </c>
      <c r="F450" s="2" t="s">
        <v>915</v>
      </c>
    </row>
    <row r="451" spans="1:6">
      <c r="A451" s="20">
        <v>1.7485426691730701E-13</v>
      </c>
      <c r="B451" s="2">
        <v>-0.28236651045119399</v>
      </c>
      <c r="C451" s="2">
        <v>0.371</v>
      </c>
      <c r="D451" s="2">
        <v>0.48599999999999999</v>
      </c>
      <c r="E451" s="20">
        <v>4.6028637223311802E-9</v>
      </c>
      <c r="F451" s="2" t="s">
        <v>916</v>
      </c>
    </row>
    <row r="452" spans="1:6">
      <c r="A452" s="20">
        <v>1.7825456072915399E-13</v>
      </c>
      <c r="B452" s="2">
        <v>-0.27543208296947203</v>
      </c>
      <c r="C452" s="2">
        <v>0.27700000000000002</v>
      </c>
      <c r="D452" s="2">
        <v>0.38300000000000001</v>
      </c>
      <c r="E452" s="20">
        <v>4.6923730566342397E-9</v>
      </c>
      <c r="F452" s="2" t="s">
        <v>917</v>
      </c>
    </row>
    <row r="453" spans="1:6">
      <c r="A453" s="20">
        <v>1.97735995928963E-13</v>
      </c>
      <c r="B453" s="2">
        <v>-0.29469249784399298</v>
      </c>
      <c r="C453" s="2">
        <v>0.22</v>
      </c>
      <c r="D453" s="2">
        <v>0.314</v>
      </c>
      <c r="E453" s="20">
        <v>5.2052023568340199E-9</v>
      </c>
      <c r="F453" s="2" t="s">
        <v>918</v>
      </c>
    </row>
    <row r="454" spans="1:6">
      <c r="A454" s="20">
        <v>2.1809533770758801E-13</v>
      </c>
      <c r="B454" s="2">
        <v>-0.30114042805742303</v>
      </c>
      <c r="C454" s="2">
        <v>0.214</v>
      </c>
      <c r="D454" s="2">
        <v>0.308</v>
      </c>
      <c r="E454" s="20">
        <v>5.7411416698145404E-9</v>
      </c>
      <c r="F454" s="2" t="s">
        <v>919</v>
      </c>
    </row>
    <row r="455" spans="1:6">
      <c r="A455" s="20">
        <v>2.4334180489837601E-13</v>
      </c>
      <c r="B455" s="2">
        <v>-0.26340151534318301</v>
      </c>
      <c r="C455" s="2">
        <v>0.35699999999999998</v>
      </c>
      <c r="D455" s="2">
        <v>0.47099999999999997</v>
      </c>
      <c r="E455" s="20">
        <v>6.4057296721448602E-9</v>
      </c>
      <c r="F455" s="2" t="s">
        <v>920</v>
      </c>
    </row>
    <row r="456" spans="1:6">
      <c r="A456" s="20">
        <v>2.7275363546441201E-13</v>
      </c>
      <c r="B456" s="2">
        <v>0.28529142166691601</v>
      </c>
      <c r="C456" s="2">
        <v>0.65200000000000002</v>
      </c>
      <c r="D456" s="2">
        <v>0.59</v>
      </c>
      <c r="E456" s="20">
        <v>7.1799666999651804E-9</v>
      </c>
      <c r="F456" s="2" t="s">
        <v>921</v>
      </c>
    </row>
    <row r="457" spans="1:6">
      <c r="A457" s="20">
        <v>2.8205157132159501E-13</v>
      </c>
      <c r="B457" s="2">
        <v>-0.27620998438109901</v>
      </c>
      <c r="C457" s="2">
        <v>0.224</v>
      </c>
      <c r="D457" s="2">
        <v>0.32500000000000001</v>
      </c>
      <c r="E457" s="20">
        <v>7.4247255634696698E-9</v>
      </c>
      <c r="F457" s="2" t="s">
        <v>922</v>
      </c>
    </row>
    <row r="458" spans="1:6">
      <c r="A458" s="20">
        <v>2.8702352725794401E-13</v>
      </c>
      <c r="B458" s="2">
        <v>-0.29350169228336698</v>
      </c>
      <c r="C458" s="2">
        <v>0.17499999999999999</v>
      </c>
      <c r="D458" s="2">
        <v>0.26400000000000001</v>
      </c>
      <c r="E458" s="20">
        <v>7.5556073315381192E-9</v>
      </c>
      <c r="F458" s="2" t="s">
        <v>923</v>
      </c>
    </row>
    <row r="459" spans="1:6">
      <c r="A459" s="20">
        <v>2.9558752133838E-13</v>
      </c>
      <c r="B459" s="2">
        <v>-0.28621892310028602</v>
      </c>
      <c r="C459" s="2">
        <v>0.193</v>
      </c>
      <c r="D459" s="2">
        <v>0.28499999999999998</v>
      </c>
      <c r="E459" s="20">
        <v>7.7810459117115193E-9</v>
      </c>
      <c r="F459" s="2" t="s">
        <v>924</v>
      </c>
    </row>
    <row r="460" spans="1:6">
      <c r="A460" s="20">
        <v>3.0620100404952602E-13</v>
      </c>
      <c r="B460" s="2">
        <v>-0.29199230355129502</v>
      </c>
      <c r="C460" s="2">
        <v>0.42499999999999999</v>
      </c>
      <c r="D460" s="2">
        <v>0.53700000000000003</v>
      </c>
      <c r="E460" s="20">
        <v>8.0604352305997092E-9</v>
      </c>
      <c r="F460" s="2" t="s">
        <v>925</v>
      </c>
    </row>
    <row r="461" spans="1:6">
      <c r="A461" s="20">
        <v>3.1875443878791402E-13</v>
      </c>
      <c r="B461" s="2">
        <v>-0.27912810103959101</v>
      </c>
      <c r="C461" s="2">
        <v>0.24099999999999999</v>
      </c>
      <c r="D461" s="2">
        <v>0.33900000000000002</v>
      </c>
      <c r="E461" s="20">
        <v>8.3908918466530601E-9</v>
      </c>
      <c r="F461" s="2" t="s">
        <v>926</v>
      </c>
    </row>
    <row r="462" spans="1:6">
      <c r="A462" s="20">
        <v>3.7048693140713101E-13</v>
      </c>
      <c r="B462" s="2">
        <v>0.39701430266959697</v>
      </c>
      <c r="C462" s="2">
        <v>0.41</v>
      </c>
      <c r="D462" s="2">
        <v>0.34399999999999997</v>
      </c>
      <c r="E462" s="20">
        <v>9.7526979823613208E-9</v>
      </c>
      <c r="F462" s="2" t="s">
        <v>927</v>
      </c>
    </row>
    <row r="463" spans="1:6">
      <c r="A463" s="20">
        <v>6.2019617847532496E-13</v>
      </c>
      <c r="B463" s="2">
        <v>0.37335799324832197</v>
      </c>
      <c r="C463" s="2">
        <v>0.28399999999999997</v>
      </c>
      <c r="D463" s="2">
        <v>0.21</v>
      </c>
      <c r="E463" s="20">
        <v>1.6326044202184499E-8</v>
      </c>
      <c r="F463" s="2" t="s">
        <v>928</v>
      </c>
    </row>
    <row r="464" spans="1:6">
      <c r="A464" s="20">
        <v>6.7563969675154901E-13</v>
      </c>
      <c r="B464" s="2">
        <v>-0.276056212435843</v>
      </c>
      <c r="C464" s="2">
        <v>0.245</v>
      </c>
      <c r="D464" s="2">
        <v>0.34399999999999997</v>
      </c>
      <c r="E464" s="20">
        <v>1.7785539377287801E-8</v>
      </c>
      <c r="F464" s="2" t="s">
        <v>929</v>
      </c>
    </row>
    <row r="465" spans="1:6">
      <c r="A465" s="20">
        <v>7.8321656276920801E-13</v>
      </c>
      <c r="B465" s="2">
        <v>-0.26316546531427898</v>
      </c>
      <c r="C465" s="2">
        <v>0.39600000000000002</v>
      </c>
      <c r="D465" s="2">
        <v>0.503</v>
      </c>
      <c r="E465" s="20">
        <v>2.0617392798336601E-8</v>
      </c>
      <c r="F465" s="2" t="s">
        <v>930</v>
      </c>
    </row>
    <row r="466" spans="1:6">
      <c r="A466" s="20">
        <v>8.2784709805926302E-13</v>
      </c>
      <c r="B466" s="2">
        <v>0.37607898017339297</v>
      </c>
      <c r="C466" s="2">
        <v>0.28899999999999998</v>
      </c>
      <c r="D466" s="2">
        <v>0.216</v>
      </c>
      <c r="E466" s="20">
        <v>2.1792247009311999E-8</v>
      </c>
      <c r="F466" s="2" t="s">
        <v>931</v>
      </c>
    </row>
    <row r="467" spans="1:6">
      <c r="A467" s="20">
        <v>9.3631350738396009E-13</v>
      </c>
      <c r="B467" s="2">
        <v>-0.26837315437931297</v>
      </c>
      <c r="C467" s="2">
        <v>0.24199999999999999</v>
      </c>
      <c r="D467" s="2">
        <v>0.34300000000000003</v>
      </c>
      <c r="E467" s="20">
        <v>2.4647516768375401E-8</v>
      </c>
      <c r="F467" s="2" t="s">
        <v>932</v>
      </c>
    </row>
    <row r="468" spans="1:6">
      <c r="A468" s="20">
        <v>9.6781835772880009E-13</v>
      </c>
      <c r="B468" s="2">
        <v>-0.27309597225598298</v>
      </c>
      <c r="C468" s="2">
        <v>0.17100000000000001</v>
      </c>
      <c r="D468" s="2">
        <v>0.26</v>
      </c>
      <c r="E468" s="20">
        <v>2.5476850448852899E-8</v>
      </c>
      <c r="F468" s="2" t="s">
        <v>933</v>
      </c>
    </row>
    <row r="469" spans="1:6">
      <c r="A469" s="20">
        <v>9.7767238399090009E-13</v>
      </c>
      <c r="B469" s="2">
        <v>0.32655668956585299</v>
      </c>
      <c r="C469" s="2">
        <v>0.51100000000000001</v>
      </c>
      <c r="D469" s="2">
        <v>0.443</v>
      </c>
      <c r="E469" s="20">
        <v>2.5736247836176399E-8</v>
      </c>
      <c r="F469" s="2" t="s">
        <v>934</v>
      </c>
    </row>
    <row r="470" spans="1:6">
      <c r="A470" s="20">
        <v>1.06161940384444E-12</v>
      </c>
      <c r="B470" s="2">
        <v>0.35020837088891599</v>
      </c>
      <c r="C470" s="2">
        <v>0.32600000000000001</v>
      </c>
      <c r="D470" s="2">
        <v>0.25</v>
      </c>
      <c r="E470" s="20">
        <v>2.7946069186801E-8</v>
      </c>
      <c r="F470" s="2" t="s">
        <v>935</v>
      </c>
    </row>
    <row r="471" spans="1:6">
      <c r="A471" s="20">
        <v>1.1937228150744499E-12</v>
      </c>
      <c r="B471" s="2">
        <v>0.33890308751696602</v>
      </c>
      <c r="C471" s="2">
        <v>0.26400000000000001</v>
      </c>
      <c r="D471" s="2">
        <v>0.187</v>
      </c>
      <c r="E471" s="20">
        <v>3.1423559384019697E-8</v>
      </c>
      <c r="F471" s="2" t="s">
        <v>936</v>
      </c>
    </row>
    <row r="472" spans="1:6">
      <c r="A472" s="20">
        <v>1.3055966093387199E-12</v>
      </c>
      <c r="B472" s="2">
        <v>0.37976312165430698</v>
      </c>
      <c r="C472" s="2">
        <v>0.56000000000000005</v>
      </c>
      <c r="D472" s="2">
        <v>0.52600000000000002</v>
      </c>
      <c r="E472" s="20">
        <v>3.4368525144232399E-8</v>
      </c>
      <c r="F472" s="2" t="s">
        <v>937</v>
      </c>
    </row>
    <row r="473" spans="1:6">
      <c r="A473" s="20">
        <v>1.45664255677944E-12</v>
      </c>
      <c r="B473" s="2">
        <v>-0.29148921524768401</v>
      </c>
      <c r="C473" s="2">
        <v>0.19600000000000001</v>
      </c>
      <c r="D473" s="2">
        <v>0.28499999999999998</v>
      </c>
      <c r="E473" s="20">
        <v>3.8344658664661897E-8</v>
      </c>
      <c r="F473" s="2" t="s">
        <v>938</v>
      </c>
    </row>
    <row r="474" spans="1:6">
      <c r="A474" s="20">
        <v>1.4763129484809899E-12</v>
      </c>
      <c r="B474" s="2">
        <v>-0.29568819660081602</v>
      </c>
      <c r="C474" s="2">
        <v>0.246</v>
      </c>
      <c r="D474" s="2">
        <v>0.34</v>
      </c>
      <c r="E474" s="20">
        <v>3.8862462055813597E-8</v>
      </c>
      <c r="F474" s="2" t="s">
        <v>939</v>
      </c>
    </row>
    <row r="475" spans="1:6">
      <c r="A475" s="20">
        <v>1.4826640249320801E-12</v>
      </c>
      <c r="B475" s="2">
        <v>-0.27126099587371399</v>
      </c>
      <c r="C475" s="2">
        <v>0.222</v>
      </c>
      <c r="D475" s="2">
        <v>0.317</v>
      </c>
      <c r="E475" s="20">
        <v>3.90296477923121E-8</v>
      </c>
      <c r="F475" s="2" t="s">
        <v>940</v>
      </c>
    </row>
    <row r="476" spans="1:6">
      <c r="A476" s="20">
        <v>1.5119551396237301E-12</v>
      </c>
      <c r="B476" s="2">
        <v>-0.25183552099023199</v>
      </c>
      <c r="C476" s="2">
        <v>0.33900000000000002</v>
      </c>
      <c r="D476" s="2">
        <v>0.44700000000000001</v>
      </c>
      <c r="E476" s="20">
        <v>3.9800707095455203E-8</v>
      </c>
      <c r="F476" s="2" t="s">
        <v>941</v>
      </c>
    </row>
    <row r="477" spans="1:6">
      <c r="A477" s="20">
        <v>1.5430210658119399E-12</v>
      </c>
      <c r="B477" s="2">
        <v>0.40179631443702402</v>
      </c>
      <c r="C477" s="2">
        <v>0.34100000000000003</v>
      </c>
      <c r="D477" s="2">
        <v>0.26900000000000002</v>
      </c>
      <c r="E477" s="20">
        <v>4.0618486536433598E-8</v>
      </c>
      <c r="F477" s="2" t="s">
        <v>942</v>
      </c>
    </row>
    <row r="478" spans="1:6">
      <c r="A478" s="20">
        <v>1.54977315664932E-12</v>
      </c>
      <c r="B478" s="2">
        <v>0.32248609340711099</v>
      </c>
      <c r="C478" s="2">
        <v>0.54300000000000004</v>
      </c>
      <c r="D478" s="2">
        <v>0.48399999999999999</v>
      </c>
      <c r="E478" s="20">
        <v>4.0796228575636699E-8</v>
      </c>
      <c r="F478" s="2" t="s">
        <v>943</v>
      </c>
    </row>
    <row r="479" spans="1:6">
      <c r="A479" s="20">
        <v>1.5799692888265E-12</v>
      </c>
      <c r="B479" s="2">
        <v>-0.31523099762768297</v>
      </c>
      <c r="C479" s="2">
        <v>0.25</v>
      </c>
      <c r="D479" s="2">
        <v>0.34599999999999997</v>
      </c>
      <c r="E479" s="20">
        <v>4.1591111559068801E-8</v>
      </c>
      <c r="F479" s="2" t="s">
        <v>944</v>
      </c>
    </row>
    <row r="480" spans="1:6">
      <c r="A480" s="20">
        <v>1.7220798983774901E-12</v>
      </c>
      <c r="B480" s="2">
        <v>-0.26109329199298698</v>
      </c>
      <c r="C480" s="2">
        <v>0.377</v>
      </c>
      <c r="D480" s="2">
        <v>0.48199999999999998</v>
      </c>
      <c r="E480" s="20">
        <v>4.5332031244889003E-8</v>
      </c>
      <c r="F480" s="2" t="s">
        <v>945</v>
      </c>
    </row>
    <row r="481" spans="1:6">
      <c r="A481" s="20">
        <v>1.88285966494212E-12</v>
      </c>
      <c r="B481" s="2">
        <v>0.37535495963429999</v>
      </c>
      <c r="C481" s="2">
        <v>0.375</v>
      </c>
      <c r="D481" s="2">
        <v>0.29799999999999999</v>
      </c>
      <c r="E481" s="20">
        <v>4.9564397819936301E-8</v>
      </c>
      <c r="F481" s="2" t="s">
        <v>946</v>
      </c>
    </row>
    <row r="482" spans="1:6">
      <c r="A482" s="20">
        <v>1.9809939210613499E-12</v>
      </c>
      <c r="B482" s="2">
        <v>-0.27752787566579201</v>
      </c>
      <c r="C482" s="2">
        <v>0.20100000000000001</v>
      </c>
      <c r="D482" s="2">
        <v>0.29199999999999998</v>
      </c>
      <c r="E482" s="20">
        <v>5.2147683978018903E-8</v>
      </c>
      <c r="F482" s="2" t="s">
        <v>947</v>
      </c>
    </row>
    <row r="483" spans="1:6">
      <c r="A483" s="20">
        <v>2.0084791759871499E-12</v>
      </c>
      <c r="B483" s="2">
        <v>0.383624301514701</v>
      </c>
      <c r="C483" s="2">
        <v>0.40400000000000003</v>
      </c>
      <c r="D483" s="2">
        <v>0.33900000000000002</v>
      </c>
      <c r="E483" s="20">
        <v>5.2871205828685803E-8</v>
      </c>
      <c r="F483" s="2" t="s">
        <v>948</v>
      </c>
    </row>
    <row r="484" spans="1:6">
      <c r="A484" s="20">
        <v>2.4606820915430702E-12</v>
      </c>
      <c r="B484" s="2">
        <v>-0.26815673264630702</v>
      </c>
      <c r="C484" s="2">
        <v>0.29199999999999998</v>
      </c>
      <c r="D484" s="2">
        <v>0.39800000000000002</v>
      </c>
      <c r="E484" s="20">
        <v>6.4774995377779902E-8</v>
      </c>
      <c r="F484" s="2" t="s">
        <v>949</v>
      </c>
    </row>
    <row r="485" spans="1:6">
      <c r="A485" s="20">
        <v>2.4932140557993802E-12</v>
      </c>
      <c r="B485" s="2">
        <v>-0.27015331979195201</v>
      </c>
      <c r="C485" s="2">
        <v>0.32800000000000001</v>
      </c>
      <c r="D485" s="2">
        <v>0.42599999999999999</v>
      </c>
      <c r="E485" s="20">
        <v>6.5631366804862901E-8</v>
      </c>
      <c r="F485" s="2" t="s">
        <v>950</v>
      </c>
    </row>
    <row r="486" spans="1:6">
      <c r="A486" s="20">
        <v>2.7240229120228501E-12</v>
      </c>
      <c r="B486" s="2">
        <v>-0.30561639918943601</v>
      </c>
      <c r="C486" s="2">
        <v>0.20799999999999999</v>
      </c>
      <c r="D486" s="2">
        <v>0.29599999999999999</v>
      </c>
      <c r="E486" s="20">
        <v>7.1707179136089497E-8</v>
      </c>
      <c r="F486" s="2" t="s">
        <v>951</v>
      </c>
    </row>
    <row r="487" spans="1:6">
      <c r="A487" s="20">
        <v>2.82651005367399E-12</v>
      </c>
      <c r="B487" s="2">
        <v>0.338563833002342</v>
      </c>
      <c r="C487" s="2">
        <v>0.42699999999999999</v>
      </c>
      <c r="D487" s="2">
        <v>0.35599999999999998</v>
      </c>
      <c r="E487" s="20">
        <v>7.4405050652914006E-8</v>
      </c>
      <c r="F487" s="2" t="s">
        <v>952</v>
      </c>
    </row>
    <row r="488" spans="1:6">
      <c r="A488" s="20">
        <v>2.8485640667667499E-12</v>
      </c>
      <c r="B488" s="2">
        <v>-0.29095292182966398</v>
      </c>
      <c r="C488" s="2">
        <v>0.21199999999999999</v>
      </c>
      <c r="D488" s="2">
        <v>0.30199999999999999</v>
      </c>
      <c r="E488" s="20">
        <v>7.4985600493567804E-8</v>
      </c>
      <c r="F488" s="2" t="s">
        <v>953</v>
      </c>
    </row>
    <row r="489" spans="1:6">
      <c r="A489" s="20">
        <v>3.7146082975873196E-12</v>
      </c>
      <c r="B489" s="2">
        <v>0.31468538233104898</v>
      </c>
      <c r="C489" s="2">
        <v>0.57599999999999996</v>
      </c>
      <c r="D489" s="2">
        <v>0.53100000000000003</v>
      </c>
      <c r="E489" s="20">
        <v>9.7783348825688698E-8</v>
      </c>
      <c r="F489" s="2" t="s">
        <v>954</v>
      </c>
    </row>
    <row r="490" spans="1:6">
      <c r="A490" s="20">
        <v>3.8312128581197303E-12</v>
      </c>
      <c r="B490" s="2">
        <v>0.32196609631638601</v>
      </c>
      <c r="C490" s="2">
        <v>0.29899999999999999</v>
      </c>
      <c r="D490" s="2">
        <v>0.221</v>
      </c>
      <c r="E490" s="20">
        <v>1.00852847277144E-7</v>
      </c>
      <c r="F490" s="2" t="s">
        <v>955</v>
      </c>
    </row>
    <row r="491" spans="1:6">
      <c r="A491" s="20">
        <v>3.9346309851839899E-12</v>
      </c>
      <c r="B491" s="2">
        <v>-0.27864560718250603</v>
      </c>
      <c r="C491" s="2">
        <v>0.193</v>
      </c>
      <c r="D491" s="2">
        <v>0.28100000000000003</v>
      </c>
      <c r="E491" s="20">
        <v>1.03575226053983E-7</v>
      </c>
      <c r="F491" s="2" t="s">
        <v>956</v>
      </c>
    </row>
    <row r="492" spans="1:6">
      <c r="A492" s="20">
        <v>6.8450103724555597E-12</v>
      </c>
      <c r="B492" s="2">
        <v>-0.26956662882270199</v>
      </c>
      <c r="C492" s="2">
        <v>0.22500000000000001</v>
      </c>
      <c r="D492" s="2">
        <v>0.316</v>
      </c>
      <c r="E492" s="20">
        <v>1.8018805304452E-7</v>
      </c>
      <c r="F492" s="2" t="s">
        <v>957</v>
      </c>
    </row>
    <row r="493" spans="1:6">
      <c r="A493" s="20">
        <v>7.4245845842567598E-12</v>
      </c>
      <c r="B493" s="2">
        <v>-0.28959828913547297</v>
      </c>
      <c r="C493" s="2">
        <v>0.19900000000000001</v>
      </c>
      <c r="D493" s="2">
        <v>0.28499999999999998</v>
      </c>
      <c r="E493" s="20">
        <v>1.9544476459597501E-7</v>
      </c>
      <c r="F493" s="2" t="s">
        <v>958</v>
      </c>
    </row>
    <row r="494" spans="1:6">
      <c r="A494" s="20">
        <v>7.69259777044595E-12</v>
      </c>
      <c r="B494" s="2">
        <v>0.392400290517402</v>
      </c>
      <c r="C494" s="2">
        <v>0.28000000000000003</v>
      </c>
      <c r="D494" s="2">
        <v>0.21</v>
      </c>
      <c r="E494" s="20">
        <v>2.0249994370921899E-7</v>
      </c>
      <c r="F494" s="2" t="s">
        <v>959</v>
      </c>
    </row>
    <row r="495" spans="1:6">
      <c r="A495" s="20">
        <v>7.6962775791010005E-12</v>
      </c>
      <c r="B495" s="2">
        <v>-0.25761726276101898</v>
      </c>
      <c r="C495" s="2">
        <v>0.42499999999999999</v>
      </c>
      <c r="D495" s="2">
        <v>0.52600000000000002</v>
      </c>
      <c r="E495" s="20">
        <v>2.02596810992255E-7</v>
      </c>
      <c r="F495" s="2" t="s">
        <v>960</v>
      </c>
    </row>
    <row r="496" spans="1:6">
      <c r="A496" s="20">
        <v>8.9988355520755701E-12</v>
      </c>
      <c r="B496" s="2">
        <v>0.314022323379399</v>
      </c>
      <c r="C496" s="2">
        <v>0.52900000000000003</v>
      </c>
      <c r="D496" s="2">
        <v>0.47199999999999998</v>
      </c>
      <c r="E496" s="20">
        <v>2.3688534707283701E-7</v>
      </c>
      <c r="F496" s="2" t="s">
        <v>961</v>
      </c>
    </row>
    <row r="497" spans="1:6">
      <c r="A497" s="20">
        <v>9.0412578417638008E-12</v>
      </c>
      <c r="B497" s="2">
        <v>0.338226495089123</v>
      </c>
      <c r="C497" s="2">
        <v>0.40200000000000002</v>
      </c>
      <c r="D497" s="2">
        <v>0.33400000000000002</v>
      </c>
      <c r="E497" s="20">
        <v>2.3800207142658999E-7</v>
      </c>
      <c r="F497" s="2" t="s">
        <v>962</v>
      </c>
    </row>
    <row r="498" spans="1:6">
      <c r="A498" s="20">
        <v>9.9745175632271503E-12</v>
      </c>
      <c r="B498" s="2">
        <v>0.31316948091864799</v>
      </c>
      <c r="C498" s="2">
        <v>0.58299999999999996</v>
      </c>
      <c r="D498" s="2">
        <v>0.53400000000000003</v>
      </c>
      <c r="E498" s="20">
        <v>2.62569200334392E-7</v>
      </c>
      <c r="F498" s="2" t="s">
        <v>963</v>
      </c>
    </row>
    <row r="499" spans="1:6">
      <c r="A499" s="20">
        <v>1.24480290744493E-11</v>
      </c>
      <c r="B499" s="2">
        <v>-0.25927400657496802</v>
      </c>
      <c r="C499" s="2">
        <v>0.22</v>
      </c>
      <c r="D499" s="2">
        <v>0.308</v>
      </c>
      <c r="E499" s="20">
        <v>3.2768191735580402E-7</v>
      </c>
      <c r="F499" s="2" t="s">
        <v>964</v>
      </c>
    </row>
    <row r="500" spans="1:6">
      <c r="A500" s="20">
        <v>2.2704432309681001E-11</v>
      </c>
      <c r="B500" s="2">
        <v>0.379526121667215</v>
      </c>
      <c r="C500" s="2">
        <v>0.38900000000000001</v>
      </c>
      <c r="D500" s="2">
        <v>0.32400000000000001</v>
      </c>
      <c r="E500" s="20">
        <v>5.9767147612004404E-7</v>
      </c>
      <c r="F500" s="2" t="s">
        <v>965</v>
      </c>
    </row>
    <row r="501" spans="1:6">
      <c r="A501" s="20">
        <v>3.0365406236301802E-11</v>
      </c>
      <c r="B501" s="2">
        <v>0.37708732644017101</v>
      </c>
      <c r="C501" s="2">
        <v>0.30399999999999999</v>
      </c>
      <c r="D501" s="2">
        <v>0.23699999999999999</v>
      </c>
      <c r="E501" s="20">
        <v>7.9933895376440898E-7</v>
      </c>
      <c r="F501" s="2" t="s">
        <v>966</v>
      </c>
    </row>
    <row r="502" spans="1:6">
      <c r="A502" s="20">
        <v>3.2009145957505999E-11</v>
      </c>
      <c r="B502" s="2">
        <v>0.32865477444049102</v>
      </c>
      <c r="C502" s="2">
        <v>0.59199999999999997</v>
      </c>
      <c r="D502" s="2">
        <v>0.55500000000000005</v>
      </c>
      <c r="E502" s="20">
        <v>8.4260875818538798E-7</v>
      </c>
      <c r="F502" s="2" t="s">
        <v>967</v>
      </c>
    </row>
    <row r="503" spans="1:6">
      <c r="A503" s="20">
        <v>3.5037725847493197E-11</v>
      </c>
      <c r="B503" s="2">
        <v>0.352448978566333</v>
      </c>
      <c r="C503" s="2">
        <v>0.36599999999999999</v>
      </c>
      <c r="D503" s="2">
        <v>0.29599999999999999</v>
      </c>
      <c r="E503" s="20">
        <v>9.2233309520941103E-7</v>
      </c>
      <c r="F503" s="2" t="s">
        <v>968</v>
      </c>
    </row>
    <row r="504" spans="1:6">
      <c r="A504" s="20">
        <v>3.8109652572754898E-11</v>
      </c>
      <c r="B504" s="2">
        <v>-0.28490510607338598</v>
      </c>
      <c r="C504" s="2">
        <v>0.376</v>
      </c>
      <c r="D504" s="2">
        <v>0.47199999999999998</v>
      </c>
      <c r="E504" s="20">
        <v>1.0031984943251999E-6</v>
      </c>
      <c r="F504" s="2" t="s">
        <v>969</v>
      </c>
    </row>
    <row r="505" spans="1:6">
      <c r="A505" s="20">
        <v>4.1545937439958002E-11</v>
      </c>
      <c r="B505" s="2">
        <v>-0.26453692412138702</v>
      </c>
      <c r="C505" s="2">
        <v>0.189</v>
      </c>
      <c r="D505" s="2">
        <v>0.27300000000000002</v>
      </c>
      <c r="E505" s="20">
        <v>1.09365525716945E-6</v>
      </c>
      <c r="F505" s="2" t="s">
        <v>970</v>
      </c>
    </row>
    <row r="506" spans="1:6">
      <c r="A506" s="20">
        <v>5.5080019236644602E-11</v>
      </c>
      <c r="B506" s="2">
        <v>0.306289491295681</v>
      </c>
      <c r="C506" s="2">
        <v>0.54300000000000004</v>
      </c>
      <c r="D506" s="2">
        <v>0.49199999999999999</v>
      </c>
      <c r="E506" s="20">
        <v>1.4499264263854301E-6</v>
      </c>
      <c r="F506" s="2" t="s">
        <v>971</v>
      </c>
    </row>
    <row r="507" spans="1:6">
      <c r="A507" s="20">
        <v>5.7516539266510702E-11</v>
      </c>
      <c r="B507" s="2">
        <v>0.317791642736585</v>
      </c>
      <c r="C507" s="2">
        <v>0.61799999999999999</v>
      </c>
      <c r="D507" s="2">
        <v>0.59299999999999997</v>
      </c>
      <c r="E507" s="20">
        <v>1.51406537965163E-6</v>
      </c>
      <c r="F507" s="2" t="s">
        <v>972</v>
      </c>
    </row>
    <row r="508" spans="1:6">
      <c r="A508" s="20">
        <v>5.8590880872372106E-11</v>
      </c>
      <c r="B508" s="2">
        <v>-0.265561875701817</v>
      </c>
      <c r="C508" s="2">
        <v>0.314</v>
      </c>
      <c r="D508" s="2">
        <v>0.40799999999999997</v>
      </c>
      <c r="E508" s="20">
        <v>1.54234634808432E-6</v>
      </c>
      <c r="F508" s="2" t="s">
        <v>973</v>
      </c>
    </row>
    <row r="509" spans="1:6">
      <c r="A509" s="20">
        <v>6.1490564798646399E-11</v>
      </c>
      <c r="B509" s="2">
        <v>-0.251207893259281</v>
      </c>
      <c r="C509" s="2">
        <v>0.23300000000000001</v>
      </c>
      <c r="D509" s="2">
        <v>0.32100000000000001</v>
      </c>
      <c r="E509" s="20">
        <v>1.6186776277595699E-6</v>
      </c>
      <c r="F509" s="2" t="s">
        <v>974</v>
      </c>
    </row>
    <row r="510" spans="1:6">
      <c r="A510" s="20">
        <v>9.6270552285207496E-11</v>
      </c>
      <c r="B510" s="2">
        <v>0.31961197304641797</v>
      </c>
      <c r="C510" s="2">
        <v>0.40600000000000003</v>
      </c>
      <c r="D510" s="2">
        <v>0.33600000000000002</v>
      </c>
      <c r="E510" s="20">
        <v>2.5342260183558E-6</v>
      </c>
      <c r="F510" s="2" t="s">
        <v>975</v>
      </c>
    </row>
    <row r="511" spans="1:6">
      <c r="A511" s="20">
        <v>1.1270995239149799E-10</v>
      </c>
      <c r="B511" s="2">
        <v>-0.26270935164241499</v>
      </c>
      <c r="C511" s="2">
        <v>0.182</v>
      </c>
      <c r="D511" s="2">
        <v>0.26</v>
      </c>
      <c r="E511" s="20">
        <v>2.9669767867537899E-6</v>
      </c>
      <c r="F511" s="2" t="s">
        <v>976</v>
      </c>
    </row>
    <row r="512" spans="1:6">
      <c r="A512" s="20">
        <v>1.13370178122314E-10</v>
      </c>
      <c r="B512" s="2">
        <v>-0.270137047232335</v>
      </c>
      <c r="C512" s="2">
        <v>0.36099999999999999</v>
      </c>
      <c r="D512" s="2">
        <v>0.45700000000000002</v>
      </c>
      <c r="E512" s="20">
        <v>2.9843565688917899E-6</v>
      </c>
      <c r="F512" s="2" t="s">
        <v>977</v>
      </c>
    </row>
    <row r="513" spans="1:6">
      <c r="A513" s="20">
        <v>1.8509422767810299E-10</v>
      </c>
      <c r="B513" s="2">
        <v>-0.26107014777951199</v>
      </c>
      <c r="C513" s="2">
        <v>0.28199999999999997</v>
      </c>
      <c r="D513" s="2">
        <v>0.372</v>
      </c>
      <c r="E513" s="20">
        <v>4.87242044939838E-6</v>
      </c>
      <c r="F513" s="2" t="s">
        <v>978</v>
      </c>
    </row>
    <row r="514" spans="1:6">
      <c r="A514" s="20">
        <v>3.1252363319851398E-10</v>
      </c>
      <c r="B514" s="2">
        <v>0.30885101559484901</v>
      </c>
      <c r="C514" s="2">
        <v>0.28799999999999998</v>
      </c>
      <c r="D514" s="2">
        <v>0.222</v>
      </c>
      <c r="E514" s="20">
        <v>8.2268721203176903E-6</v>
      </c>
      <c r="F514" s="2" t="s">
        <v>979</v>
      </c>
    </row>
    <row r="515" spans="1:6">
      <c r="A515" s="20">
        <v>3.3485869304391301E-10</v>
      </c>
      <c r="B515" s="2">
        <v>0.30320996051586402</v>
      </c>
      <c r="C515" s="2">
        <v>0.318</v>
      </c>
      <c r="D515" s="2">
        <v>0.249</v>
      </c>
      <c r="E515" s="20">
        <v>8.81482023568797E-6</v>
      </c>
      <c r="F515" s="2" t="s">
        <v>980</v>
      </c>
    </row>
    <row r="516" spans="1:6">
      <c r="A516" s="20">
        <v>1.32782723562565E-9</v>
      </c>
      <c r="B516" s="2">
        <v>0.30980931863878902</v>
      </c>
      <c r="C516" s="2">
        <v>0.36699999999999999</v>
      </c>
      <c r="D516" s="2">
        <v>0.30099999999999999</v>
      </c>
      <c r="E516" s="20">
        <v>3.4953724150609603E-5</v>
      </c>
      <c r="F516" s="2" t="s">
        <v>981</v>
      </c>
    </row>
    <row r="517" spans="1:6">
      <c r="A517" s="20">
        <v>1.6916524082459501E-9</v>
      </c>
      <c r="B517" s="2">
        <v>0.30524139402064598</v>
      </c>
      <c r="C517" s="2">
        <v>0.42399999999999999</v>
      </c>
      <c r="D517" s="2">
        <v>0.36899999999999999</v>
      </c>
      <c r="E517" s="20">
        <v>4.4531057994666399E-5</v>
      </c>
      <c r="F517" s="2" t="s">
        <v>982</v>
      </c>
    </row>
    <row r="518" spans="1:6">
      <c r="A518" s="20">
        <v>1.9152927182598399E-9</v>
      </c>
      <c r="B518" s="2">
        <v>0.34417006510407799</v>
      </c>
      <c r="C518" s="2">
        <v>0.29199999999999998</v>
      </c>
      <c r="D518" s="2">
        <v>0.23300000000000001</v>
      </c>
      <c r="E518" s="20">
        <v>5.0418165515471999E-5</v>
      </c>
      <c r="F518" s="2" t="s">
        <v>983</v>
      </c>
    </row>
    <row r="519" spans="1:6">
      <c r="A519" s="20">
        <v>1.91548300041568E-9</v>
      </c>
      <c r="B519" s="2">
        <v>-0.26240814507975802</v>
      </c>
      <c r="C519" s="2">
        <v>0.19900000000000001</v>
      </c>
      <c r="D519" s="2">
        <v>0.27100000000000002</v>
      </c>
      <c r="E519" s="20">
        <v>5.0423174502942202E-5</v>
      </c>
      <c r="F519" s="2" t="s">
        <v>984</v>
      </c>
    </row>
    <row r="520" spans="1:6">
      <c r="A520" s="20">
        <v>2.2347674136628599E-9</v>
      </c>
      <c r="B520" s="2">
        <v>0.30857041841307098</v>
      </c>
      <c r="C520" s="2">
        <v>0.41199999999999998</v>
      </c>
      <c r="D520" s="2">
        <v>0.35699999999999998</v>
      </c>
      <c r="E520" s="20">
        <v>5.8828017397261E-5</v>
      </c>
      <c r="F520" s="2" t="s">
        <v>985</v>
      </c>
    </row>
    <row r="521" spans="1:6">
      <c r="A521" s="20">
        <v>3.4419726671073299E-9</v>
      </c>
      <c r="B521" s="2">
        <v>0.33027080490289701</v>
      </c>
      <c r="C521" s="2">
        <v>0.28100000000000003</v>
      </c>
      <c r="D521" s="2">
        <v>0.22</v>
      </c>
      <c r="E521" s="20">
        <v>9.0606488488933297E-5</v>
      </c>
      <c r="F521" s="2" t="s">
        <v>986</v>
      </c>
    </row>
    <row r="522" spans="1:6">
      <c r="A522" s="20">
        <v>4.1910597300974299E-9</v>
      </c>
      <c r="B522" s="2">
        <v>0.32073789132525299</v>
      </c>
      <c r="C522" s="2">
        <v>0.375</v>
      </c>
      <c r="D522" s="2">
        <v>0.316</v>
      </c>
      <c r="E522" s="2">
        <v>1.1032545633508501E-4</v>
      </c>
      <c r="F522" s="2" t="s">
        <v>987</v>
      </c>
    </row>
    <row r="523" spans="1:6">
      <c r="A523" s="20">
        <v>4.9482468638298899E-9</v>
      </c>
      <c r="B523" s="2">
        <v>0.32878047276102002</v>
      </c>
      <c r="C523" s="2">
        <v>0.35099999999999998</v>
      </c>
      <c r="D523" s="2">
        <v>0.28999999999999998</v>
      </c>
      <c r="E523" s="2">
        <v>1.3025765044345799E-4</v>
      </c>
      <c r="F523" s="2" t="s">
        <v>988</v>
      </c>
    </row>
    <row r="524" spans="1:6">
      <c r="A524" s="20">
        <v>5.05124209143097E-9</v>
      </c>
      <c r="B524" s="2">
        <v>0.36277049198500499</v>
      </c>
      <c r="C524" s="2">
        <v>0.29599999999999999</v>
      </c>
      <c r="D524" s="2">
        <v>0.24</v>
      </c>
      <c r="E524" s="2">
        <v>1.3296889681482899E-4</v>
      </c>
      <c r="F524" s="2" t="s">
        <v>989</v>
      </c>
    </row>
    <row r="525" spans="1:6">
      <c r="A525" s="20">
        <v>5.8575805914079299E-9</v>
      </c>
      <c r="B525" s="2">
        <v>0.30710953380622302</v>
      </c>
      <c r="C525" s="2">
        <v>0.41</v>
      </c>
      <c r="D525" s="2">
        <v>0.35899999999999999</v>
      </c>
      <c r="E525" s="2">
        <v>1.54194951488222E-4</v>
      </c>
      <c r="F525" s="2" t="s">
        <v>990</v>
      </c>
    </row>
    <row r="526" spans="1:6">
      <c r="A526" s="20">
        <v>6.5570921430773801E-9</v>
      </c>
      <c r="B526" s="2">
        <v>0.30568668010603001</v>
      </c>
      <c r="C526" s="2">
        <v>0.28699999999999998</v>
      </c>
      <c r="D526" s="2">
        <v>0.22700000000000001</v>
      </c>
      <c r="E526" s="2">
        <v>1.72608893574369E-4</v>
      </c>
      <c r="F526" s="2" t="s">
        <v>991</v>
      </c>
    </row>
    <row r="527" spans="1:6">
      <c r="A527" s="20">
        <v>6.8114046474282803E-9</v>
      </c>
      <c r="B527" s="2">
        <v>0.328968103840235</v>
      </c>
      <c r="C527" s="2">
        <v>0.42399999999999999</v>
      </c>
      <c r="D527" s="2">
        <v>0.379</v>
      </c>
      <c r="E527" s="2">
        <v>1.7930341593890199E-4</v>
      </c>
      <c r="F527" s="2" t="s">
        <v>992</v>
      </c>
    </row>
    <row r="528" spans="1:6">
      <c r="A528" s="20">
        <v>7.7399836635865995E-9</v>
      </c>
      <c r="B528" s="2">
        <v>0.30784682642642203</v>
      </c>
      <c r="C528" s="2">
        <v>0.33100000000000002</v>
      </c>
      <c r="D528" s="2">
        <v>0.27400000000000002</v>
      </c>
      <c r="E528" s="2">
        <v>2.03747329960254E-4</v>
      </c>
      <c r="F528" s="2" t="s">
        <v>993</v>
      </c>
    </row>
    <row r="529" spans="1:6">
      <c r="A529" s="20">
        <v>8.5335474311325803E-9</v>
      </c>
      <c r="B529" s="2">
        <v>0.31517497549455997</v>
      </c>
      <c r="C529" s="2">
        <v>0.28199999999999997</v>
      </c>
      <c r="D529" s="2">
        <v>0.221</v>
      </c>
      <c r="E529" s="2">
        <v>2.2463710257713401E-4</v>
      </c>
      <c r="F529" s="2" t="s">
        <v>994</v>
      </c>
    </row>
    <row r="530" spans="1:6">
      <c r="A530" s="20">
        <v>9.09763970762472E-9</v>
      </c>
      <c r="B530" s="2">
        <v>0.36687161249508898</v>
      </c>
      <c r="C530" s="2">
        <v>0.498</v>
      </c>
      <c r="D530" s="2">
        <v>0.45</v>
      </c>
      <c r="E530" s="2">
        <v>2.3948626766351301E-4</v>
      </c>
      <c r="F530" s="2" t="s">
        <v>995</v>
      </c>
    </row>
    <row r="531" spans="1:6">
      <c r="A531" s="20">
        <v>9.6450845125174299E-9</v>
      </c>
      <c r="B531" s="2">
        <v>-0.254141268843181</v>
      </c>
      <c r="C531" s="2">
        <v>0.33</v>
      </c>
      <c r="D531" s="2">
        <v>0.41499999999999998</v>
      </c>
      <c r="E531" s="2">
        <v>2.5389720470750903E-4</v>
      </c>
      <c r="F531" s="2" t="s">
        <v>996</v>
      </c>
    </row>
    <row r="532" spans="1:6">
      <c r="A532" s="20">
        <v>1.09008661965446E-8</v>
      </c>
      <c r="B532" s="2">
        <v>0.30982669380502098</v>
      </c>
      <c r="C532" s="2">
        <v>0.30099999999999999</v>
      </c>
      <c r="D532" s="2">
        <v>0.24299999999999999</v>
      </c>
      <c r="E532" s="2">
        <v>2.8695440175784001E-4</v>
      </c>
      <c r="F532" s="2" t="s">
        <v>997</v>
      </c>
    </row>
    <row r="533" spans="1:6">
      <c r="A533" s="20">
        <v>1.41003720387752E-8</v>
      </c>
      <c r="B533" s="2">
        <v>0.30060404905982702</v>
      </c>
      <c r="C533" s="2">
        <v>0.32800000000000001</v>
      </c>
      <c r="D533" s="2">
        <v>0.26900000000000002</v>
      </c>
      <c r="E533" s="2">
        <v>3.7117819354871699E-4</v>
      </c>
      <c r="F533" s="2" t="s">
        <v>998</v>
      </c>
    </row>
    <row r="534" spans="1:6">
      <c r="A534" s="20">
        <v>2.2343648354072201E-8</v>
      </c>
      <c r="B534" s="2">
        <v>0.28950325255866999</v>
      </c>
      <c r="C534" s="2">
        <v>0.41199999999999998</v>
      </c>
      <c r="D534" s="2">
        <v>0.35499999999999998</v>
      </c>
      <c r="E534" s="2">
        <v>5.8817419927259702E-4</v>
      </c>
      <c r="F534" s="2" t="s">
        <v>999</v>
      </c>
    </row>
    <row r="535" spans="1:6">
      <c r="A535" s="20">
        <v>2.2987672220330698E-8</v>
      </c>
      <c r="B535" s="2">
        <v>0.27656570657995599</v>
      </c>
      <c r="C535" s="2">
        <v>0.46</v>
      </c>
      <c r="D535" s="2">
        <v>0.41</v>
      </c>
      <c r="E535" s="2">
        <v>6.0512748352798502E-4</v>
      </c>
      <c r="F535" s="2" t="s">
        <v>1000</v>
      </c>
    </row>
    <row r="536" spans="1:6">
      <c r="A536" s="20">
        <v>5.16225660751508E-8</v>
      </c>
      <c r="B536" s="2">
        <v>0.274414891006241</v>
      </c>
      <c r="C536" s="2">
        <v>0.28299999999999997</v>
      </c>
      <c r="D536" s="2">
        <v>0.22700000000000001</v>
      </c>
      <c r="E536" s="2">
        <v>1.35891242936227E-3</v>
      </c>
      <c r="F536" s="2" t="s">
        <v>1001</v>
      </c>
    </row>
    <row r="537" spans="1:6">
      <c r="A537" s="20">
        <v>5.58912867209466E-8</v>
      </c>
      <c r="B537" s="2">
        <v>0.31430616620895602</v>
      </c>
      <c r="C537" s="2">
        <v>0.32500000000000001</v>
      </c>
      <c r="D537" s="2">
        <v>0.27400000000000002</v>
      </c>
      <c r="E537" s="2">
        <v>1.4712822316422E-3</v>
      </c>
      <c r="F537" s="2" t="s">
        <v>1002</v>
      </c>
    </row>
    <row r="538" spans="1:6">
      <c r="A538" s="20">
        <v>5.9012235611286398E-8</v>
      </c>
      <c r="B538" s="2">
        <v>0.31333937123815397</v>
      </c>
      <c r="C538" s="2">
        <v>0.31900000000000001</v>
      </c>
      <c r="D538" s="2">
        <v>0.26800000000000002</v>
      </c>
      <c r="E538" s="2">
        <v>1.5534380902315001E-3</v>
      </c>
      <c r="F538" s="2" t="s">
        <v>1003</v>
      </c>
    </row>
    <row r="539" spans="1:6">
      <c r="A539" s="20">
        <v>8.0329374613061706E-8</v>
      </c>
      <c r="B539" s="2">
        <v>0.27278099059732502</v>
      </c>
      <c r="C539" s="2">
        <v>0.26800000000000002</v>
      </c>
      <c r="D539" s="2">
        <v>0.21299999999999999</v>
      </c>
      <c r="E539" s="2">
        <v>2.1145904573142398E-3</v>
      </c>
      <c r="F539" s="2" t="s">
        <v>1004</v>
      </c>
    </row>
    <row r="540" spans="1:6">
      <c r="A540" s="20">
        <v>8.4583276385026495E-8</v>
      </c>
      <c r="B540" s="2">
        <v>0.301339408826658</v>
      </c>
      <c r="C540" s="2">
        <v>0.255</v>
      </c>
      <c r="D540" s="2">
        <v>0.20399999999999999</v>
      </c>
      <c r="E540" s="2">
        <v>2.22657016755944E-3</v>
      </c>
      <c r="F540" s="2" t="s">
        <v>1005</v>
      </c>
    </row>
    <row r="541" spans="1:6">
      <c r="A541" s="20">
        <v>1.06357590280755E-7</v>
      </c>
      <c r="B541" s="2">
        <v>0.29200354285152302</v>
      </c>
      <c r="C541" s="2">
        <v>0.29699999999999999</v>
      </c>
      <c r="D541" s="2">
        <v>0.246</v>
      </c>
      <c r="E541" s="2">
        <v>2.79975720655058E-3</v>
      </c>
      <c r="F541" s="2" t="s">
        <v>1006</v>
      </c>
    </row>
    <row r="542" spans="1:6">
      <c r="A542" s="20">
        <v>1.1369442382601399E-7</v>
      </c>
      <c r="B542" s="2">
        <v>0.26488011162644098</v>
      </c>
      <c r="C542" s="2">
        <v>0.42599999999999999</v>
      </c>
      <c r="D542" s="2">
        <v>0.375</v>
      </c>
      <c r="E542" s="2">
        <v>2.99289201279599E-3</v>
      </c>
      <c r="F542" s="2" t="s">
        <v>1007</v>
      </c>
    </row>
    <row r="543" spans="1:6">
      <c r="A543" s="20">
        <v>1.26709546580573E-7</v>
      </c>
      <c r="B543" s="2">
        <v>0.27309699201390802</v>
      </c>
      <c r="C543" s="2">
        <v>0.433</v>
      </c>
      <c r="D543" s="2">
        <v>0.38600000000000001</v>
      </c>
      <c r="E543" s="2">
        <v>3.3355021041870099E-3</v>
      </c>
      <c r="F543" s="2" t="s">
        <v>1008</v>
      </c>
    </row>
    <row r="544" spans="1:6">
      <c r="A544" s="20">
        <v>2.79929883095909E-7</v>
      </c>
      <c r="B544" s="2">
        <v>0.291124508169258</v>
      </c>
      <c r="C544" s="2">
        <v>0.26200000000000001</v>
      </c>
      <c r="D544" s="2">
        <v>0.20899999999999999</v>
      </c>
      <c r="E544" s="2">
        <v>7.3688742426167202E-3</v>
      </c>
      <c r="F544" s="2" t="s">
        <v>1009</v>
      </c>
    </row>
    <row r="545" spans="1:6">
      <c r="A545" s="20">
        <v>2.9716231238984301E-7</v>
      </c>
      <c r="B545" s="2">
        <v>0.284587850068523</v>
      </c>
      <c r="C545" s="2">
        <v>0.32700000000000001</v>
      </c>
      <c r="D545" s="2">
        <v>0.27700000000000002</v>
      </c>
      <c r="E545" s="2">
        <v>7.82250071135023E-3</v>
      </c>
      <c r="F545" s="2" t="s">
        <v>1010</v>
      </c>
    </row>
    <row r="546" spans="1:6">
      <c r="A546" s="20">
        <v>3.8150051396829199E-7</v>
      </c>
      <c r="B546" s="2">
        <v>0.28998680244409802</v>
      </c>
      <c r="C546" s="2">
        <v>0.39900000000000002</v>
      </c>
      <c r="D546" s="2">
        <v>0.35499999999999998</v>
      </c>
      <c r="E546" s="2">
        <v>1.0042619529701299E-2</v>
      </c>
      <c r="F546" s="2" t="s">
        <v>1011</v>
      </c>
    </row>
    <row r="547" spans="1:6">
      <c r="A547" s="20">
        <v>3.90462678793839E-7</v>
      </c>
      <c r="B547" s="2">
        <v>0.26990819845367803</v>
      </c>
      <c r="C547" s="2">
        <v>0.30099999999999999</v>
      </c>
      <c r="D547" s="2">
        <v>0.249</v>
      </c>
      <c r="E547" s="2">
        <v>1.0278539556569001E-2</v>
      </c>
      <c r="F547" s="2" t="s">
        <v>1012</v>
      </c>
    </row>
    <row r="548" spans="1:6">
      <c r="A548" s="20">
        <v>4.1282545794650602E-7</v>
      </c>
      <c r="B548" s="2">
        <v>0.28859988444365497</v>
      </c>
      <c r="C548" s="2">
        <v>0.52</v>
      </c>
      <c r="D548" s="2">
        <v>0.48899999999999999</v>
      </c>
      <c r="E548" s="2">
        <v>1.0867217354983799E-2</v>
      </c>
      <c r="F548" s="2" t="s">
        <v>1013</v>
      </c>
    </row>
    <row r="549" spans="1:6">
      <c r="A549" s="20">
        <v>5.3780088044705401E-7</v>
      </c>
      <c r="B549" s="2">
        <v>0.27482095431206699</v>
      </c>
      <c r="C549" s="2">
        <v>0.30499999999999999</v>
      </c>
      <c r="D549" s="2">
        <v>0.255</v>
      </c>
      <c r="E549" s="2">
        <v>1.41570703768882E-2</v>
      </c>
      <c r="F549" s="2" t="s">
        <v>1014</v>
      </c>
    </row>
    <row r="550" spans="1:6">
      <c r="A550" s="20">
        <v>7.3185555548609205E-7</v>
      </c>
      <c r="B550" s="2">
        <v>0.31256321806584297</v>
      </c>
      <c r="C550" s="2">
        <v>0.26200000000000001</v>
      </c>
      <c r="D550" s="2">
        <v>0.216</v>
      </c>
      <c r="E550" s="2">
        <v>1.9265365642615901E-2</v>
      </c>
      <c r="F550" s="2" t="s">
        <v>1015</v>
      </c>
    </row>
    <row r="551" spans="1:6">
      <c r="A551" s="20">
        <v>1.39657867508588E-6</v>
      </c>
      <c r="B551" s="2">
        <v>0.274935812745562</v>
      </c>
      <c r="C551" s="2">
        <v>0.36899999999999999</v>
      </c>
      <c r="D551" s="2">
        <v>0.32600000000000001</v>
      </c>
      <c r="E551" s="2">
        <v>3.6763537042960599E-2</v>
      </c>
      <c r="F551" s="2" t="s">
        <v>1016</v>
      </c>
    </row>
    <row r="552" spans="1:6">
      <c r="A552" s="20">
        <v>1.5803760593214001E-6</v>
      </c>
      <c r="B552" s="2">
        <v>0.27873552541952901</v>
      </c>
      <c r="C552" s="2">
        <v>0.36399999999999999</v>
      </c>
      <c r="D552" s="2">
        <v>0.32200000000000001</v>
      </c>
      <c r="E552" s="2">
        <v>4.1601819385576499E-2</v>
      </c>
      <c r="F552" s="2" t="s">
        <v>1017</v>
      </c>
    </row>
    <row r="553" spans="1:6">
      <c r="A553" s="20">
        <v>1.6374504061692301E-6</v>
      </c>
      <c r="B553" s="2">
        <v>0.27732943504295099</v>
      </c>
      <c r="C553" s="2">
        <v>0.252</v>
      </c>
      <c r="D553" s="2">
        <v>0.20499999999999999</v>
      </c>
      <c r="E553" s="2">
        <v>4.31042444919989E-2</v>
      </c>
      <c r="F553" s="2" t="s">
        <v>1018</v>
      </c>
    </row>
    <row r="554" spans="1:6">
      <c r="A554" s="20">
        <v>1.79578962442619E-6</v>
      </c>
      <c r="B554" s="2">
        <v>0.257031268150961</v>
      </c>
      <c r="C554" s="2">
        <v>0.40699999999999997</v>
      </c>
      <c r="D554" s="2">
        <v>0.36699999999999999</v>
      </c>
      <c r="E554" s="2">
        <v>4.7272366073395099E-2</v>
      </c>
      <c r="F554" s="2" t="s">
        <v>1019</v>
      </c>
    </row>
    <row r="555" spans="1:6">
      <c r="A555" s="20">
        <v>3.5209816947443299E-6</v>
      </c>
      <c r="B555" s="2">
        <v>0.26180903591773502</v>
      </c>
      <c r="C555" s="2">
        <v>0.32400000000000001</v>
      </c>
      <c r="D555" s="2">
        <v>0.27800000000000002</v>
      </c>
      <c r="E555" s="2">
        <v>9.2686322132449706E-2</v>
      </c>
      <c r="F555" s="2" t="s">
        <v>1020</v>
      </c>
    </row>
    <row r="556" spans="1:6">
      <c r="A556" s="20">
        <v>3.9990567013369801E-6</v>
      </c>
      <c r="B556" s="2">
        <v>0.28693158334756902</v>
      </c>
      <c r="C556" s="2">
        <v>0.33900000000000002</v>
      </c>
      <c r="D556" s="2">
        <v>0.3</v>
      </c>
      <c r="E556" s="2">
        <v>0.105271168605995</v>
      </c>
      <c r="F556" s="2" t="s">
        <v>1021</v>
      </c>
    </row>
    <row r="557" spans="1:6">
      <c r="A557" s="20">
        <v>8.8291045805243007E-6</v>
      </c>
      <c r="B557" s="2">
        <v>0.28238516721033002</v>
      </c>
      <c r="C557" s="2">
        <v>0.32400000000000001</v>
      </c>
      <c r="D557" s="2">
        <v>0.28399999999999997</v>
      </c>
      <c r="E557" s="2">
        <v>0.23241734897772201</v>
      </c>
      <c r="F557" s="2" t="s">
        <v>1022</v>
      </c>
    </row>
    <row r="558" spans="1:6">
      <c r="A558" s="20">
        <v>9.8365004812791602E-6</v>
      </c>
      <c r="B558" s="2">
        <v>0.26301829962066198</v>
      </c>
      <c r="C558" s="2">
        <v>0.28799999999999998</v>
      </c>
      <c r="D558" s="2">
        <v>0.246</v>
      </c>
      <c r="E558" s="2">
        <v>0.25893603866919201</v>
      </c>
      <c r="F558" s="2" t="s">
        <v>1023</v>
      </c>
    </row>
    <row r="559" spans="1:6">
      <c r="A559" s="20">
        <v>1.5622494881703E-5</v>
      </c>
      <c r="B559" s="2">
        <v>0.25381067774031402</v>
      </c>
      <c r="C559" s="2">
        <v>0.26</v>
      </c>
      <c r="D559" s="2">
        <v>0.219</v>
      </c>
      <c r="E559" s="2">
        <v>0.41124655526595</v>
      </c>
      <c r="F559" s="2" t="s">
        <v>1024</v>
      </c>
    </row>
    <row r="560" spans="1:6">
      <c r="A560" s="20">
        <v>1.66380847715382E-5</v>
      </c>
      <c r="B560" s="2">
        <v>0.25665056906342698</v>
      </c>
      <c r="C560" s="2">
        <v>0.36799999999999999</v>
      </c>
      <c r="D560" s="2">
        <v>0.33</v>
      </c>
      <c r="E560" s="2">
        <v>0.437980943525971</v>
      </c>
      <c r="F560" s="2" t="s">
        <v>1025</v>
      </c>
    </row>
    <row r="561" spans="1:6">
      <c r="A561" s="20">
        <v>3.4492942983269697E-5</v>
      </c>
      <c r="B561" s="2">
        <v>0.26470547136396</v>
      </c>
      <c r="C561" s="2">
        <v>0.26</v>
      </c>
      <c r="D561" s="2">
        <v>0.223</v>
      </c>
      <c r="E561" s="2">
        <v>0.90799223109159199</v>
      </c>
      <c r="F561" s="2" t="s">
        <v>1026</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E5A0C-707E-428A-9775-4EC08ADF2773}">
  <dimension ref="A1:F638"/>
  <sheetViews>
    <sheetView workbookViewId="0">
      <selection activeCell="K37" sqref="K37"/>
    </sheetView>
  </sheetViews>
  <sheetFormatPr baseColWidth="10" defaultColWidth="8.83203125" defaultRowHeight="14"/>
  <cols>
    <col min="1" max="1" width="14" style="1" customWidth="1"/>
    <col min="2" max="4" width="9" style="1" bestFit="1" customWidth="1"/>
    <col min="5" max="5" width="9.6640625" style="1" bestFit="1" customWidth="1"/>
    <col min="6" max="16384" width="8.83203125" style="1"/>
  </cols>
  <sheetData>
    <row r="1" spans="1:6" ht="16">
      <c r="A1" s="71" t="s">
        <v>1356</v>
      </c>
      <c r="B1" s="77"/>
      <c r="C1" s="77"/>
      <c r="D1" s="77"/>
      <c r="E1" s="77"/>
      <c r="F1" s="77"/>
    </row>
    <row r="2" spans="1:6">
      <c r="A2" s="78" t="s">
        <v>462</v>
      </c>
      <c r="B2" s="78" t="s">
        <v>463</v>
      </c>
      <c r="C2" s="78" t="s">
        <v>464</v>
      </c>
      <c r="D2" s="78" t="s">
        <v>465</v>
      </c>
      <c r="E2" s="78" t="s">
        <v>466</v>
      </c>
      <c r="F2" s="78" t="s">
        <v>467</v>
      </c>
    </row>
    <row r="3" spans="1:6">
      <c r="A3" s="2">
        <v>0</v>
      </c>
      <c r="B3" s="2">
        <v>5.0492711900407503</v>
      </c>
      <c r="C3" s="2">
        <v>0.96899999999999997</v>
      </c>
      <c r="D3" s="2">
        <v>0.56699999999999995</v>
      </c>
      <c r="E3" s="2">
        <v>0</v>
      </c>
      <c r="F3" s="2" t="s">
        <v>469</v>
      </c>
    </row>
    <row r="4" spans="1:6">
      <c r="A4" s="2">
        <v>0</v>
      </c>
      <c r="B4" s="2">
        <v>-3.1653757549546602</v>
      </c>
      <c r="C4" s="2">
        <v>0.16300000000000001</v>
      </c>
      <c r="D4" s="2">
        <v>0.93200000000000005</v>
      </c>
      <c r="E4" s="2">
        <v>0</v>
      </c>
      <c r="F4" s="2" t="s">
        <v>472</v>
      </c>
    </row>
    <row r="5" spans="1:6">
      <c r="A5" s="2">
        <v>0</v>
      </c>
      <c r="B5" s="2">
        <v>1.6546617845584</v>
      </c>
      <c r="C5" s="2">
        <v>0.999</v>
      </c>
      <c r="D5" s="2">
        <v>0.98499999999999999</v>
      </c>
      <c r="E5" s="2">
        <v>0</v>
      </c>
      <c r="F5" s="2" t="s">
        <v>474</v>
      </c>
    </row>
    <row r="6" spans="1:6">
      <c r="A6" s="2">
        <v>0</v>
      </c>
      <c r="B6" s="2">
        <v>3.9311456963929898</v>
      </c>
      <c r="C6" s="2">
        <v>0.89900000000000002</v>
      </c>
      <c r="D6" s="2">
        <v>7.8E-2</v>
      </c>
      <c r="E6" s="2">
        <v>0</v>
      </c>
      <c r="F6" s="2" t="s">
        <v>475</v>
      </c>
    </row>
    <row r="7" spans="1:6">
      <c r="A7" s="2">
        <v>0</v>
      </c>
      <c r="B7" s="2">
        <v>-1.5389530318906699</v>
      </c>
      <c r="C7" s="2">
        <v>1</v>
      </c>
      <c r="D7" s="2">
        <v>1</v>
      </c>
      <c r="E7" s="2">
        <v>0</v>
      </c>
      <c r="F7" s="2" t="s">
        <v>476</v>
      </c>
    </row>
    <row r="8" spans="1:6">
      <c r="A8" s="2">
        <v>0</v>
      </c>
      <c r="B8" s="2">
        <v>-1.85854679112108</v>
      </c>
      <c r="C8" s="2">
        <v>0.80700000000000005</v>
      </c>
      <c r="D8" s="2">
        <v>0.995</v>
      </c>
      <c r="E8" s="2">
        <v>0</v>
      </c>
      <c r="F8" s="2" t="s">
        <v>479</v>
      </c>
    </row>
    <row r="9" spans="1:6">
      <c r="A9" s="2">
        <v>0</v>
      </c>
      <c r="B9" s="2">
        <v>2.8412971571850898</v>
      </c>
      <c r="C9" s="2">
        <v>0.74299999999999999</v>
      </c>
      <c r="D9" s="2">
        <v>0.125</v>
      </c>
      <c r="E9" s="2">
        <v>0</v>
      </c>
      <c r="F9" s="2" t="s">
        <v>498</v>
      </c>
    </row>
    <row r="10" spans="1:6">
      <c r="A10" s="20">
        <v>5.4059344110671801E-279</v>
      </c>
      <c r="B10" s="2">
        <v>1.8373150478570299</v>
      </c>
      <c r="C10" s="2">
        <v>0.58399999999999996</v>
      </c>
      <c r="D10" s="2">
        <v>6.8000000000000005E-2</v>
      </c>
      <c r="E10" s="20">
        <v>1.42305817436933E-274</v>
      </c>
      <c r="F10" s="2" t="s">
        <v>1029</v>
      </c>
    </row>
    <row r="11" spans="1:6">
      <c r="A11" s="20">
        <v>6.8300047981265902E-279</v>
      </c>
      <c r="B11" s="2">
        <v>1.0871920211908599</v>
      </c>
      <c r="C11" s="2">
        <v>0.998</v>
      </c>
      <c r="D11" s="2">
        <v>0.99099999999999999</v>
      </c>
      <c r="E11" s="20">
        <v>1.7979304630588401E-274</v>
      </c>
      <c r="F11" s="2" t="s">
        <v>483</v>
      </c>
    </row>
    <row r="12" spans="1:6">
      <c r="A12" s="20">
        <v>2.1200047041563201E-277</v>
      </c>
      <c r="B12" s="2">
        <v>1.8774309983337101</v>
      </c>
      <c r="C12" s="2">
        <v>0.91300000000000003</v>
      </c>
      <c r="D12" s="2">
        <v>0.48799999999999999</v>
      </c>
      <c r="E12" s="20">
        <v>5.5807003832210899E-273</v>
      </c>
      <c r="F12" s="2" t="s">
        <v>468</v>
      </c>
    </row>
    <row r="13" spans="1:6">
      <c r="A13" s="20">
        <v>8.4425695375340703E-261</v>
      </c>
      <c r="B13" s="2">
        <v>1.6122181355130101</v>
      </c>
      <c r="C13" s="2">
        <v>0.96899999999999997</v>
      </c>
      <c r="D13" s="2">
        <v>0.73099999999999998</v>
      </c>
      <c r="E13" s="20">
        <v>2.2224220050604701E-256</v>
      </c>
      <c r="F13" s="2" t="s">
        <v>485</v>
      </c>
    </row>
    <row r="14" spans="1:6">
      <c r="A14" s="20">
        <v>8.3345354579160101E-252</v>
      </c>
      <c r="B14" s="2">
        <v>2.2623441767643699</v>
      </c>
      <c r="C14" s="2">
        <v>0.90200000000000002</v>
      </c>
      <c r="D14" s="2">
        <v>0.51700000000000002</v>
      </c>
      <c r="E14" s="20">
        <v>2.19398311394181E-247</v>
      </c>
      <c r="F14" s="2" t="s">
        <v>484</v>
      </c>
    </row>
    <row r="15" spans="1:6">
      <c r="A15" s="20">
        <v>2.2720438580034799E-235</v>
      </c>
      <c r="B15" s="2">
        <v>1.2215205264484099</v>
      </c>
      <c r="C15" s="2">
        <v>0.97899999999999998</v>
      </c>
      <c r="D15" s="2">
        <v>0.86599999999999999</v>
      </c>
      <c r="E15" s="20">
        <v>5.9809282518083598E-231</v>
      </c>
      <c r="F15" s="2" t="s">
        <v>481</v>
      </c>
    </row>
    <row r="16" spans="1:6">
      <c r="A16" s="20">
        <v>1.5514764812069001E-229</v>
      </c>
      <c r="B16" s="2">
        <v>1.78516356196079</v>
      </c>
      <c r="C16" s="2">
        <v>0.36699999999999999</v>
      </c>
      <c r="D16" s="2">
        <v>8.9999999999999993E-3</v>
      </c>
      <c r="E16" s="20">
        <v>4.0841066891290402E-225</v>
      </c>
      <c r="F16" s="2" t="s">
        <v>1106</v>
      </c>
    </row>
    <row r="17" spans="1:6">
      <c r="A17" s="20">
        <v>1.30167266795806E-227</v>
      </c>
      <c r="B17" s="2">
        <v>1.2971378883387199</v>
      </c>
      <c r="C17" s="2">
        <v>0.97399999999999998</v>
      </c>
      <c r="D17" s="2">
        <v>0.85299999999999998</v>
      </c>
      <c r="E17" s="20">
        <v>3.4265231311328E-223</v>
      </c>
      <c r="F17" s="2" t="s">
        <v>482</v>
      </c>
    </row>
    <row r="18" spans="1:6">
      <c r="A18" s="20">
        <v>2.38076655089177E-217</v>
      </c>
      <c r="B18" s="2">
        <v>2.1201133674353998</v>
      </c>
      <c r="C18" s="2">
        <v>0.38400000000000001</v>
      </c>
      <c r="D18" s="2">
        <v>0.02</v>
      </c>
      <c r="E18" s="20">
        <v>6.2671298685674896E-213</v>
      </c>
      <c r="F18" s="2" t="s">
        <v>1107</v>
      </c>
    </row>
    <row r="19" spans="1:6">
      <c r="A19" s="20">
        <v>1.3762102319738399E-215</v>
      </c>
      <c r="B19" s="2">
        <v>1.19081842087378</v>
      </c>
      <c r="C19" s="2">
        <v>0.98</v>
      </c>
      <c r="D19" s="2">
        <v>0.85499999999999998</v>
      </c>
      <c r="E19" s="20">
        <v>3.6227358146479299E-211</v>
      </c>
      <c r="F19" s="2" t="s">
        <v>471</v>
      </c>
    </row>
    <row r="20" spans="1:6">
      <c r="A20" s="20">
        <v>9.8046964556321296E-213</v>
      </c>
      <c r="B20" s="2">
        <v>1.5488742512331499</v>
      </c>
      <c r="C20" s="2">
        <v>0.42499999999999999</v>
      </c>
      <c r="D20" s="2">
        <v>3.5000000000000003E-2</v>
      </c>
      <c r="E20" s="20">
        <v>2.5809882949806E-208</v>
      </c>
      <c r="F20" s="2" t="s">
        <v>1108</v>
      </c>
    </row>
    <row r="21" spans="1:6">
      <c r="A21" s="20">
        <v>7.2142512154766801E-210</v>
      </c>
      <c r="B21" s="2">
        <v>-1.2167987509043701</v>
      </c>
      <c r="C21" s="2">
        <v>0.83499999999999996</v>
      </c>
      <c r="D21" s="2">
        <v>0.98099999999999998</v>
      </c>
      <c r="E21" s="20">
        <v>1.89907948996208E-205</v>
      </c>
      <c r="F21" s="2" t="s">
        <v>487</v>
      </c>
    </row>
    <row r="22" spans="1:6">
      <c r="A22" s="20">
        <v>1.1439612183573201E-201</v>
      </c>
      <c r="B22" s="2">
        <v>1.88501150750614</v>
      </c>
      <c r="C22" s="2">
        <v>0.80200000000000005</v>
      </c>
      <c r="D22" s="2">
        <v>0.36799999999999999</v>
      </c>
      <c r="E22" s="20">
        <v>3.0113635112037998E-197</v>
      </c>
      <c r="F22" s="2" t="s">
        <v>591</v>
      </c>
    </row>
    <row r="23" spans="1:6">
      <c r="A23" s="20">
        <v>8.0269201711878196E-199</v>
      </c>
      <c r="B23" s="2">
        <v>-2.0921116157273598</v>
      </c>
      <c r="C23" s="2">
        <v>0.13900000000000001</v>
      </c>
      <c r="D23" s="2">
        <v>0.68899999999999995</v>
      </c>
      <c r="E23" s="20">
        <v>2.1130064658634801E-194</v>
      </c>
      <c r="F23" s="2" t="s">
        <v>477</v>
      </c>
    </row>
    <row r="24" spans="1:6">
      <c r="A24" s="20">
        <v>3.6550165129779502E-196</v>
      </c>
      <c r="B24" s="2">
        <v>1.4594453930873901</v>
      </c>
      <c r="C24" s="2">
        <v>0.95099999999999996</v>
      </c>
      <c r="D24" s="2">
        <v>0.80800000000000005</v>
      </c>
      <c r="E24" s="20">
        <v>9.6214654687631508E-192</v>
      </c>
      <c r="F24" s="2" t="s">
        <v>478</v>
      </c>
    </row>
    <row r="25" spans="1:6">
      <c r="A25" s="20">
        <v>7.9601988176477104E-184</v>
      </c>
      <c r="B25" s="2">
        <v>1.0439288101027899</v>
      </c>
      <c r="C25" s="2">
        <v>0.97899999999999998</v>
      </c>
      <c r="D25" s="2">
        <v>0.89600000000000002</v>
      </c>
      <c r="E25" s="20">
        <v>2.0954427367575801E-179</v>
      </c>
      <c r="F25" s="2" t="s">
        <v>473</v>
      </c>
    </row>
    <row r="26" spans="1:6">
      <c r="A26" s="20">
        <v>4.5655648234412898E-181</v>
      </c>
      <c r="B26" s="2">
        <v>1.46903523535643</v>
      </c>
      <c r="C26" s="2">
        <v>0.318</v>
      </c>
      <c r="D26" s="2">
        <v>1.4E-2</v>
      </c>
      <c r="E26" s="20">
        <v>1.2018392841226899E-176</v>
      </c>
      <c r="F26" s="2" t="s">
        <v>1091</v>
      </c>
    </row>
    <row r="27" spans="1:6">
      <c r="A27" s="20">
        <v>3.5103942011159501E-179</v>
      </c>
      <c r="B27" s="2">
        <v>-1.08338655763271</v>
      </c>
      <c r="C27" s="2">
        <v>0.80400000000000005</v>
      </c>
      <c r="D27" s="2">
        <v>0.96799999999999997</v>
      </c>
      <c r="E27" s="20">
        <v>9.2407616950176303E-175</v>
      </c>
      <c r="F27" s="2" t="s">
        <v>493</v>
      </c>
    </row>
    <row r="28" spans="1:6">
      <c r="A28" s="20">
        <v>4.3161741963323798E-178</v>
      </c>
      <c r="B28" s="2">
        <v>3.51878642134632</v>
      </c>
      <c r="C28" s="2">
        <v>0.73399999999999999</v>
      </c>
      <c r="D28" s="2">
        <v>0.33800000000000002</v>
      </c>
      <c r="E28" s="20">
        <v>1.13618969544254E-173</v>
      </c>
      <c r="F28" s="2" t="s">
        <v>603</v>
      </c>
    </row>
    <row r="29" spans="1:6">
      <c r="A29" s="20">
        <v>1.01401662884914E-176</v>
      </c>
      <c r="B29" s="2">
        <v>1.4209759380670499</v>
      </c>
      <c r="C29" s="2">
        <v>0.93600000000000005</v>
      </c>
      <c r="D29" s="2">
        <v>0.76300000000000001</v>
      </c>
      <c r="E29" s="20">
        <v>2.6692973737824802E-172</v>
      </c>
      <c r="F29" s="2" t="s">
        <v>486</v>
      </c>
    </row>
    <row r="30" spans="1:6">
      <c r="A30" s="20">
        <v>8.8836712976337502E-170</v>
      </c>
      <c r="B30" s="2">
        <v>1.5335424152161501</v>
      </c>
      <c r="C30" s="2">
        <v>0.436</v>
      </c>
      <c r="D30" s="2">
        <v>6.7000000000000004E-2</v>
      </c>
      <c r="E30" s="20">
        <v>2.33853763238911E-165</v>
      </c>
      <c r="F30" s="2" t="s">
        <v>1056</v>
      </c>
    </row>
    <row r="31" spans="1:6">
      <c r="A31" s="20">
        <v>9.0028452434233395E-170</v>
      </c>
      <c r="B31" s="2">
        <v>1.58259605480523</v>
      </c>
      <c r="C31" s="2">
        <v>0.48</v>
      </c>
      <c r="D31" s="2">
        <v>9.2999999999999999E-2</v>
      </c>
      <c r="E31" s="20">
        <v>2.3699089818787601E-165</v>
      </c>
      <c r="F31" s="2" t="s">
        <v>1040</v>
      </c>
    </row>
    <row r="32" spans="1:6">
      <c r="A32" s="20">
        <v>1.0979893922631699E-168</v>
      </c>
      <c r="B32" s="2">
        <v>1.3024724441215001</v>
      </c>
      <c r="C32" s="2">
        <v>0.28199999999999997</v>
      </c>
      <c r="D32" s="2">
        <v>8.0000000000000002E-3</v>
      </c>
      <c r="E32" s="20">
        <v>2.8903472761935701E-164</v>
      </c>
      <c r="F32" s="2" t="s">
        <v>1035</v>
      </c>
    </row>
    <row r="33" spans="1:6">
      <c r="A33" s="20">
        <v>1.3291488611054599E-164</v>
      </c>
      <c r="B33" s="2">
        <v>1.8114040777468201</v>
      </c>
      <c r="C33" s="2">
        <v>0.34799999999999998</v>
      </c>
      <c r="D33" s="2">
        <v>3.3000000000000002E-2</v>
      </c>
      <c r="E33" s="20">
        <v>3.49885146197401E-160</v>
      </c>
      <c r="F33" s="2" t="s">
        <v>1109</v>
      </c>
    </row>
    <row r="34" spans="1:6">
      <c r="A34" s="20">
        <v>4.3186281809952203E-158</v>
      </c>
      <c r="B34" s="2">
        <v>1.68184964607653</v>
      </c>
      <c r="C34" s="2">
        <v>0.52100000000000002</v>
      </c>
      <c r="D34" s="2">
        <v>0.13600000000000001</v>
      </c>
      <c r="E34" s="20">
        <v>1.1368356823651801E-153</v>
      </c>
      <c r="F34" s="2" t="s">
        <v>544</v>
      </c>
    </row>
    <row r="35" spans="1:6">
      <c r="A35" s="20">
        <v>3.2370207744834301E-156</v>
      </c>
      <c r="B35" s="2">
        <v>1.62644576123002</v>
      </c>
      <c r="C35" s="2">
        <v>0.56100000000000005</v>
      </c>
      <c r="D35" s="2">
        <v>0.16700000000000001</v>
      </c>
      <c r="E35" s="20">
        <v>8.5211334867501798E-152</v>
      </c>
      <c r="F35" s="2" t="s">
        <v>574</v>
      </c>
    </row>
    <row r="36" spans="1:6">
      <c r="A36" s="20">
        <v>2.99090732212507E-153</v>
      </c>
      <c r="B36" s="2">
        <v>0.89546775752181496</v>
      </c>
      <c r="C36" s="2">
        <v>0.98199999999999998</v>
      </c>
      <c r="D36" s="2">
        <v>0.91</v>
      </c>
      <c r="E36" s="20">
        <v>7.8732644347620395E-149</v>
      </c>
      <c r="F36" s="2" t="s">
        <v>470</v>
      </c>
    </row>
    <row r="37" spans="1:6">
      <c r="A37" s="20">
        <v>4.9099471440492498E-149</v>
      </c>
      <c r="B37" s="2">
        <v>1.2383709738786399</v>
      </c>
      <c r="C37" s="2">
        <v>0.26</v>
      </c>
      <c r="D37" s="2">
        <v>8.9999999999999993E-3</v>
      </c>
      <c r="E37" s="20">
        <v>1.29249448619952E-144</v>
      </c>
      <c r="F37" s="2" t="s">
        <v>1089</v>
      </c>
    </row>
    <row r="38" spans="1:6">
      <c r="A38" s="20">
        <v>4.4593777469251597E-145</v>
      </c>
      <c r="B38" s="2">
        <v>0.93117852386982602</v>
      </c>
      <c r="C38" s="2">
        <v>0.97399999999999998</v>
      </c>
      <c r="D38" s="2">
        <v>0.86799999999999999</v>
      </c>
      <c r="E38" s="20">
        <v>1.1738865981005799E-140</v>
      </c>
      <c r="F38" s="2" t="s">
        <v>488</v>
      </c>
    </row>
    <row r="39" spans="1:6">
      <c r="A39" s="20">
        <v>9.8375943980337903E-145</v>
      </c>
      <c r="B39" s="2">
        <v>1.3812539320055299</v>
      </c>
      <c r="C39" s="2">
        <v>0.80900000000000005</v>
      </c>
      <c r="D39" s="2">
        <v>0.46899999999999997</v>
      </c>
      <c r="E39" s="20">
        <v>2.5896483493384098E-140</v>
      </c>
      <c r="F39" s="2" t="s">
        <v>529</v>
      </c>
    </row>
    <row r="40" spans="1:6">
      <c r="A40" s="20">
        <v>6.5957728846025097E-140</v>
      </c>
      <c r="B40" s="2">
        <v>1.49453639592503</v>
      </c>
      <c r="C40" s="2">
        <v>0.48599999999999999</v>
      </c>
      <c r="D40" s="2">
        <v>0.125</v>
      </c>
      <c r="E40" s="20">
        <v>1.7362712541427601E-135</v>
      </c>
      <c r="F40" s="2" t="s">
        <v>502</v>
      </c>
    </row>
    <row r="41" spans="1:6">
      <c r="A41" s="20">
        <v>1.47798379747435E-138</v>
      </c>
      <c r="B41" s="2">
        <v>-0.53291700717962798</v>
      </c>
      <c r="C41" s="2">
        <v>0.999</v>
      </c>
      <c r="D41" s="2">
        <v>1</v>
      </c>
      <c r="E41" s="20">
        <v>3.8906445484714899E-134</v>
      </c>
      <c r="F41" s="2" t="s">
        <v>480</v>
      </c>
    </row>
    <row r="42" spans="1:6">
      <c r="A42" s="20">
        <v>4.9849078434080101E-138</v>
      </c>
      <c r="B42" s="2">
        <v>0.75727859535455599</v>
      </c>
      <c r="C42" s="2">
        <v>0.99</v>
      </c>
      <c r="D42" s="2">
        <v>0.94899999999999995</v>
      </c>
      <c r="E42" s="20">
        <v>1.3122271406987201E-133</v>
      </c>
      <c r="F42" s="2" t="s">
        <v>496</v>
      </c>
    </row>
    <row r="43" spans="1:6">
      <c r="A43" s="20">
        <v>8.2273592442135203E-137</v>
      </c>
      <c r="B43" s="2">
        <v>-1.5699091747498699</v>
      </c>
      <c r="C43" s="2">
        <v>0.23</v>
      </c>
      <c r="D43" s="2">
        <v>0.65900000000000003</v>
      </c>
      <c r="E43" s="20">
        <v>2.16577004744677E-132</v>
      </c>
      <c r="F43" s="2" t="s">
        <v>499</v>
      </c>
    </row>
    <row r="44" spans="1:6">
      <c r="A44" s="20">
        <v>6.9238525669280403E-134</v>
      </c>
      <c r="B44" s="2">
        <v>1.7771785160511899</v>
      </c>
      <c r="C44" s="2">
        <v>0.25600000000000001</v>
      </c>
      <c r="D44" s="2">
        <v>1.6E-2</v>
      </c>
      <c r="E44" s="20">
        <v>1.82263494971814E-129</v>
      </c>
      <c r="F44" s="2" t="s">
        <v>1110</v>
      </c>
    </row>
    <row r="45" spans="1:6">
      <c r="A45" s="20">
        <v>4.4295829399845902E-133</v>
      </c>
      <c r="B45" s="2">
        <v>0.64581754819697301</v>
      </c>
      <c r="C45" s="2">
        <v>1</v>
      </c>
      <c r="D45" s="2">
        <v>0.996</v>
      </c>
      <c r="E45" s="20">
        <v>1.16604341312154E-128</v>
      </c>
      <c r="F45" s="2" t="s">
        <v>489</v>
      </c>
    </row>
    <row r="46" spans="1:6">
      <c r="A46" s="20">
        <v>6.8400572156135397E-125</v>
      </c>
      <c r="B46" s="2">
        <v>0.82270557144332801</v>
      </c>
      <c r="C46" s="2">
        <v>0.96199999999999997</v>
      </c>
      <c r="D46" s="2">
        <v>0.878</v>
      </c>
      <c r="E46" s="20">
        <v>1.80057666143811E-120</v>
      </c>
      <c r="F46" s="2" t="s">
        <v>491</v>
      </c>
    </row>
    <row r="47" spans="1:6">
      <c r="A47" s="20">
        <v>1.72312177351244E-124</v>
      </c>
      <c r="B47" s="2">
        <v>-1.0208159830969801</v>
      </c>
      <c r="C47" s="2">
        <v>0.66</v>
      </c>
      <c r="D47" s="2">
        <v>0.86699999999999999</v>
      </c>
      <c r="E47" s="20">
        <v>4.5359457565941398E-120</v>
      </c>
      <c r="F47" s="2" t="s">
        <v>520</v>
      </c>
    </row>
    <row r="48" spans="1:6">
      <c r="A48" s="20">
        <v>9.8013347397845095E-124</v>
      </c>
      <c r="B48" s="2">
        <v>-1.04849764818515</v>
      </c>
      <c r="C48" s="2">
        <v>0.66</v>
      </c>
      <c r="D48" s="2">
        <v>0.89900000000000002</v>
      </c>
      <c r="E48" s="20">
        <v>2.5801033569008699E-119</v>
      </c>
      <c r="F48" s="2" t="s">
        <v>573</v>
      </c>
    </row>
    <row r="49" spans="1:6">
      <c r="A49" s="20">
        <v>1.1594405687311601E-119</v>
      </c>
      <c r="B49" s="2">
        <v>1.3610495264704801</v>
      </c>
      <c r="C49" s="2">
        <v>0.54900000000000004</v>
      </c>
      <c r="D49" s="2">
        <v>0.2</v>
      </c>
      <c r="E49" s="20">
        <v>3.05211135312792E-115</v>
      </c>
      <c r="F49" s="2" t="s">
        <v>580</v>
      </c>
    </row>
    <row r="50" spans="1:6">
      <c r="A50" s="20">
        <v>5.3794609665189295E-119</v>
      </c>
      <c r="B50" s="2">
        <v>0.83637251903364795</v>
      </c>
      <c r="C50" s="2">
        <v>0.96299999999999997</v>
      </c>
      <c r="D50" s="2">
        <v>0.86899999999999999</v>
      </c>
      <c r="E50" s="20">
        <v>1.4160893048264399E-114</v>
      </c>
      <c r="F50" s="2" t="s">
        <v>490</v>
      </c>
    </row>
    <row r="51" spans="1:6">
      <c r="A51" s="20">
        <v>2.16533833362325E-118</v>
      </c>
      <c r="B51" s="2">
        <v>1.23719051790694</v>
      </c>
      <c r="C51" s="2">
        <v>0.31900000000000001</v>
      </c>
      <c r="D51" s="2">
        <v>4.9000000000000002E-2</v>
      </c>
      <c r="E51" s="20">
        <v>5.7000366294298396E-114</v>
      </c>
      <c r="F51" s="2" t="s">
        <v>1030</v>
      </c>
    </row>
    <row r="52" spans="1:6">
      <c r="A52" s="20">
        <v>2.82104525050609E-118</v>
      </c>
      <c r="B52" s="2">
        <v>0.73698255581740402</v>
      </c>
      <c r="C52" s="2">
        <v>0.98299999999999998</v>
      </c>
      <c r="D52" s="2">
        <v>0.93200000000000005</v>
      </c>
      <c r="E52" s="20">
        <v>7.4261195174322205E-114</v>
      </c>
      <c r="F52" s="2" t="s">
        <v>494</v>
      </c>
    </row>
    <row r="53" spans="1:6">
      <c r="A53" s="20">
        <v>7.5033977231488397E-118</v>
      </c>
      <c r="B53" s="2">
        <v>0.67913099200184501</v>
      </c>
      <c r="C53" s="2">
        <v>0.995</v>
      </c>
      <c r="D53" s="2">
        <v>0.96899999999999997</v>
      </c>
      <c r="E53" s="20">
        <v>1.9751944166417001E-113</v>
      </c>
      <c r="F53" s="2" t="s">
        <v>507</v>
      </c>
    </row>
    <row r="54" spans="1:6">
      <c r="A54" s="20">
        <v>7.7375934982321E-115</v>
      </c>
      <c r="B54" s="2">
        <v>-1.3102206929909099</v>
      </c>
      <c r="C54" s="2">
        <v>0.313</v>
      </c>
      <c r="D54" s="2">
        <v>0.68600000000000005</v>
      </c>
      <c r="E54" s="20">
        <v>2.03684411247462E-110</v>
      </c>
      <c r="F54" s="2" t="s">
        <v>503</v>
      </c>
    </row>
    <row r="55" spans="1:6">
      <c r="A55" s="20">
        <v>2.6758484582772201E-114</v>
      </c>
      <c r="B55" s="2">
        <v>0.77681889530856896</v>
      </c>
      <c r="C55" s="2">
        <v>0.98699999999999999</v>
      </c>
      <c r="D55" s="2">
        <v>0.94799999999999995</v>
      </c>
      <c r="E55" s="20">
        <v>7.0439034815689499E-110</v>
      </c>
      <c r="F55" s="2" t="s">
        <v>519</v>
      </c>
    </row>
    <row r="56" spans="1:6">
      <c r="A56" s="20">
        <v>7.7285880247059099E-114</v>
      </c>
      <c r="B56" s="2">
        <v>1.3094384808213</v>
      </c>
      <c r="C56" s="2">
        <v>0.316</v>
      </c>
      <c r="D56" s="2">
        <v>5.0999999999999997E-2</v>
      </c>
      <c r="E56" s="20">
        <v>2.0344735116235801E-109</v>
      </c>
      <c r="F56" s="2" t="s">
        <v>1111</v>
      </c>
    </row>
    <row r="57" spans="1:6">
      <c r="A57" s="20">
        <v>2.22155518729043E-112</v>
      </c>
      <c r="B57" s="2">
        <v>-1.2235577969043501</v>
      </c>
      <c r="C57" s="2">
        <v>0.44</v>
      </c>
      <c r="D57" s="2">
        <v>0.77</v>
      </c>
      <c r="E57" s="20">
        <v>5.8480218750233398E-108</v>
      </c>
      <c r="F57" s="2" t="s">
        <v>504</v>
      </c>
    </row>
    <row r="58" spans="1:6">
      <c r="A58" s="20">
        <v>2.0868243140822699E-110</v>
      </c>
      <c r="B58" s="2">
        <v>0.73538003602039204</v>
      </c>
      <c r="C58" s="2">
        <v>0.97599999999999998</v>
      </c>
      <c r="D58" s="2">
        <v>0.91400000000000003</v>
      </c>
      <c r="E58" s="20">
        <v>5.4933563243901701E-106</v>
      </c>
      <c r="F58" s="2" t="s">
        <v>492</v>
      </c>
    </row>
    <row r="59" spans="1:6">
      <c r="A59" s="20">
        <v>3.4727599791594603E-110</v>
      </c>
      <c r="B59" s="2">
        <v>1.44819822327468</v>
      </c>
      <c r="C59" s="2">
        <v>0.60299999999999998</v>
      </c>
      <c r="D59" s="2">
        <v>0.27</v>
      </c>
      <c r="E59" s="20">
        <v>9.1416933691393705E-106</v>
      </c>
      <c r="F59" s="2" t="s">
        <v>530</v>
      </c>
    </row>
    <row r="60" spans="1:6">
      <c r="A60" s="20">
        <v>2.1530076167481001E-107</v>
      </c>
      <c r="B60" s="2">
        <v>0.77118639470182604</v>
      </c>
      <c r="C60" s="2">
        <v>0.95199999999999996</v>
      </c>
      <c r="D60" s="2">
        <v>0.84399999999999997</v>
      </c>
      <c r="E60" s="20">
        <v>5.6675772503276897E-103</v>
      </c>
      <c r="F60" s="2" t="s">
        <v>528</v>
      </c>
    </row>
    <row r="61" spans="1:6">
      <c r="A61" s="20">
        <v>5.22090114256698E-107</v>
      </c>
      <c r="B61" s="2">
        <v>0.83662203663578905</v>
      </c>
      <c r="C61" s="2">
        <v>0.93600000000000005</v>
      </c>
      <c r="D61" s="2">
        <v>0.79200000000000004</v>
      </c>
      <c r="E61" s="20">
        <v>1.3743500167693301E-102</v>
      </c>
      <c r="F61" s="2" t="s">
        <v>500</v>
      </c>
    </row>
    <row r="62" spans="1:6">
      <c r="A62" s="20">
        <v>1.38013695531439E-104</v>
      </c>
      <c r="B62" s="2">
        <v>1.0924918535832999</v>
      </c>
      <c r="C62" s="2">
        <v>0.33600000000000002</v>
      </c>
      <c r="D62" s="2">
        <v>6.7000000000000004E-2</v>
      </c>
      <c r="E62" s="20">
        <v>3.6330725211695901E-100</v>
      </c>
      <c r="F62" s="2" t="s">
        <v>559</v>
      </c>
    </row>
    <row r="63" spans="1:6">
      <c r="A63" s="20">
        <v>1.7492465198755001E-104</v>
      </c>
      <c r="B63" s="2">
        <v>0.71558491705752203</v>
      </c>
      <c r="C63" s="2">
        <v>0.97399999999999998</v>
      </c>
      <c r="D63" s="2">
        <v>0.91300000000000003</v>
      </c>
      <c r="E63" s="20">
        <v>4.6047165389202695E-100</v>
      </c>
      <c r="F63" s="2" t="s">
        <v>495</v>
      </c>
    </row>
    <row r="64" spans="1:6">
      <c r="A64" s="20">
        <v>4.7668888696733098E-104</v>
      </c>
      <c r="B64" s="2">
        <v>-1.3049808491013699</v>
      </c>
      <c r="C64" s="2">
        <v>0.33800000000000002</v>
      </c>
      <c r="D64" s="2">
        <v>0.69</v>
      </c>
      <c r="E64" s="20">
        <v>1.2548358260527999E-99</v>
      </c>
      <c r="F64" s="2" t="s">
        <v>497</v>
      </c>
    </row>
    <row r="65" spans="1:6">
      <c r="A65" s="20">
        <v>9.5153072195582403E-104</v>
      </c>
      <c r="B65" s="2">
        <v>1.2383636604014101</v>
      </c>
      <c r="C65" s="2">
        <v>0.45300000000000001</v>
      </c>
      <c r="D65" s="2">
        <v>0.13900000000000001</v>
      </c>
      <c r="E65" s="20">
        <v>2.5048094724765102E-99</v>
      </c>
      <c r="F65" s="2" t="s">
        <v>538</v>
      </c>
    </row>
    <row r="66" spans="1:6">
      <c r="A66" s="20">
        <v>4.9169183721967001E-103</v>
      </c>
      <c r="B66" s="2">
        <v>-0.89100863976685396</v>
      </c>
      <c r="C66" s="2">
        <v>0.69199999999999995</v>
      </c>
      <c r="D66" s="2">
        <v>0.88600000000000001</v>
      </c>
      <c r="E66" s="20">
        <v>1.29432959229706E-98</v>
      </c>
      <c r="F66" s="2" t="s">
        <v>512</v>
      </c>
    </row>
    <row r="67" spans="1:6">
      <c r="A67" s="20">
        <v>2.29182172113428E-100</v>
      </c>
      <c r="B67" s="2">
        <v>1.1049688758188001</v>
      </c>
      <c r="C67" s="2">
        <v>0.42499999999999999</v>
      </c>
      <c r="D67" s="2">
        <v>0.123</v>
      </c>
      <c r="E67" s="20">
        <v>6.0329914987138698E-96</v>
      </c>
      <c r="F67" s="2" t="s">
        <v>543</v>
      </c>
    </row>
    <row r="68" spans="1:6">
      <c r="A68" s="20">
        <v>1.0548722999316299E-97</v>
      </c>
      <c r="B68" s="2">
        <v>-1.22942049768592</v>
      </c>
      <c r="C68" s="2">
        <v>0.29299999999999998</v>
      </c>
      <c r="D68" s="2">
        <v>0.64500000000000002</v>
      </c>
      <c r="E68" s="20">
        <v>2.7768458423400302E-93</v>
      </c>
      <c r="F68" s="2" t="s">
        <v>501</v>
      </c>
    </row>
    <row r="69" spans="1:6">
      <c r="A69" s="20">
        <v>8.0172326853422097E-97</v>
      </c>
      <c r="B69" s="2">
        <v>-0.98502866670821398</v>
      </c>
      <c r="C69" s="2">
        <v>0.55100000000000005</v>
      </c>
      <c r="D69" s="2">
        <v>0.80400000000000005</v>
      </c>
      <c r="E69" s="20">
        <v>2.1104563320894801E-92</v>
      </c>
      <c r="F69" s="2" t="s">
        <v>517</v>
      </c>
    </row>
    <row r="70" spans="1:6">
      <c r="A70" s="20">
        <v>9.9385959415052999E-95</v>
      </c>
      <c r="B70" s="2">
        <v>-0.86225001307828197</v>
      </c>
      <c r="C70" s="2">
        <v>0.71199999999999997</v>
      </c>
      <c r="D70" s="2">
        <v>0.88100000000000001</v>
      </c>
      <c r="E70" s="20">
        <v>2.6162359956418601E-90</v>
      </c>
      <c r="F70" s="2" t="s">
        <v>546</v>
      </c>
    </row>
    <row r="71" spans="1:6">
      <c r="A71" s="20">
        <v>1.7778552778439999E-92</v>
      </c>
      <c r="B71" s="2">
        <v>-1.0851948329649701</v>
      </c>
      <c r="C71" s="2">
        <v>0.42799999999999999</v>
      </c>
      <c r="D71" s="2">
        <v>0.72199999999999998</v>
      </c>
      <c r="E71" s="20">
        <v>4.6800262333965501E-88</v>
      </c>
      <c r="F71" s="2" t="s">
        <v>525</v>
      </c>
    </row>
    <row r="72" spans="1:6">
      <c r="A72" s="20">
        <v>2.19659890122598E-91</v>
      </c>
      <c r="B72" s="2">
        <v>-0.61572714993298505</v>
      </c>
      <c r="C72" s="2">
        <v>0.94099999999999995</v>
      </c>
      <c r="D72" s="2">
        <v>0.98399999999999999</v>
      </c>
      <c r="E72" s="20">
        <v>5.78232694758728E-87</v>
      </c>
      <c r="F72" s="2" t="s">
        <v>523</v>
      </c>
    </row>
    <row r="73" spans="1:6">
      <c r="A73" s="20">
        <v>4.8440838220685799E-91</v>
      </c>
      <c r="B73" s="2">
        <v>-1.4358052115945901</v>
      </c>
      <c r="C73" s="2">
        <v>0.121</v>
      </c>
      <c r="D73" s="2">
        <v>0.46899999999999997</v>
      </c>
      <c r="E73" s="20">
        <v>1.27515662532133E-86</v>
      </c>
      <c r="F73" s="2" t="s">
        <v>511</v>
      </c>
    </row>
    <row r="74" spans="1:6">
      <c r="A74" s="20">
        <v>9.13150766855018E-91</v>
      </c>
      <c r="B74" s="2">
        <v>-0.59710301067903404</v>
      </c>
      <c r="C74" s="2">
        <v>0.97199999999999998</v>
      </c>
      <c r="D74" s="2">
        <v>0.995</v>
      </c>
      <c r="E74" s="20">
        <v>2.4037780786691499E-86</v>
      </c>
      <c r="F74" s="2" t="s">
        <v>506</v>
      </c>
    </row>
    <row r="75" spans="1:6">
      <c r="A75" s="20">
        <v>2.8540503733446602E-90</v>
      </c>
      <c r="B75" s="2">
        <v>1.0400092806562899</v>
      </c>
      <c r="C75" s="2">
        <v>0.311</v>
      </c>
      <c r="D75" s="2">
        <v>6.7000000000000004E-2</v>
      </c>
      <c r="E75" s="20">
        <v>7.5130022027924894E-86</v>
      </c>
      <c r="F75" s="2" t="s">
        <v>1079</v>
      </c>
    </row>
    <row r="76" spans="1:6">
      <c r="A76" s="20">
        <v>9.0447823901894192E-90</v>
      </c>
      <c r="B76" s="2">
        <v>0.78727602001756702</v>
      </c>
      <c r="C76" s="2">
        <v>0.92200000000000004</v>
      </c>
      <c r="D76" s="2">
        <v>0.77800000000000002</v>
      </c>
      <c r="E76" s="20">
        <v>2.3809485163934601E-85</v>
      </c>
      <c r="F76" s="2" t="s">
        <v>513</v>
      </c>
    </row>
    <row r="77" spans="1:6">
      <c r="A77" s="20">
        <v>2.41651955131508E-87</v>
      </c>
      <c r="B77" s="2">
        <v>1.2627454858289699</v>
      </c>
      <c r="C77" s="2">
        <v>0.42299999999999999</v>
      </c>
      <c r="D77" s="2">
        <v>0.14399999999999999</v>
      </c>
      <c r="E77" s="20">
        <v>6.3612460668818197E-83</v>
      </c>
      <c r="F77" s="2" t="s">
        <v>1034</v>
      </c>
    </row>
    <row r="78" spans="1:6">
      <c r="A78" s="20">
        <v>1.43169848484954E-82</v>
      </c>
      <c r="B78" s="2">
        <v>0.93671892060843698</v>
      </c>
      <c r="C78" s="2">
        <v>0.30299999999999999</v>
      </c>
      <c r="D78" s="2">
        <v>6.8000000000000005E-2</v>
      </c>
      <c r="E78" s="20">
        <v>3.7688030915179301E-78</v>
      </c>
      <c r="F78" s="2" t="s">
        <v>553</v>
      </c>
    </row>
    <row r="79" spans="1:6">
      <c r="A79" s="20">
        <v>4.4160800811106801E-82</v>
      </c>
      <c r="B79" s="2">
        <v>-0.645630098561773</v>
      </c>
      <c r="C79" s="2">
        <v>0.86299999999999999</v>
      </c>
      <c r="D79" s="2">
        <v>0.93400000000000005</v>
      </c>
      <c r="E79" s="20">
        <v>1.16248892055157E-77</v>
      </c>
      <c r="F79" s="2" t="s">
        <v>545</v>
      </c>
    </row>
    <row r="80" spans="1:6">
      <c r="A80" s="20">
        <v>5.3782176905526197E-82</v>
      </c>
      <c r="B80" s="2">
        <v>1.0588657457157</v>
      </c>
      <c r="C80" s="2">
        <v>0.41599999999999998</v>
      </c>
      <c r="D80" s="2">
        <v>0.14199999999999999</v>
      </c>
      <c r="E80" s="20">
        <v>1.41576202486107E-77</v>
      </c>
      <c r="F80" s="2" t="s">
        <v>1095</v>
      </c>
    </row>
    <row r="81" spans="1:6">
      <c r="A81" s="20">
        <v>7.4183014996750701E-82</v>
      </c>
      <c r="B81" s="2">
        <v>-0.35301066850164498</v>
      </c>
      <c r="C81" s="2">
        <v>1</v>
      </c>
      <c r="D81" s="2">
        <v>1</v>
      </c>
      <c r="E81" s="20">
        <v>1.95279368677447E-77</v>
      </c>
      <c r="F81" s="2" t="s">
        <v>508</v>
      </c>
    </row>
    <row r="82" spans="1:6">
      <c r="A82" s="20">
        <v>2.2997177926183998E-81</v>
      </c>
      <c r="B82" s="2">
        <v>-0.81461202554251799</v>
      </c>
      <c r="C82" s="2">
        <v>0.68100000000000005</v>
      </c>
      <c r="D82" s="2">
        <v>0.85799999999999998</v>
      </c>
      <c r="E82" s="20">
        <v>6.0537771172886801E-77</v>
      </c>
      <c r="F82" s="2" t="s">
        <v>570</v>
      </c>
    </row>
    <row r="83" spans="1:6">
      <c r="A83" s="20">
        <v>2.0372190114318901E-80</v>
      </c>
      <c r="B83" s="2">
        <v>1.10162302203675</v>
      </c>
      <c r="C83" s="2">
        <v>0.29199999999999998</v>
      </c>
      <c r="D83" s="2">
        <v>6.7000000000000004E-2</v>
      </c>
      <c r="E83" s="20">
        <v>5.3627753256932998E-76</v>
      </c>
      <c r="F83" s="2" t="s">
        <v>1057</v>
      </c>
    </row>
    <row r="84" spans="1:6">
      <c r="A84" s="20">
        <v>2.77497054394677E-80</v>
      </c>
      <c r="B84" s="2">
        <v>0.66749950444222095</v>
      </c>
      <c r="C84" s="2">
        <v>0.93</v>
      </c>
      <c r="D84" s="2">
        <v>0.83</v>
      </c>
      <c r="E84" s="20">
        <v>7.3048324598854901E-76</v>
      </c>
      <c r="F84" s="2" t="s">
        <v>515</v>
      </c>
    </row>
    <row r="85" spans="1:6">
      <c r="A85" s="20">
        <v>6.0047664435793503E-79</v>
      </c>
      <c r="B85" s="2">
        <v>0.68593432503859797</v>
      </c>
      <c r="C85" s="2">
        <v>0.93500000000000005</v>
      </c>
      <c r="D85" s="2">
        <v>0.84</v>
      </c>
      <c r="E85" s="20">
        <v>1.58069471860783E-74</v>
      </c>
      <c r="F85" s="2" t="s">
        <v>509</v>
      </c>
    </row>
    <row r="86" spans="1:6">
      <c r="A86" s="20">
        <v>1.6118961818965E-77</v>
      </c>
      <c r="B86" s="2">
        <v>0.66876370360965398</v>
      </c>
      <c r="C86" s="2">
        <v>0.93700000000000006</v>
      </c>
      <c r="D86" s="2">
        <v>0.86599999999999999</v>
      </c>
      <c r="E86" s="20">
        <v>4.2431555092243499E-73</v>
      </c>
      <c r="F86" s="2" t="s">
        <v>514</v>
      </c>
    </row>
    <row r="87" spans="1:6">
      <c r="A87" s="20">
        <v>2.4196925638864799E-77</v>
      </c>
      <c r="B87" s="2">
        <v>0.66557513002750401</v>
      </c>
      <c r="C87" s="2">
        <v>0.93300000000000005</v>
      </c>
      <c r="D87" s="2">
        <v>0.83199999999999996</v>
      </c>
      <c r="E87" s="20">
        <v>6.3695987051747601E-73</v>
      </c>
      <c r="F87" s="2" t="s">
        <v>518</v>
      </c>
    </row>
    <row r="88" spans="1:6">
      <c r="A88" s="20">
        <v>2.8290186655855402E-77</v>
      </c>
      <c r="B88" s="2">
        <v>-0.49678936945150898</v>
      </c>
      <c r="C88" s="2">
        <v>0.98</v>
      </c>
      <c r="D88" s="2">
        <v>0.998</v>
      </c>
      <c r="E88" s="20">
        <v>7.4471087352873704E-73</v>
      </c>
      <c r="F88" s="2" t="s">
        <v>582</v>
      </c>
    </row>
    <row r="89" spans="1:6">
      <c r="A89" s="20">
        <v>6.1726021261524603E-77</v>
      </c>
      <c r="B89" s="2">
        <v>-0.78129217756236202</v>
      </c>
      <c r="C89" s="2">
        <v>0.67700000000000005</v>
      </c>
      <c r="D89" s="2">
        <v>0.86199999999999999</v>
      </c>
      <c r="E89" s="20">
        <v>1.6248757836883701E-72</v>
      </c>
      <c r="F89" s="2" t="s">
        <v>542</v>
      </c>
    </row>
    <row r="90" spans="1:6">
      <c r="A90" s="20">
        <v>2.1718739859814399E-76</v>
      </c>
      <c r="B90" s="2">
        <v>-0.65901780298114199</v>
      </c>
      <c r="C90" s="2">
        <v>0.84499999999999997</v>
      </c>
      <c r="D90" s="2">
        <v>0.93600000000000005</v>
      </c>
      <c r="E90" s="20">
        <v>5.7172410806975495E-72</v>
      </c>
      <c r="F90" s="2" t="s">
        <v>550</v>
      </c>
    </row>
    <row r="91" spans="1:6">
      <c r="A91" s="20">
        <v>3.5039790301900001E-76</v>
      </c>
      <c r="B91" s="2">
        <v>-0.50120874644438695</v>
      </c>
      <c r="C91" s="2">
        <v>0.96099999999999997</v>
      </c>
      <c r="D91" s="2">
        <v>0.995</v>
      </c>
      <c r="E91" s="20">
        <v>9.2238743990721509E-72</v>
      </c>
      <c r="F91" s="2" t="s">
        <v>565</v>
      </c>
    </row>
    <row r="92" spans="1:6">
      <c r="A92" s="20">
        <v>4.2253580574492099E-76</v>
      </c>
      <c r="B92" s="2">
        <v>0.70520370437964397</v>
      </c>
      <c r="C92" s="2">
        <v>0.92</v>
      </c>
      <c r="D92" s="2">
        <v>0.84199999999999997</v>
      </c>
      <c r="E92" s="20">
        <v>1.11228325504293E-71</v>
      </c>
      <c r="F92" s="2" t="s">
        <v>505</v>
      </c>
    </row>
    <row r="93" spans="1:6">
      <c r="A93" s="20">
        <v>4.0125510687267702E-75</v>
      </c>
      <c r="B93" s="2">
        <v>1.06497690611317</v>
      </c>
      <c r="C93" s="2">
        <v>0.65600000000000003</v>
      </c>
      <c r="D93" s="2">
        <v>0.39800000000000002</v>
      </c>
      <c r="E93" s="20">
        <v>1.0562639433316299E-70</v>
      </c>
      <c r="F93" s="2" t="s">
        <v>596</v>
      </c>
    </row>
    <row r="94" spans="1:6">
      <c r="A94" s="20">
        <v>6.9099095045304695E-75</v>
      </c>
      <c r="B94" s="2">
        <v>-0.68304075773267203</v>
      </c>
      <c r="C94" s="2">
        <v>0.79100000000000004</v>
      </c>
      <c r="D94" s="2">
        <v>0.90300000000000002</v>
      </c>
      <c r="E94" s="20">
        <v>1.8189645779726001E-70</v>
      </c>
      <c r="F94" s="2" t="s">
        <v>516</v>
      </c>
    </row>
    <row r="95" spans="1:6">
      <c r="A95" s="20">
        <v>2.6277893578051801E-74</v>
      </c>
      <c r="B95" s="2">
        <v>-0.70062765623375001</v>
      </c>
      <c r="C95" s="2">
        <v>0.74199999999999999</v>
      </c>
      <c r="D95" s="2">
        <v>0.90400000000000003</v>
      </c>
      <c r="E95" s="20">
        <v>6.9173927054863595E-70</v>
      </c>
      <c r="F95" s="2" t="s">
        <v>606</v>
      </c>
    </row>
    <row r="96" spans="1:6">
      <c r="A96" s="20">
        <v>9.1989808869372695E-74</v>
      </c>
      <c r="B96" s="2">
        <v>-0.82011064910731701</v>
      </c>
      <c r="C96" s="2">
        <v>0.61299999999999999</v>
      </c>
      <c r="D96" s="2">
        <v>0.80700000000000005</v>
      </c>
      <c r="E96" s="20">
        <v>2.42153972867737E-69</v>
      </c>
      <c r="F96" s="2" t="s">
        <v>548</v>
      </c>
    </row>
    <row r="97" spans="1:6">
      <c r="A97" s="20">
        <v>1.74584806307147E-71</v>
      </c>
      <c r="B97" s="2">
        <v>-1.13008482680591</v>
      </c>
      <c r="C97" s="2">
        <v>0.222</v>
      </c>
      <c r="D97" s="2">
        <v>0.52300000000000002</v>
      </c>
      <c r="E97" s="20">
        <v>4.5957704412293301E-67</v>
      </c>
      <c r="F97" s="2" t="s">
        <v>549</v>
      </c>
    </row>
    <row r="98" spans="1:6">
      <c r="A98" s="20">
        <v>1.26837240688954E-70</v>
      </c>
      <c r="B98" s="2">
        <v>-0.49971155935866701</v>
      </c>
      <c r="C98" s="2">
        <v>0.96</v>
      </c>
      <c r="D98" s="2">
        <v>0.98799999999999999</v>
      </c>
      <c r="E98" s="20">
        <v>3.3388635238960302E-66</v>
      </c>
      <c r="F98" s="2" t="s">
        <v>1050</v>
      </c>
    </row>
    <row r="99" spans="1:6">
      <c r="A99" s="20">
        <v>3.4791183608348102E-70</v>
      </c>
      <c r="B99" s="2">
        <v>0.92879608966332905</v>
      </c>
      <c r="C99" s="2">
        <v>0.26300000000000001</v>
      </c>
      <c r="D99" s="2">
        <v>6.0999999999999999E-2</v>
      </c>
      <c r="E99" s="20">
        <v>9.1584311730615604E-66</v>
      </c>
      <c r="F99" s="2" t="s">
        <v>1112</v>
      </c>
    </row>
    <row r="100" spans="1:6">
      <c r="A100" s="20">
        <v>4.4336996231999497E-70</v>
      </c>
      <c r="B100" s="2">
        <v>0.782357480018121</v>
      </c>
      <c r="C100" s="2">
        <v>0.79500000000000004</v>
      </c>
      <c r="D100" s="2">
        <v>0.58599999999999997</v>
      </c>
      <c r="E100" s="20">
        <v>1.1671270888111601E-65</v>
      </c>
      <c r="F100" s="2" t="s">
        <v>532</v>
      </c>
    </row>
    <row r="101" spans="1:6">
      <c r="A101" s="20">
        <v>1.08857392821327E-69</v>
      </c>
      <c r="B101" s="2">
        <v>0.96295157161947698</v>
      </c>
      <c r="C101" s="2">
        <v>0.78800000000000003</v>
      </c>
      <c r="D101" s="2">
        <v>0.58299999999999996</v>
      </c>
      <c r="E101" s="20">
        <v>2.8655620086286101E-65</v>
      </c>
      <c r="F101" s="2" t="s">
        <v>578</v>
      </c>
    </row>
    <row r="102" spans="1:6">
      <c r="A102" s="20">
        <v>2.12696874392359E-69</v>
      </c>
      <c r="B102" s="2">
        <v>0.96318519877107101</v>
      </c>
      <c r="C102" s="2">
        <v>0.502</v>
      </c>
      <c r="D102" s="2">
        <v>0.22600000000000001</v>
      </c>
      <c r="E102" s="20">
        <v>5.5990325215044603E-65</v>
      </c>
      <c r="F102" s="2" t="s">
        <v>556</v>
      </c>
    </row>
    <row r="103" spans="1:6">
      <c r="A103" s="20">
        <v>1.25956907445831E-68</v>
      </c>
      <c r="B103" s="2">
        <v>-1.0267698119861399</v>
      </c>
      <c r="C103" s="2">
        <v>0.28499999999999998</v>
      </c>
      <c r="D103" s="2">
        <v>0.58499999999999996</v>
      </c>
      <c r="E103" s="20">
        <v>3.3156896316040603E-64</v>
      </c>
      <c r="F103" s="2" t="s">
        <v>539</v>
      </c>
    </row>
    <row r="104" spans="1:6">
      <c r="A104" s="20">
        <v>9.8104982820264602E-68</v>
      </c>
      <c r="B104" s="2">
        <v>-1.07348640087001</v>
      </c>
      <c r="C104" s="2">
        <v>0.251</v>
      </c>
      <c r="D104" s="2">
        <v>0.54400000000000004</v>
      </c>
      <c r="E104" s="20">
        <v>2.5825155677606501E-63</v>
      </c>
      <c r="F104" s="2" t="s">
        <v>557</v>
      </c>
    </row>
    <row r="105" spans="1:6">
      <c r="A105" s="20">
        <v>2.79834267869641E-67</v>
      </c>
      <c r="B105" s="2">
        <v>0.86595771201677896</v>
      </c>
      <c r="C105" s="2">
        <v>0.58399999999999996</v>
      </c>
      <c r="D105" s="2">
        <v>0.316</v>
      </c>
      <c r="E105" s="20">
        <v>7.3663572674004298E-63</v>
      </c>
      <c r="F105" s="2" t="s">
        <v>639</v>
      </c>
    </row>
    <row r="106" spans="1:6">
      <c r="A106" s="20">
        <v>2.9474253358435301E-67</v>
      </c>
      <c r="B106" s="2">
        <v>-0.85960874797862097</v>
      </c>
      <c r="C106" s="2">
        <v>0.44900000000000001</v>
      </c>
      <c r="D106" s="2">
        <v>0.71299999999999997</v>
      </c>
      <c r="E106" s="20">
        <v>7.7588024540745203E-63</v>
      </c>
      <c r="F106" s="2" t="s">
        <v>564</v>
      </c>
    </row>
    <row r="107" spans="1:6">
      <c r="A107" s="20">
        <v>4.0619777105747098E-67</v>
      </c>
      <c r="B107" s="2">
        <v>-0.76111794940173205</v>
      </c>
      <c r="C107" s="2">
        <v>0.63600000000000001</v>
      </c>
      <c r="D107" s="2">
        <v>0.80600000000000005</v>
      </c>
      <c r="E107" s="20">
        <v>1.0692750125316901E-62</v>
      </c>
      <c r="F107" s="2" t="s">
        <v>569</v>
      </c>
    </row>
    <row r="108" spans="1:6">
      <c r="A108" s="20">
        <v>1.72454019077673E-66</v>
      </c>
      <c r="B108" s="2">
        <v>0.82763152570844201</v>
      </c>
      <c r="C108" s="2">
        <v>0.74299999999999999</v>
      </c>
      <c r="D108" s="2">
        <v>0.501</v>
      </c>
      <c r="E108" s="20">
        <v>4.5396795982006604E-62</v>
      </c>
      <c r="F108" s="2" t="s">
        <v>521</v>
      </c>
    </row>
    <row r="109" spans="1:6">
      <c r="A109" s="20">
        <v>1.16355467876143E-65</v>
      </c>
      <c r="B109" s="2">
        <v>-1.1033425775261501</v>
      </c>
      <c r="C109" s="2">
        <v>0.14000000000000001</v>
      </c>
      <c r="D109" s="2">
        <v>0.42699999999999999</v>
      </c>
      <c r="E109" s="20">
        <v>3.0629413363715901E-61</v>
      </c>
      <c r="F109" s="2" t="s">
        <v>561</v>
      </c>
    </row>
    <row r="110" spans="1:6">
      <c r="A110" s="20">
        <v>1.4897968961698301E-65</v>
      </c>
      <c r="B110" s="2">
        <v>-1.17567471211079</v>
      </c>
      <c r="C110" s="2">
        <v>1.6E-2</v>
      </c>
      <c r="D110" s="2">
        <v>0.26100000000000001</v>
      </c>
      <c r="E110" s="20">
        <v>3.9217413494774503E-61</v>
      </c>
      <c r="F110" s="2" t="s">
        <v>535</v>
      </c>
    </row>
    <row r="111" spans="1:6">
      <c r="A111" s="20">
        <v>4.6297849977301301E-65</v>
      </c>
      <c r="B111" s="2">
        <v>0.95773127881770304</v>
      </c>
      <c r="C111" s="2">
        <v>0.44700000000000001</v>
      </c>
      <c r="D111" s="2">
        <v>0.193</v>
      </c>
      <c r="E111" s="20">
        <v>1.2187446028024799E-60</v>
      </c>
      <c r="F111" s="2" t="s">
        <v>554</v>
      </c>
    </row>
    <row r="112" spans="1:6">
      <c r="A112" s="20">
        <v>8.0282506356584399E-65</v>
      </c>
      <c r="B112" s="2">
        <v>0.57177652865453998</v>
      </c>
      <c r="C112" s="2">
        <v>0.96599999999999997</v>
      </c>
      <c r="D112" s="2">
        <v>0.93300000000000005</v>
      </c>
      <c r="E112" s="20">
        <v>2.1133566973307299E-60</v>
      </c>
      <c r="F112" s="2" t="s">
        <v>558</v>
      </c>
    </row>
    <row r="113" spans="1:6">
      <c r="A113" s="20">
        <v>8.5784454306903497E-65</v>
      </c>
      <c r="B113" s="2">
        <v>-0.33718572237693201</v>
      </c>
      <c r="C113" s="2">
        <v>1</v>
      </c>
      <c r="D113" s="2">
        <v>1</v>
      </c>
      <c r="E113" s="20">
        <v>2.2581899751749301E-60</v>
      </c>
      <c r="F113" s="2" t="s">
        <v>510</v>
      </c>
    </row>
    <row r="114" spans="1:6">
      <c r="A114" s="20">
        <v>2.33356847785144E-63</v>
      </c>
      <c r="B114" s="2">
        <v>0.698989387612311</v>
      </c>
      <c r="C114" s="2">
        <v>0.86699999999999999</v>
      </c>
      <c r="D114" s="2">
        <v>0.71599999999999997</v>
      </c>
      <c r="E114" s="20">
        <v>6.1428856610961404E-59</v>
      </c>
      <c r="F114" s="2" t="s">
        <v>527</v>
      </c>
    </row>
    <row r="115" spans="1:6">
      <c r="A115" s="20">
        <v>2.8701506357477098E-63</v>
      </c>
      <c r="B115" s="2">
        <v>-0.82237820784923998</v>
      </c>
      <c r="C115" s="2">
        <v>0.51600000000000001</v>
      </c>
      <c r="D115" s="2">
        <v>0.73299999999999998</v>
      </c>
      <c r="E115" s="20">
        <v>7.5553845335422799E-59</v>
      </c>
      <c r="F115" s="2" t="s">
        <v>577</v>
      </c>
    </row>
    <row r="116" spans="1:6">
      <c r="A116" s="20">
        <v>3.0373800390064301E-63</v>
      </c>
      <c r="B116" s="2">
        <v>0.884389915275127</v>
      </c>
      <c r="C116" s="2">
        <v>0.67900000000000005</v>
      </c>
      <c r="D116" s="2">
        <v>0.42599999999999999</v>
      </c>
      <c r="E116" s="20">
        <v>7.9955992146805198E-59</v>
      </c>
      <c r="F116" s="2" t="s">
        <v>560</v>
      </c>
    </row>
    <row r="117" spans="1:6">
      <c r="A117" s="20">
        <v>3.2239683302358401E-63</v>
      </c>
      <c r="B117" s="2">
        <v>0.77094786562954498</v>
      </c>
      <c r="C117" s="2">
        <v>0.80700000000000005</v>
      </c>
      <c r="D117" s="2">
        <v>0.61199999999999999</v>
      </c>
      <c r="E117" s="20">
        <v>8.4867742325128298E-59</v>
      </c>
      <c r="F117" s="2" t="s">
        <v>533</v>
      </c>
    </row>
    <row r="118" spans="1:6">
      <c r="A118" s="20">
        <v>1.2081146035520701E-62</v>
      </c>
      <c r="B118" s="2">
        <v>-0.52820994358211204</v>
      </c>
      <c r="C118" s="2">
        <v>0.90300000000000002</v>
      </c>
      <c r="D118" s="2">
        <v>0.95799999999999996</v>
      </c>
      <c r="E118" s="20">
        <v>3.1802408823904699E-58</v>
      </c>
      <c r="F118" s="2" t="s">
        <v>601</v>
      </c>
    </row>
    <row r="119" spans="1:6">
      <c r="A119" s="20">
        <v>6.0606793956607703E-62</v>
      </c>
      <c r="B119" s="2">
        <v>0.92086239160462402</v>
      </c>
      <c r="C119" s="2">
        <v>0.57799999999999996</v>
      </c>
      <c r="D119" s="2">
        <v>0.318</v>
      </c>
      <c r="E119" s="20">
        <v>1.59541324411374E-57</v>
      </c>
      <c r="F119" s="2" t="s">
        <v>599</v>
      </c>
    </row>
    <row r="120" spans="1:6">
      <c r="A120" s="20">
        <v>1.06688303545867E-61</v>
      </c>
      <c r="B120" s="2">
        <v>0.398808962656934</v>
      </c>
      <c r="C120" s="2">
        <v>0.99399999999999999</v>
      </c>
      <c r="D120" s="2">
        <v>0.99</v>
      </c>
      <c r="E120" s="20">
        <v>2.8084629025413999E-57</v>
      </c>
      <c r="F120" s="2" t="s">
        <v>526</v>
      </c>
    </row>
    <row r="121" spans="1:6">
      <c r="A121" s="20">
        <v>3.11008369900157E-61</v>
      </c>
      <c r="B121" s="2">
        <v>0.74093311829643405</v>
      </c>
      <c r="C121" s="2">
        <v>0.79700000000000004</v>
      </c>
      <c r="D121" s="2">
        <v>0.60299999999999998</v>
      </c>
      <c r="E121" s="20">
        <v>8.1869843292517397E-57</v>
      </c>
      <c r="F121" s="2" t="s">
        <v>541</v>
      </c>
    </row>
    <row r="122" spans="1:6">
      <c r="A122" s="20">
        <v>1.7046262236161501E-60</v>
      </c>
      <c r="B122" s="2">
        <v>0.697385287122544</v>
      </c>
      <c r="C122" s="2">
        <v>0.84799999999999998</v>
      </c>
      <c r="D122" s="2">
        <v>0.68300000000000005</v>
      </c>
      <c r="E122" s="20">
        <v>4.4872580710471497E-56</v>
      </c>
      <c r="F122" s="2" t="s">
        <v>534</v>
      </c>
    </row>
    <row r="123" spans="1:6">
      <c r="A123" s="20">
        <v>1.5519727404653899E-59</v>
      </c>
      <c r="B123" s="2">
        <v>0.600050289258236</v>
      </c>
      <c r="C123" s="2">
        <v>0.90300000000000002</v>
      </c>
      <c r="D123" s="2">
        <v>0.79200000000000004</v>
      </c>
      <c r="E123" s="20">
        <v>4.0854130420010998E-55</v>
      </c>
      <c r="F123" s="2" t="s">
        <v>536</v>
      </c>
    </row>
    <row r="124" spans="1:6">
      <c r="A124" s="20">
        <v>7.26948720376534E-59</v>
      </c>
      <c r="B124" s="2">
        <v>0.83624709818429199</v>
      </c>
      <c r="C124" s="2">
        <v>0.35299999999999998</v>
      </c>
      <c r="D124" s="2">
        <v>0.125</v>
      </c>
      <c r="E124" s="20">
        <v>1.9136198115191899E-54</v>
      </c>
      <c r="F124" s="2" t="s">
        <v>623</v>
      </c>
    </row>
    <row r="125" spans="1:6">
      <c r="A125" s="20">
        <v>2.25274723016027E-57</v>
      </c>
      <c r="B125" s="2">
        <v>-1.08360389154325</v>
      </c>
      <c r="C125" s="2">
        <v>0.13300000000000001</v>
      </c>
      <c r="D125" s="2">
        <v>0.39600000000000002</v>
      </c>
      <c r="E125" s="20">
        <v>5.9301318086738803E-53</v>
      </c>
      <c r="F125" s="2" t="s">
        <v>524</v>
      </c>
    </row>
    <row r="126" spans="1:6">
      <c r="A126" s="20">
        <v>2.9081225818701001E-57</v>
      </c>
      <c r="B126" s="2">
        <v>-1.18950763632518</v>
      </c>
      <c r="C126" s="2">
        <v>8.8999999999999996E-2</v>
      </c>
      <c r="D126" s="2">
        <v>0.34399999999999997</v>
      </c>
      <c r="E126" s="20">
        <v>7.6553418845148499E-53</v>
      </c>
      <c r="F126" s="2" t="s">
        <v>522</v>
      </c>
    </row>
    <row r="127" spans="1:6">
      <c r="A127" s="20">
        <v>1.2222224000929699E-56</v>
      </c>
      <c r="B127" s="2">
        <v>0.87217456172637498</v>
      </c>
      <c r="C127" s="2">
        <v>0.496</v>
      </c>
      <c r="D127" s="2">
        <v>0.248</v>
      </c>
      <c r="E127" s="20">
        <v>3.2173782460047399E-52</v>
      </c>
      <c r="F127" s="2" t="s">
        <v>583</v>
      </c>
    </row>
    <row r="128" spans="1:6">
      <c r="A128" s="20">
        <v>2.3868831394222999E-56</v>
      </c>
      <c r="B128" s="2">
        <v>0.85618764615797105</v>
      </c>
      <c r="C128" s="2">
        <v>0.309</v>
      </c>
      <c r="D128" s="2">
        <v>0.104</v>
      </c>
      <c r="E128" s="20">
        <v>6.2832311762152499E-52</v>
      </c>
      <c r="F128" s="2" t="s">
        <v>642</v>
      </c>
    </row>
    <row r="129" spans="1:6">
      <c r="A129" s="20">
        <v>8.6329436490794202E-56</v>
      </c>
      <c r="B129" s="2">
        <v>0.52245987951996598</v>
      </c>
      <c r="C129" s="2">
        <v>0.93899999999999995</v>
      </c>
      <c r="D129" s="2">
        <v>0.89700000000000002</v>
      </c>
      <c r="E129" s="20">
        <v>2.27253608618367E-51</v>
      </c>
      <c r="F129" s="2" t="s">
        <v>540</v>
      </c>
    </row>
    <row r="130" spans="1:6">
      <c r="A130" s="20">
        <v>1.23848854114861E-55</v>
      </c>
      <c r="B130" s="2">
        <v>0.75894318741740996</v>
      </c>
      <c r="C130" s="2">
        <v>0.67900000000000005</v>
      </c>
      <c r="D130" s="2">
        <v>0.45100000000000001</v>
      </c>
      <c r="E130" s="20">
        <v>3.2601972357195903E-51</v>
      </c>
      <c r="F130" s="2" t="s">
        <v>587</v>
      </c>
    </row>
    <row r="131" spans="1:6">
      <c r="A131" s="20">
        <v>5.7339385336760297E-55</v>
      </c>
      <c r="B131" s="2">
        <v>-0.80411077605779102</v>
      </c>
      <c r="C131" s="2">
        <v>0.48199999999999998</v>
      </c>
      <c r="D131" s="2">
        <v>0.70299999999999996</v>
      </c>
      <c r="E131" s="20">
        <v>1.50940197960488E-50</v>
      </c>
      <c r="F131" s="2" t="s">
        <v>571</v>
      </c>
    </row>
    <row r="132" spans="1:6">
      <c r="A132" s="20">
        <v>9.4818121215641895E-55</v>
      </c>
      <c r="B132" s="2">
        <v>0.92032209442434498</v>
      </c>
      <c r="C132" s="2">
        <v>0.54</v>
      </c>
      <c r="D132" s="2">
        <v>0.30099999999999999</v>
      </c>
      <c r="E132" s="20">
        <v>2.4959922228805602E-50</v>
      </c>
      <c r="F132" s="2" t="s">
        <v>585</v>
      </c>
    </row>
    <row r="133" spans="1:6">
      <c r="A133" s="20">
        <v>4.15635420602765E-54</v>
      </c>
      <c r="B133" s="2">
        <v>0.76450802548746499</v>
      </c>
      <c r="C133" s="2">
        <v>0.72</v>
      </c>
      <c r="D133" s="2">
        <v>0.52500000000000002</v>
      </c>
      <c r="E133" s="20">
        <v>1.0941186811947199E-49</v>
      </c>
      <c r="F133" s="2" t="s">
        <v>547</v>
      </c>
    </row>
    <row r="134" spans="1:6">
      <c r="A134" s="20">
        <v>1.02440418741308E-53</v>
      </c>
      <c r="B134" s="2">
        <v>0.68287151470623297</v>
      </c>
      <c r="C134" s="2">
        <v>0.79600000000000004</v>
      </c>
      <c r="D134" s="2">
        <v>0.629</v>
      </c>
      <c r="E134" s="20">
        <v>2.6966415829461799E-49</v>
      </c>
      <c r="F134" s="2" t="s">
        <v>555</v>
      </c>
    </row>
    <row r="135" spans="1:6">
      <c r="A135" s="20">
        <v>7.4253938388341097E-53</v>
      </c>
      <c r="B135" s="2">
        <v>1.17735764505368</v>
      </c>
      <c r="C135" s="2">
        <v>0.375</v>
      </c>
      <c r="D135" s="2">
        <v>0.16200000000000001</v>
      </c>
      <c r="E135" s="20">
        <v>1.9546606741346899E-48</v>
      </c>
      <c r="F135" s="2" t="s">
        <v>1113</v>
      </c>
    </row>
    <row r="136" spans="1:6">
      <c r="A136" s="20">
        <v>1.39426557162049E-52</v>
      </c>
      <c r="B136" s="2">
        <v>-0.61828666811705102</v>
      </c>
      <c r="C136" s="2">
        <v>0.73</v>
      </c>
      <c r="D136" s="2">
        <v>0.85399999999999998</v>
      </c>
      <c r="E136" s="20">
        <v>3.6702646907337698E-48</v>
      </c>
      <c r="F136" s="2" t="s">
        <v>640</v>
      </c>
    </row>
    <row r="137" spans="1:6">
      <c r="A137" s="20">
        <v>1.6056031240088499E-51</v>
      </c>
      <c r="B137" s="2">
        <v>0.71718536040524705</v>
      </c>
      <c r="C137" s="2">
        <v>0.69</v>
      </c>
      <c r="D137" s="2">
        <v>0.47399999999999998</v>
      </c>
      <c r="E137" s="20">
        <v>4.2265896636408901E-47</v>
      </c>
      <c r="F137" s="2" t="s">
        <v>629</v>
      </c>
    </row>
    <row r="138" spans="1:6">
      <c r="A138" s="20">
        <v>2.9814122284482901E-51</v>
      </c>
      <c r="B138" s="2">
        <v>0.59803860017889199</v>
      </c>
      <c r="C138" s="2">
        <v>0.879</v>
      </c>
      <c r="D138" s="2">
        <v>0.73199999999999998</v>
      </c>
      <c r="E138" s="20">
        <v>7.8482695501672904E-47</v>
      </c>
      <c r="F138" s="2" t="s">
        <v>608</v>
      </c>
    </row>
    <row r="139" spans="1:6">
      <c r="A139" s="20">
        <v>4.50573576567234E-51</v>
      </c>
      <c r="B139" s="2">
        <v>0.63221868123148806</v>
      </c>
      <c r="C139" s="2">
        <v>0.85299999999999998</v>
      </c>
      <c r="D139" s="2">
        <v>0.72899999999999998</v>
      </c>
      <c r="E139" s="20">
        <v>1.1860898829555901E-46</v>
      </c>
      <c r="F139" s="2" t="s">
        <v>537</v>
      </c>
    </row>
    <row r="140" spans="1:6">
      <c r="A140" s="20">
        <v>9.7993886996889697E-51</v>
      </c>
      <c r="B140" s="2">
        <v>0.73608648403802901</v>
      </c>
      <c r="C140" s="2">
        <v>0.72899999999999998</v>
      </c>
      <c r="D140" s="2">
        <v>0.51800000000000002</v>
      </c>
      <c r="E140" s="20">
        <v>2.5795910813061201E-46</v>
      </c>
      <c r="F140" s="2" t="s">
        <v>568</v>
      </c>
    </row>
    <row r="141" spans="1:6">
      <c r="A141" s="20">
        <v>1.22487699289575E-50</v>
      </c>
      <c r="B141" s="2">
        <v>0.73880527389313899</v>
      </c>
      <c r="C141" s="2">
        <v>0.70399999999999996</v>
      </c>
      <c r="D141" s="2">
        <v>0.50700000000000001</v>
      </c>
      <c r="E141" s="20">
        <v>3.22436619609876E-46</v>
      </c>
      <c r="F141" s="2" t="s">
        <v>636</v>
      </c>
    </row>
    <row r="142" spans="1:6">
      <c r="A142" s="20">
        <v>1.77398466419535E-50</v>
      </c>
      <c r="B142" s="2">
        <v>0.69407192868964795</v>
      </c>
      <c r="C142" s="2">
        <v>0.85299999999999998</v>
      </c>
      <c r="D142" s="2">
        <v>0.70199999999999996</v>
      </c>
      <c r="E142" s="20">
        <v>4.66983723002785E-46</v>
      </c>
      <c r="F142" s="2" t="s">
        <v>551</v>
      </c>
    </row>
    <row r="143" spans="1:6">
      <c r="A143" s="20">
        <v>2.9096317825413399E-50</v>
      </c>
      <c r="B143" s="2">
        <v>0.61582052278802202</v>
      </c>
      <c r="C143" s="2">
        <v>0.876</v>
      </c>
      <c r="D143" s="2">
        <v>0.748</v>
      </c>
      <c r="E143" s="20">
        <v>7.6593147043618095E-46</v>
      </c>
      <c r="F143" s="2" t="s">
        <v>566</v>
      </c>
    </row>
    <row r="144" spans="1:6">
      <c r="A144" s="20">
        <v>2.9992276377807298E-50</v>
      </c>
      <c r="B144" s="2">
        <v>-1.0524339946868799</v>
      </c>
      <c r="C144" s="2">
        <v>0.114</v>
      </c>
      <c r="D144" s="2">
        <v>0.35399999999999998</v>
      </c>
      <c r="E144" s="20">
        <v>7.8951668336939993E-46</v>
      </c>
      <c r="F144" s="2" t="s">
        <v>552</v>
      </c>
    </row>
    <row r="145" spans="1:6">
      <c r="A145" s="20">
        <v>1.18019711096801E-49</v>
      </c>
      <c r="B145" s="2">
        <v>0.75679006594624998</v>
      </c>
      <c r="C145" s="2">
        <v>0.26400000000000001</v>
      </c>
      <c r="D145" s="2">
        <v>8.3000000000000004E-2</v>
      </c>
      <c r="E145" s="20">
        <v>3.1067508749122002E-45</v>
      </c>
      <c r="F145" s="2" t="s">
        <v>1114</v>
      </c>
    </row>
    <row r="146" spans="1:6">
      <c r="A146" s="20">
        <v>1.87853653852057E-46</v>
      </c>
      <c r="B146" s="2">
        <v>-0.61349207531374195</v>
      </c>
      <c r="C146" s="2">
        <v>0.73599999999999999</v>
      </c>
      <c r="D146" s="2">
        <v>0.85599999999999998</v>
      </c>
      <c r="E146" s="20">
        <v>4.9450595840015399E-42</v>
      </c>
      <c r="F146" s="2" t="s">
        <v>609</v>
      </c>
    </row>
    <row r="147" spans="1:6">
      <c r="A147" s="20">
        <v>3.0824895995805701E-46</v>
      </c>
      <c r="B147" s="2">
        <v>0.71438498102332504</v>
      </c>
      <c r="C147" s="2">
        <v>0.64700000000000002</v>
      </c>
      <c r="D147" s="2">
        <v>0.44400000000000001</v>
      </c>
      <c r="E147" s="20">
        <v>8.1143456219358896E-42</v>
      </c>
      <c r="F147" s="2" t="s">
        <v>748</v>
      </c>
    </row>
    <row r="148" spans="1:6">
      <c r="A148" s="20">
        <v>4.3069270167953199E-46</v>
      </c>
      <c r="B148" s="2">
        <v>-0.87099468869715202</v>
      </c>
      <c r="C148" s="2">
        <v>0.23300000000000001</v>
      </c>
      <c r="D148" s="2">
        <v>0.48</v>
      </c>
      <c r="E148" s="20">
        <v>1.1337554679012E-41</v>
      </c>
      <c r="F148" s="2" t="s">
        <v>531</v>
      </c>
    </row>
    <row r="149" spans="1:6">
      <c r="A149" s="20">
        <v>8.06623936655567E-46</v>
      </c>
      <c r="B149" s="2">
        <v>0.71845343471649603</v>
      </c>
      <c r="C149" s="2">
        <v>0.73199999999999998</v>
      </c>
      <c r="D149" s="2">
        <v>0.54500000000000004</v>
      </c>
      <c r="E149" s="20">
        <v>2.12335685085212E-41</v>
      </c>
      <c r="F149" s="2" t="s">
        <v>785</v>
      </c>
    </row>
    <row r="150" spans="1:6">
      <c r="A150" s="20">
        <v>1.20590482194205E-45</v>
      </c>
      <c r="B150" s="2">
        <v>0.50312223872022699</v>
      </c>
      <c r="C150" s="2">
        <v>0.97299999999999998</v>
      </c>
      <c r="D150" s="2">
        <v>0.93600000000000005</v>
      </c>
      <c r="E150" s="20">
        <v>3.1744238532802599E-41</v>
      </c>
      <c r="F150" s="2" t="s">
        <v>588</v>
      </c>
    </row>
    <row r="151" spans="1:6">
      <c r="A151" s="20">
        <v>1.2172466480554701E-45</v>
      </c>
      <c r="B151" s="2">
        <v>-0.37516906070521</v>
      </c>
      <c r="C151" s="2">
        <v>0.995</v>
      </c>
      <c r="D151" s="2">
        <v>0.999</v>
      </c>
      <c r="E151" s="20">
        <v>3.2042800763412298E-41</v>
      </c>
      <c r="F151" s="2" t="s">
        <v>667</v>
      </c>
    </row>
    <row r="152" spans="1:6">
      <c r="A152" s="20">
        <v>3.9617079423034098E-45</v>
      </c>
      <c r="B152" s="2">
        <v>0.68071272115473502</v>
      </c>
      <c r="C152" s="2">
        <v>0.65800000000000003</v>
      </c>
      <c r="D152" s="2">
        <v>0.42099999999999999</v>
      </c>
      <c r="E152" s="20">
        <v>1.04287999873195E-40</v>
      </c>
      <c r="F152" s="2" t="s">
        <v>593</v>
      </c>
    </row>
    <row r="153" spans="1:6">
      <c r="A153" s="20">
        <v>1.58862848306915E-44</v>
      </c>
      <c r="B153" s="2">
        <v>0.65136923619167297</v>
      </c>
      <c r="C153" s="2">
        <v>0.72599999999999998</v>
      </c>
      <c r="D153" s="2">
        <v>0.54100000000000004</v>
      </c>
      <c r="E153" s="20">
        <v>4.1819056188312199E-40</v>
      </c>
      <c r="F153" s="2" t="s">
        <v>644</v>
      </c>
    </row>
    <row r="154" spans="1:6">
      <c r="A154" s="20">
        <v>5.0141849034758304E-44</v>
      </c>
      <c r="B154" s="2">
        <v>0.81127155912537396</v>
      </c>
      <c r="C154" s="2">
        <v>0.36799999999999999</v>
      </c>
      <c r="D154" s="2">
        <v>0.16800000000000001</v>
      </c>
      <c r="E154" s="20">
        <v>1.31993403399098E-39</v>
      </c>
      <c r="F154" s="2" t="s">
        <v>1115</v>
      </c>
    </row>
    <row r="155" spans="1:6">
      <c r="A155" s="20">
        <v>1.5782267314217501E-43</v>
      </c>
      <c r="B155" s="2">
        <v>-0.70695720290183905</v>
      </c>
      <c r="C155" s="2">
        <v>0.47799999999999998</v>
      </c>
      <c r="D155" s="2">
        <v>0.66100000000000003</v>
      </c>
      <c r="E155" s="20">
        <v>4.1545240477946102E-39</v>
      </c>
      <c r="F155" s="2" t="s">
        <v>612</v>
      </c>
    </row>
    <row r="156" spans="1:6">
      <c r="A156" s="20">
        <v>1.7189395005961699E-43</v>
      </c>
      <c r="B156" s="2">
        <v>-0.89094451267172803</v>
      </c>
      <c r="C156" s="2">
        <v>0.16600000000000001</v>
      </c>
      <c r="D156" s="2">
        <v>0.38800000000000001</v>
      </c>
      <c r="E156" s="20">
        <v>4.5249363413693602E-39</v>
      </c>
      <c r="F156" s="2" t="s">
        <v>572</v>
      </c>
    </row>
    <row r="157" spans="1:6">
      <c r="A157" s="20">
        <v>2.3628492812219399E-43</v>
      </c>
      <c r="B157" s="2">
        <v>-0.44737782378276703</v>
      </c>
      <c r="C157" s="2">
        <v>0.92</v>
      </c>
      <c r="D157" s="2">
        <v>0.96299999999999997</v>
      </c>
      <c r="E157" s="20">
        <v>6.2199644478886301E-39</v>
      </c>
      <c r="F157" s="2" t="s">
        <v>720</v>
      </c>
    </row>
    <row r="158" spans="1:6">
      <c r="A158" s="20">
        <v>1.6117030211959098E-42</v>
      </c>
      <c r="B158" s="2">
        <v>0.58534275263723901</v>
      </c>
      <c r="C158" s="2">
        <v>0.79500000000000004</v>
      </c>
      <c r="D158" s="2">
        <v>0.628</v>
      </c>
      <c r="E158" s="20">
        <v>4.2426470329961099E-38</v>
      </c>
      <c r="F158" s="2" t="s">
        <v>567</v>
      </c>
    </row>
    <row r="159" spans="1:6">
      <c r="A159" s="20">
        <v>3.0080795183135099E-42</v>
      </c>
      <c r="B159" s="2">
        <v>0.739780880845056</v>
      </c>
      <c r="C159" s="2">
        <v>0.30599999999999999</v>
      </c>
      <c r="D159" s="2">
        <v>0.125</v>
      </c>
      <c r="E159" s="20">
        <v>7.9184685240084804E-38</v>
      </c>
      <c r="F159" s="2" t="s">
        <v>576</v>
      </c>
    </row>
    <row r="160" spans="1:6">
      <c r="A160" s="20">
        <v>4.0255315676249399E-42</v>
      </c>
      <c r="B160" s="2">
        <v>0.69966861710413797</v>
      </c>
      <c r="C160" s="2">
        <v>0.29299999999999998</v>
      </c>
      <c r="D160" s="2">
        <v>0.113</v>
      </c>
      <c r="E160" s="20">
        <v>1.0596809298615899E-37</v>
      </c>
      <c r="F160" s="2" t="s">
        <v>1116</v>
      </c>
    </row>
    <row r="161" spans="1:6">
      <c r="A161" s="20">
        <v>6.5888147302616806E-42</v>
      </c>
      <c r="B161" s="2">
        <v>0.666931415137763</v>
      </c>
      <c r="C161" s="2">
        <v>0.68</v>
      </c>
      <c r="D161" s="2">
        <v>0.48399999999999999</v>
      </c>
      <c r="E161" s="20">
        <v>1.7344395895940899E-37</v>
      </c>
      <c r="F161" s="2" t="s">
        <v>600</v>
      </c>
    </row>
    <row r="162" spans="1:6">
      <c r="A162" s="20">
        <v>3.2309220970639798E-41</v>
      </c>
      <c r="B162" s="2">
        <v>-0.91321712703194102</v>
      </c>
      <c r="C162" s="2">
        <v>6.4000000000000001E-2</v>
      </c>
      <c r="D162" s="2">
        <v>0.25900000000000001</v>
      </c>
      <c r="E162" s="20">
        <v>8.5050793283112203E-37</v>
      </c>
      <c r="F162" s="2" t="s">
        <v>586</v>
      </c>
    </row>
    <row r="163" spans="1:6">
      <c r="A163" s="20">
        <v>7.9317605410170305E-41</v>
      </c>
      <c r="B163" s="2">
        <v>-0.90419715857739102</v>
      </c>
      <c r="C163" s="2">
        <v>0.13900000000000001</v>
      </c>
      <c r="D163" s="2">
        <v>0.34899999999999998</v>
      </c>
      <c r="E163" s="20">
        <v>2.08795664481732E-36</v>
      </c>
      <c r="F163" s="2" t="s">
        <v>590</v>
      </c>
    </row>
    <row r="164" spans="1:6">
      <c r="A164" s="20">
        <v>8.2513534804062696E-41</v>
      </c>
      <c r="B164" s="2">
        <v>0.50562198048514695</v>
      </c>
      <c r="C164" s="2">
        <v>0.88100000000000001</v>
      </c>
      <c r="D164" s="2">
        <v>0.78</v>
      </c>
      <c r="E164" s="20">
        <v>2.1720862901821499E-36</v>
      </c>
      <c r="F164" s="2" t="s">
        <v>575</v>
      </c>
    </row>
    <row r="165" spans="1:6">
      <c r="A165" s="20">
        <v>3.4337811399628003E-39</v>
      </c>
      <c r="B165" s="2">
        <v>-0.84199194991783299</v>
      </c>
      <c r="C165" s="2">
        <v>0.125</v>
      </c>
      <c r="D165" s="2">
        <v>0.33100000000000002</v>
      </c>
      <c r="E165" s="20">
        <v>9.0390854728380704E-35</v>
      </c>
      <c r="F165" s="2" t="s">
        <v>619</v>
      </c>
    </row>
    <row r="166" spans="1:6">
      <c r="A166" s="20">
        <v>6.0496682681746204E-39</v>
      </c>
      <c r="B166" s="2">
        <v>-0.68742232266905201</v>
      </c>
      <c r="C166" s="2">
        <v>0.38800000000000001</v>
      </c>
      <c r="D166" s="2">
        <v>0.65100000000000002</v>
      </c>
      <c r="E166" s="20">
        <v>1.5925146749142899E-34</v>
      </c>
      <c r="F166" s="2" t="s">
        <v>562</v>
      </c>
    </row>
    <row r="167" spans="1:6">
      <c r="A167" s="20">
        <v>1.88671855560754E-38</v>
      </c>
      <c r="B167" s="2">
        <v>-0.68318114187859502</v>
      </c>
      <c r="C167" s="2">
        <v>0.379</v>
      </c>
      <c r="D167" s="2">
        <v>0.57899999999999996</v>
      </c>
      <c r="E167" s="20">
        <v>4.9665979257812804E-34</v>
      </c>
      <c r="F167" s="2" t="s">
        <v>656</v>
      </c>
    </row>
    <row r="168" spans="1:6">
      <c r="A168" s="20">
        <v>2.9665213910965899E-38</v>
      </c>
      <c r="B168" s="2">
        <v>-0.71470149139537997</v>
      </c>
      <c r="C168" s="2">
        <v>0.314</v>
      </c>
      <c r="D168" s="2">
        <v>0.52600000000000002</v>
      </c>
      <c r="E168" s="20">
        <v>7.8090709099226692E-34</v>
      </c>
      <c r="F168" s="2" t="s">
        <v>661</v>
      </c>
    </row>
    <row r="169" spans="1:6">
      <c r="A169" s="20">
        <v>3.2599727206727602E-38</v>
      </c>
      <c r="B169" s="2">
        <v>-0.39656757089438199</v>
      </c>
      <c r="C169" s="2">
        <v>0.93600000000000005</v>
      </c>
      <c r="D169" s="2">
        <v>0.97599999999999998</v>
      </c>
      <c r="E169" s="20">
        <v>8.5815521898989801E-34</v>
      </c>
      <c r="F169" s="2" t="s">
        <v>617</v>
      </c>
    </row>
    <row r="170" spans="1:6">
      <c r="A170" s="20">
        <v>3.7302623260772699E-38</v>
      </c>
      <c r="B170" s="2">
        <v>0.69205679450577395</v>
      </c>
      <c r="C170" s="2">
        <v>0.50900000000000001</v>
      </c>
      <c r="D170" s="2">
        <v>0.30099999999999999</v>
      </c>
      <c r="E170" s="20">
        <v>9.8195425471658006E-34</v>
      </c>
      <c r="F170" s="2" t="s">
        <v>752</v>
      </c>
    </row>
    <row r="171" spans="1:6">
      <c r="A171" s="20">
        <v>6.0871264784945701E-38</v>
      </c>
      <c r="B171" s="2">
        <v>0.67633916051279297</v>
      </c>
      <c r="C171" s="2">
        <v>0.61599999999999999</v>
      </c>
      <c r="D171" s="2">
        <v>0.42899999999999999</v>
      </c>
      <c r="E171" s="20">
        <v>1.6023751741989098E-33</v>
      </c>
      <c r="F171" s="2" t="s">
        <v>703</v>
      </c>
    </row>
    <row r="172" spans="1:6">
      <c r="A172" s="20">
        <v>1.96781234872817E-37</v>
      </c>
      <c r="B172" s="2">
        <v>-0.29908760989521099</v>
      </c>
      <c r="C172" s="2">
        <v>0.995</v>
      </c>
      <c r="D172" s="2">
        <v>1</v>
      </c>
      <c r="E172" s="20">
        <v>5.1800692267920203E-33</v>
      </c>
      <c r="F172" s="2" t="s">
        <v>1098</v>
      </c>
    </row>
    <row r="173" spans="1:6">
      <c r="A173" s="20">
        <v>2.7641145878000499E-37</v>
      </c>
      <c r="B173" s="2">
        <v>0.64659953891066102</v>
      </c>
      <c r="C173" s="2">
        <v>0.67400000000000004</v>
      </c>
      <c r="D173" s="2">
        <v>0.49299999999999999</v>
      </c>
      <c r="E173" s="20">
        <v>7.2762552409248597E-33</v>
      </c>
      <c r="F173" s="2" t="s">
        <v>598</v>
      </c>
    </row>
    <row r="174" spans="1:6">
      <c r="A174" s="20">
        <v>8.0432076889986506E-37</v>
      </c>
      <c r="B174" s="2">
        <v>-0.66959324567182599</v>
      </c>
      <c r="C174" s="2">
        <v>0.42899999999999999</v>
      </c>
      <c r="D174" s="2">
        <v>0.62</v>
      </c>
      <c r="E174" s="20">
        <v>2.1172939920519999E-32</v>
      </c>
      <c r="F174" s="2" t="s">
        <v>631</v>
      </c>
    </row>
    <row r="175" spans="1:6">
      <c r="A175" s="20">
        <v>8.4285683083040005E-37</v>
      </c>
      <c r="B175" s="2">
        <v>0.71382899139498301</v>
      </c>
      <c r="C175" s="2">
        <v>0.51800000000000002</v>
      </c>
      <c r="D175" s="2">
        <v>0.32</v>
      </c>
      <c r="E175" s="20">
        <v>2.2187363214779401E-32</v>
      </c>
      <c r="F175" s="2" t="s">
        <v>604</v>
      </c>
    </row>
    <row r="176" spans="1:6">
      <c r="A176" s="20">
        <v>9.96652109411976E-37</v>
      </c>
      <c r="B176" s="2">
        <v>-0.94078222308780102</v>
      </c>
      <c r="C176" s="2">
        <v>0.13700000000000001</v>
      </c>
      <c r="D176" s="2">
        <v>0.33300000000000002</v>
      </c>
      <c r="E176" s="20">
        <v>2.6235870128160899E-32</v>
      </c>
      <c r="F176" s="2" t="s">
        <v>611</v>
      </c>
    </row>
    <row r="177" spans="1:6">
      <c r="A177" s="20">
        <v>7.9191446635731502E-36</v>
      </c>
      <c r="B177" s="2">
        <v>-0.58193009735637602</v>
      </c>
      <c r="C177" s="2">
        <v>0.61399999999999999</v>
      </c>
      <c r="D177" s="2">
        <v>0.74199999999999999</v>
      </c>
      <c r="E177" s="20">
        <v>2.084635641239E-31</v>
      </c>
      <c r="F177" s="2" t="s">
        <v>621</v>
      </c>
    </row>
    <row r="178" spans="1:6">
      <c r="A178" s="20">
        <v>2.7097367615823002E-35</v>
      </c>
      <c r="B178" s="2">
        <v>0.66225396738015496</v>
      </c>
      <c r="C178" s="2">
        <v>0.57399999999999995</v>
      </c>
      <c r="D178" s="2">
        <v>0.39500000000000002</v>
      </c>
      <c r="E178" s="20">
        <v>7.1331110511892597E-31</v>
      </c>
      <c r="F178" s="2" t="s">
        <v>622</v>
      </c>
    </row>
    <row r="179" spans="1:6">
      <c r="A179" s="20">
        <v>5.7034108891806796E-35</v>
      </c>
      <c r="B179" s="2">
        <v>0.494573387016222</v>
      </c>
      <c r="C179" s="2">
        <v>0.88300000000000001</v>
      </c>
      <c r="D179" s="2">
        <v>0.81</v>
      </c>
      <c r="E179" s="20">
        <v>1.5013658824679201E-30</v>
      </c>
      <c r="F179" s="2" t="s">
        <v>595</v>
      </c>
    </row>
    <row r="180" spans="1:6">
      <c r="A180" s="20">
        <v>1.77878599164756E-34</v>
      </c>
      <c r="B180" s="2">
        <v>-0.49982415893356003</v>
      </c>
      <c r="C180" s="2">
        <v>0.73299999999999998</v>
      </c>
      <c r="D180" s="2">
        <v>0.84699999999999998</v>
      </c>
      <c r="E180" s="20">
        <v>4.6824762444130298E-30</v>
      </c>
      <c r="F180" s="2" t="s">
        <v>723</v>
      </c>
    </row>
    <row r="181" spans="1:6">
      <c r="A181" s="20">
        <v>4.6475591080595701E-34</v>
      </c>
      <c r="B181" s="2">
        <v>-0.82304836251344704</v>
      </c>
      <c r="C181" s="2">
        <v>0.127</v>
      </c>
      <c r="D181" s="2">
        <v>0.316</v>
      </c>
      <c r="E181" s="20">
        <v>1.2234234596056001E-29</v>
      </c>
      <c r="F181" s="2" t="s">
        <v>584</v>
      </c>
    </row>
    <row r="182" spans="1:6">
      <c r="A182" s="20">
        <v>6.7770412669561098E-34</v>
      </c>
      <c r="B182" s="2">
        <v>0.61407472583734601</v>
      </c>
      <c r="C182" s="2">
        <v>0.61099999999999999</v>
      </c>
      <c r="D182" s="2">
        <v>0.42799999999999999</v>
      </c>
      <c r="E182" s="20">
        <v>1.78398834311353E-29</v>
      </c>
      <c r="F182" s="2" t="s">
        <v>633</v>
      </c>
    </row>
    <row r="183" spans="1:6">
      <c r="A183" s="20">
        <v>1.6894678704792201E-33</v>
      </c>
      <c r="B183" s="2">
        <v>0.74657455893177804</v>
      </c>
      <c r="C183" s="2">
        <v>0.48699999999999999</v>
      </c>
      <c r="D183" s="2">
        <v>0.312</v>
      </c>
      <c r="E183" s="20">
        <v>4.4473552222494998E-29</v>
      </c>
      <c r="F183" s="2" t="s">
        <v>687</v>
      </c>
    </row>
    <row r="184" spans="1:6">
      <c r="A184" s="20">
        <v>5.3851190087794198E-33</v>
      </c>
      <c r="B184" s="2">
        <v>-0.73925071434959699</v>
      </c>
      <c r="C184" s="2">
        <v>0.27600000000000002</v>
      </c>
      <c r="D184" s="2">
        <v>0.47</v>
      </c>
      <c r="E184" s="20">
        <v>1.41757872787109E-28</v>
      </c>
      <c r="F184" s="2" t="s">
        <v>638</v>
      </c>
    </row>
    <row r="185" spans="1:6">
      <c r="A185" s="20">
        <v>6.5900950673564496E-33</v>
      </c>
      <c r="B185" s="2">
        <v>-0.58448470008755704</v>
      </c>
      <c r="C185" s="2">
        <v>0.54600000000000004</v>
      </c>
      <c r="D185" s="2">
        <v>0.70199999999999996</v>
      </c>
      <c r="E185" s="20">
        <v>1.7347766255309101E-28</v>
      </c>
      <c r="F185" s="2" t="s">
        <v>670</v>
      </c>
    </row>
    <row r="186" spans="1:6">
      <c r="A186" s="20">
        <v>7.2920714280387401E-33</v>
      </c>
      <c r="B186" s="2">
        <v>-0.70313958694061696</v>
      </c>
      <c r="C186" s="2">
        <v>0.26100000000000001</v>
      </c>
      <c r="D186" s="2">
        <v>0.45800000000000002</v>
      </c>
      <c r="E186" s="20">
        <v>1.9195648827169199E-28</v>
      </c>
      <c r="F186" s="2" t="s">
        <v>662</v>
      </c>
    </row>
    <row r="187" spans="1:6">
      <c r="A187" s="20">
        <v>9.8201662787903099E-33</v>
      </c>
      <c r="B187" s="2">
        <v>0.46733844848771899</v>
      </c>
      <c r="C187" s="2">
        <v>0.83699999999999997</v>
      </c>
      <c r="D187" s="2">
        <v>0.71899999999999997</v>
      </c>
      <c r="E187" s="20">
        <v>2.58506057122876E-28</v>
      </c>
      <c r="F187" s="2" t="s">
        <v>634</v>
      </c>
    </row>
    <row r="188" spans="1:6">
      <c r="A188" s="20">
        <v>2.0470453605872601E-32</v>
      </c>
      <c r="B188" s="2">
        <v>0.64859242351926405</v>
      </c>
      <c r="C188" s="2">
        <v>0.53700000000000003</v>
      </c>
      <c r="D188" s="2">
        <v>0.36</v>
      </c>
      <c r="E188" s="20">
        <v>5.3886422072098903E-28</v>
      </c>
      <c r="F188" s="2" t="s">
        <v>618</v>
      </c>
    </row>
    <row r="189" spans="1:6">
      <c r="A189" s="20">
        <v>5.0161068337558004E-32</v>
      </c>
      <c r="B189" s="2">
        <v>-0.30623429568171201</v>
      </c>
      <c r="C189" s="2">
        <v>0.98199999999999998</v>
      </c>
      <c r="D189" s="2">
        <v>0.995</v>
      </c>
      <c r="E189" s="20">
        <v>1.3204399629178801E-27</v>
      </c>
      <c r="F189" s="2" t="s">
        <v>1117</v>
      </c>
    </row>
    <row r="190" spans="1:6">
      <c r="A190" s="20">
        <v>1.1470842870614199E-31</v>
      </c>
      <c r="B190" s="2">
        <v>0.65613367919697496</v>
      </c>
      <c r="C190" s="2">
        <v>0.35099999999999998</v>
      </c>
      <c r="D190" s="2">
        <v>0.18099999999999999</v>
      </c>
      <c r="E190" s="20">
        <v>3.0195846772604799E-27</v>
      </c>
      <c r="F190" s="2" t="s">
        <v>742</v>
      </c>
    </row>
    <row r="191" spans="1:6">
      <c r="A191" s="20">
        <v>1.80835041633574E-31</v>
      </c>
      <c r="B191" s="2">
        <v>-0.66756744084564701</v>
      </c>
      <c r="C191" s="2">
        <v>0.41799999999999998</v>
      </c>
      <c r="D191" s="2">
        <v>0.59199999999999997</v>
      </c>
      <c r="E191" s="20">
        <v>4.7603016359622001E-27</v>
      </c>
      <c r="F191" s="2" t="s">
        <v>607</v>
      </c>
    </row>
    <row r="192" spans="1:6">
      <c r="A192" s="20">
        <v>9.5866088626694299E-31</v>
      </c>
      <c r="B192" s="2">
        <v>0.56295474106143895</v>
      </c>
      <c r="C192" s="2">
        <v>0.65300000000000002</v>
      </c>
      <c r="D192" s="2">
        <v>0.5</v>
      </c>
      <c r="E192" s="20">
        <v>2.5235789170090999E-26</v>
      </c>
      <c r="F192" s="2" t="s">
        <v>620</v>
      </c>
    </row>
    <row r="193" spans="1:6">
      <c r="A193" s="20">
        <v>9.9257145460783805E-31</v>
      </c>
      <c r="B193" s="2">
        <v>-0.72904058100865099</v>
      </c>
      <c r="C193" s="2">
        <v>0.25</v>
      </c>
      <c r="D193" s="2">
        <v>0.44</v>
      </c>
      <c r="E193" s="20">
        <v>2.6128450971096701E-26</v>
      </c>
      <c r="F193" s="2" t="s">
        <v>625</v>
      </c>
    </row>
    <row r="194" spans="1:6">
      <c r="A194" s="20">
        <v>1.0485960265310601E-30</v>
      </c>
      <c r="B194" s="2">
        <v>0.56675491792888999</v>
      </c>
      <c r="C194" s="2">
        <v>0.61199999999999999</v>
      </c>
      <c r="D194" s="2">
        <v>0.443</v>
      </c>
      <c r="E194" s="20">
        <v>2.7603241802403698E-26</v>
      </c>
      <c r="F194" s="2" t="s">
        <v>884</v>
      </c>
    </row>
    <row r="195" spans="1:6">
      <c r="A195" s="20">
        <v>1.5023527015945301E-30</v>
      </c>
      <c r="B195" s="2">
        <v>-0.51407300709767101</v>
      </c>
      <c r="C195" s="2">
        <v>0.70099999999999996</v>
      </c>
      <c r="D195" s="2">
        <v>0.8</v>
      </c>
      <c r="E195" s="20">
        <v>3.9547932516774501E-26</v>
      </c>
      <c r="F195" s="2" t="s">
        <v>649</v>
      </c>
    </row>
    <row r="196" spans="1:6">
      <c r="A196" s="20">
        <v>2.06589746715657E-30</v>
      </c>
      <c r="B196" s="2">
        <v>0.58412541790417005</v>
      </c>
      <c r="C196" s="2">
        <v>0.58699999999999997</v>
      </c>
      <c r="D196" s="2">
        <v>0.41499999999999998</v>
      </c>
      <c r="E196" s="20">
        <v>5.4382684925429497E-26</v>
      </c>
      <c r="F196" s="2" t="s">
        <v>589</v>
      </c>
    </row>
    <row r="197" spans="1:6">
      <c r="A197" s="20">
        <v>2.0830833243678699E-30</v>
      </c>
      <c r="B197" s="2">
        <v>0.61538372191700197</v>
      </c>
      <c r="C197" s="2">
        <v>0.45300000000000001</v>
      </c>
      <c r="D197" s="2">
        <v>0.26900000000000002</v>
      </c>
      <c r="E197" s="20">
        <v>5.48350854306598E-26</v>
      </c>
      <c r="F197" s="2" t="s">
        <v>942</v>
      </c>
    </row>
    <row r="198" spans="1:6">
      <c r="A198" s="20">
        <v>2.7457038850957401E-30</v>
      </c>
      <c r="B198" s="2">
        <v>-0.70235945996988203</v>
      </c>
      <c r="C198" s="2">
        <v>0.11799999999999999</v>
      </c>
      <c r="D198" s="2">
        <v>0.29199999999999998</v>
      </c>
      <c r="E198" s="20">
        <v>7.2277909071260301E-26</v>
      </c>
      <c r="F198" s="2" t="s">
        <v>614</v>
      </c>
    </row>
    <row r="199" spans="1:6">
      <c r="A199" s="20">
        <v>4.4199663115705001E-30</v>
      </c>
      <c r="B199" s="2">
        <v>-0.71665406873064597</v>
      </c>
      <c r="C199" s="2">
        <v>0.217</v>
      </c>
      <c r="D199" s="2">
        <v>0.39700000000000002</v>
      </c>
      <c r="E199" s="20">
        <v>1.16351193185782E-25</v>
      </c>
      <c r="F199" s="2" t="s">
        <v>615</v>
      </c>
    </row>
    <row r="200" spans="1:6">
      <c r="A200" s="20">
        <v>8.2763986739286194E-30</v>
      </c>
      <c r="B200" s="2">
        <v>-0.71940485857852998</v>
      </c>
      <c r="C200" s="2">
        <v>0.23499999999999999</v>
      </c>
      <c r="D200" s="2">
        <v>0.41599999999999998</v>
      </c>
      <c r="E200" s="20">
        <v>2.17867918692497E-25</v>
      </c>
      <c r="F200" s="2" t="s">
        <v>651</v>
      </c>
    </row>
    <row r="201" spans="1:6">
      <c r="A201" s="20">
        <v>3.9250437758463299E-29</v>
      </c>
      <c r="B201" s="2">
        <v>0.74546767397293501</v>
      </c>
      <c r="C201" s="2">
        <v>0.38500000000000001</v>
      </c>
      <c r="D201" s="2">
        <v>0.221</v>
      </c>
      <c r="E201" s="20">
        <v>1.0332285235537899E-24</v>
      </c>
      <c r="F201" s="2" t="s">
        <v>994</v>
      </c>
    </row>
    <row r="202" spans="1:6">
      <c r="A202" s="20">
        <v>4.74304268934981E-29</v>
      </c>
      <c r="B202" s="2">
        <v>0.65908752180653196</v>
      </c>
      <c r="C202" s="2">
        <v>0.55700000000000005</v>
      </c>
      <c r="D202" s="2">
        <v>0.39700000000000002</v>
      </c>
      <c r="E202" s="20">
        <v>1.2485585575444401E-24</v>
      </c>
      <c r="F202" s="2" t="s">
        <v>563</v>
      </c>
    </row>
    <row r="203" spans="1:6">
      <c r="A203" s="20">
        <v>1.3329979400911E-28</v>
      </c>
      <c r="B203" s="2">
        <v>0.58899287094143804</v>
      </c>
      <c r="C203" s="2">
        <v>0.28699999999999998</v>
      </c>
      <c r="D203" s="2">
        <v>0.13700000000000001</v>
      </c>
      <c r="E203" s="20">
        <v>3.5089837774958E-24</v>
      </c>
      <c r="F203" s="2" t="s">
        <v>711</v>
      </c>
    </row>
    <row r="204" spans="1:6">
      <c r="A204" s="20">
        <v>1.34265909934144E-28</v>
      </c>
      <c r="B204" s="2">
        <v>-0.67937460830962504</v>
      </c>
      <c r="C204" s="2">
        <v>0.21299999999999999</v>
      </c>
      <c r="D204" s="2">
        <v>0.39600000000000002</v>
      </c>
      <c r="E204" s="20">
        <v>3.5344158131063998E-24</v>
      </c>
      <c r="F204" s="2" t="s">
        <v>605</v>
      </c>
    </row>
    <row r="205" spans="1:6">
      <c r="A205" s="20">
        <v>1.9322437075673601E-28</v>
      </c>
      <c r="B205" s="2">
        <v>0.59038324120934804</v>
      </c>
      <c r="C205" s="2">
        <v>0.66500000000000004</v>
      </c>
      <c r="D205" s="2">
        <v>0.501</v>
      </c>
      <c r="E205" s="20">
        <v>5.0864383358003197E-24</v>
      </c>
      <c r="F205" s="2" t="s">
        <v>592</v>
      </c>
    </row>
    <row r="206" spans="1:6">
      <c r="A206" s="20">
        <v>2.03474850664234E-28</v>
      </c>
      <c r="B206" s="2">
        <v>-0.60336965399692899</v>
      </c>
      <c r="C206" s="2">
        <v>0.40799999999999997</v>
      </c>
      <c r="D206" s="2">
        <v>0.57799999999999996</v>
      </c>
      <c r="E206" s="20">
        <v>5.3562719688853099E-24</v>
      </c>
      <c r="F206" s="2" t="s">
        <v>635</v>
      </c>
    </row>
    <row r="207" spans="1:6">
      <c r="A207" s="20">
        <v>2.4581388160376099E-28</v>
      </c>
      <c r="B207" s="2">
        <v>0.82449187900811205</v>
      </c>
      <c r="C207" s="2">
        <v>0.26900000000000002</v>
      </c>
      <c r="D207" s="2">
        <v>0.128</v>
      </c>
      <c r="E207" s="20">
        <v>6.4708046193374097E-24</v>
      </c>
      <c r="F207" s="2" t="s">
        <v>1073</v>
      </c>
    </row>
    <row r="208" spans="1:6">
      <c r="A208" s="20">
        <v>2.58118634288147E-28</v>
      </c>
      <c r="B208" s="2">
        <v>0.60114866312049497</v>
      </c>
      <c r="C208" s="2">
        <v>0.33600000000000002</v>
      </c>
      <c r="D208" s="2">
        <v>0.17599999999999999</v>
      </c>
      <c r="E208" s="20">
        <v>6.7947149290011804E-24</v>
      </c>
      <c r="F208" s="2" t="s">
        <v>804</v>
      </c>
    </row>
    <row r="209" spans="1:6">
      <c r="A209" s="20">
        <v>2.61063482234974E-28</v>
      </c>
      <c r="B209" s="2">
        <v>-0.66785168368470504</v>
      </c>
      <c r="C209" s="2">
        <v>0.17299999999999999</v>
      </c>
      <c r="D209" s="2">
        <v>0.35099999999999998</v>
      </c>
      <c r="E209" s="20">
        <v>6.8722351063534699E-24</v>
      </c>
      <c r="F209" s="2" t="s">
        <v>701</v>
      </c>
    </row>
    <row r="210" spans="1:6">
      <c r="A210" s="20">
        <v>2.6575921025816301E-28</v>
      </c>
      <c r="B210" s="2">
        <v>0.6419819642422</v>
      </c>
      <c r="C210" s="2">
        <v>0.40899999999999997</v>
      </c>
      <c r="D210" s="2">
        <v>0.23699999999999999</v>
      </c>
      <c r="E210" s="20">
        <v>6.9958454508358695E-24</v>
      </c>
      <c r="F210" s="2" t="s">
        <v>613</v>
      </c>
    </row>
    <row r="211" spans="1:6">
      <c r="A211" s="20">
        <v>5.5297759488304797E-28</v>
      </c>
      <c r="B211" s="2">
        <v>0.43942101751470702</v>
      </c>
      <c r="C211" s="2">
        <v>0.93899999999999995</v>
      </c>
      <c r="D211" s="2">
        <v>0.92700000000000005</v>
      </c>
      <c r="E211" s="20">
        <v>1.4556582207701399E-23</v>
      </c>
      <c r="F211" s="2" t="s">
        <v>1051</v>
      </c>
    </row>
    <row r="212" spans="1:6">
      <c r="A212" s="20">
        <v>7.7087985449959103E-28</v>
      </c>
      <c r="B212" s="2">
        <v>0.54450063494330903</v>
      </c>
      <c r="C212" s="2">
        <v>0.65200000000000002</v>
      </c>
      <c r="D212" s="2">
        <v>0.503</v>
      </c>
      <c r="E212" s="20">
        <v>2.02926412898472E-23</v>
      </c>
      <c r="F212" s="2" t="s">
        <v>616</v>
      </c>
    </row>
    <row r="213" spans="1:6">
      <c r="A213" s="20">
        <v>8.7873136672792206E-28</v>
      </c>
      <c r="B213" s="2">
        <v>0.60628622704927604</v>
      </c>
      <c r="C213" s="2">
        <v>0.33200000000000002</v>
      </c>
      <c r="D213" s="2">
        <v>0.17299999999999999</v>
      </c>
      <c r="E213" s="20">
        <v>2.3131724497745799E-23</v>
      </c>
      <c r="F213" s="2" t="s">
        <v>790</v>
      </c>
    </row>
    <row r="214" spans="1:6">
      <c r="A214" s="20">
        <v>1.19583298184288E-27</v>
      </c>
      <c r="B214" s="2">
        <v>0.31840479973653002</v>
      </c>
      <c r="C214" s="2">
        <v>0.95599999999999996</v>
      </c>
      <c r="D214" s="2">
        <v>0.93799999999999994</v>
      </c>
      <c r="E214" s="20">
        <v>3.1479107414032102E-23</v>
      </c>
      <c r="F214" s="2" t="s">
        <v>1101</v>
      </c>
    </row>
    <row r="215" spans="1:6">
      <c r="A215" s="20">
        <v>1.75845729386681E-27</v>
      </c>
      <c r="B215" s="2">
        <v>-0.57753743533569402</v>
      </c>
      <c r="C215" s="2">
        <v>0.48099999999999998</v>
      </c>
      <c r="D215" s="2">
        <v>0.63100000000000001</v>
      </c>
      <c r="E215" s="20">
        <v>4.6289629803749899E-23</v>
      </c>
      <c r="F215" s="2" t="s">
        <v>654</v>
      </c>
    </row>
    <row r="216" spans="1:6">
      <c r="A216" s="20">
        <v>1.9183731660355001E-27</v>
      </c>
      <c r="B216" s="2">
        <v>0.59047817941679204</v>
      </c>
      <c r="C216" s="2">
        <v>0.59399999999999997</v>
      </c>
      <c r="D216" s="2">
        <v>0.42799999999999999</v>
      </c>
      <c r="E216" s="20">
        <v>5.0499255222718398E-23</v>
      </c>
      <c r="F216" s="2" t="s">
        <v>792</v>
      </c>
    </row>
    <row r="217" spans="1:6">
      <c r="A217" s="20">
        <v>2.04626836137984E-27</v>
      </c>
      <c r="B217" s="2">
        <v>0.64155917866283796</v>
      </c>
      <c r="C217" s="2">
        <v>0.48</v>
      </c>
      <c r="D217" s="2">
        <v>0.315</v>
      </c>
      <c r="E217" s="20">
        <v>5.3865968344963E-23</v>
      </c>
      <c r="F217" s="2" t="s">
        <v>677</v>
      </c>
    </row>
    <row r="218" spans="1:6">
      <c r="A218" s="20">
        <v>2.35097382131827E-27</v>
      </c>
      <c r="B218" s="2">
        <v>0.49300013018835298</v>
      </c>
      <c r="C218" s="2">
        <v>0.78400000000000003</v>
      </c>
      <c r="D218" s="2">
        <v>0.69</v>
      </c>
      <c r="E218" s="20">
        <v>6.18870348723821E-23</v>
      </c>
      <c r="F218" s="2" t="s">
        <v>610</v>
      </c>
    </row>
    <row r="219" spans="1:6">
      <c r="A219" s="20">
        <v>2.6528171640473699E-27</v>
      </c>
      <c r="B219" s="2">
        <v>-0.55055682038213405</v>
      </c>
      <c r="C219" s="2">
        <v>0.437</v>
      </c>
      <c r="D219" s="2">
        <v>0.60399999999999998</v>
      </c>
      <c r="E219" s="20">
        <v>6.9832759026382996E-23</v>
      </c>
      <c r="F219" s="2" t="s">
        <v>673</v>
      </c>
    </row>
    <row r="220" spans="1:6">
      <c r="A220" s="20">
        <v>4.7868836317696601E-27</v>
      </c>
      <c r="B220" s="2">
        <v>0.60198715502260403</v>
      </c>
      <c r="C220" s="2">
        <v>0.38</v>
      </c>
      <c r="D220" s="2">
        <v>0.216</v>
      </c>
      <c r="E220" s="20">
        <v>1.2600992472270499E-22</v>
      </c>
      <c r="F220" s="2" t="s">
        <v>756</v>
      </c>
    </row>
    <row r="221" spans="1:6">
      <c r="A221" s="20">
        <v>5.7069686535193398E-27</v>
      </c>
      <c r="B221" s="2">
        <v>-0.55828718008619604</v>
      </c>
      <c r="C221" s="2">
        <v>0.42</v>
      </c>
      <c r="D221" s="2">
        <v>0.58799999999999997</v>
      </c>
      <c r="E221" s="20">
        <v>1.5023024283524301E-22</v>
      </c>
      <c r="F221" s="2" t="s">
        <v>626</v>
      </c>
    </row>
    <row r="222" spans="1:6">
      <c r="A222" s="20">
        <v>6.2682860913001502E-27</v>
      </c>
      <c r="B222" s="2">
        <v>0.57095571448316296</v>
      </c>
      <c r="C222" s="2">
        <v>0.54900000000000004</v>
      </c>
      <c r="D222" s="2">
        <v>0.38300000000000001</v>
      </c>
      <c r="E222" s="20">
        <v>1.6500636306738499E-22</v>
      </c>
      <c r="F222" s="2" t="s">
        <v>648</v>
      </c>
    </row>
    <row r="223" spans="1:6">
      <c r="A223" s="20">
        <v>1.0597110393849E-26</v>
      </c>
      <c r="B223" s="2">
        <v>0.50430989836643303</v>
      </c>
      <c r="C223" s="2">
        <v>0.71399999999999997</v>
      </c>
      <c r="D223" s="2">
        <v>0.57399999999999995</v>
      </c>
      <c r="E223" s="20">
        <v>2.7895833400768E-22</v>
      </c>
      <c r="F223" s="2" t="s">
        <v>637</v>
      </c>
    </row>
    <row r="224" spans="1:6">
      <c r="A224" s="20">
        <v>1.0938037068854199E-26</v>
      </c>
      <c r="B224" s="2">
        <v>-0.66399377536223503</v>
      </c>
      <c r="C224" s="2">
        <v>0.157</v>
      </c>
      <c r="D224" s="2">
        <v>0.32500000000000001</v>
      </c>
      <c r="E224" s="20">
        <v>2.8793288780051802E-22</v>
      </c>
      <c r="F224" s="2" t="s">
        <v>660</v>
      </c>
    </row>
    <row r="225" spans="1:6">
      <c r="A225" s="20">
        <v>1.49813663662546E-26</v>
      </c>
      <c r="B225" s="2">
        <v>-0.66124629009814595</v>
      </c>
      <c r="C225" s="2">
        <v>0.27700000000000002</v>
      </c>
      <c r="D225" s="2">
        <v>0.45300000000000001</v>
      </c>
      <c r="E225" s="20">
        <v>3.9436948822528599E-22</v>
      </c>
      <c r="F225" s="2" t="s">
        <v>628</v>
      </c>
    </row>
    <row r="226" spans="1:6">
      <c r="A226" s="20">
        <v>2.1313484726800399E-26</v>
      </c>
      <c r="B226" s="2">
        <v>0.53636814491242701</v>
      </c>
      <c r="C226" s="2">
        <v>0.29499999999999998</v>
      </c>
      <c r="D226" s="2">
        <v>0.14599999999999999</v>
      </c>
      <c r="E226" s="20">
        <v>5.6105617194829299E-22</v>
      </c>
      <c r="F226" s="2" t="s">
        <v>691</v>
      </c>
    </row>
    <row r="227" spans="1:6">
      <c r="A227" s="20">
        <v>2.7226259850597202E-26</v>
      </c>
      <c r="B227" s="2">
        <v>-0.60619504063687901</v>
      </c>
      <c r="C227" s="2">
        <v>0.27600000000000002</v>
      </c>
      <c r="D227" s="2">
        <v>0.45500000000000002</v>
      </c>
      <c r="E227" s="20">
        <v>7.1670406430712004E-22</v>
      </c>
      <c r="F227" s="2" t="s">
        <v>579</v>
      </c>
    </row>
    <row r="228" spans="1:6">
      <c r="A228" s="20">
        <v>4.0701065063214403E-26</v>
      </c>
      <c r="B228" s="2">
        <v>-0.44551309083844698</v>
      </c>
      <c r="C228" s="2">
        <v>0.69199999999999995</v>
      </c>
      <c r="D228" s="2">
        <v>0.79800000000000004</v>
      </c>
      <c r="E228" s="20">
        <v>1.0714148367240601E-21</v>
      </c>
      <c r="F228" s="2" t="s">
        <v>733</v>
      </c>
    </row>
    <row r="229" spans="1:6">
      <c r="A229" s="20">
        <v>4.2142747159602501E-26</v>
      </c>
      <c r="B229" s="2">
        <v>0.57741363005770996</v>
      </c>
      <c r="C229" s="2">
        <v>0.32300000000000001</v>
      </c>
      <c r="D229" s="2">
        <v>0.17100000000000001</v>
      </c>
      <c r="E229" s="20">
        <v>1.1093656762293801E-21</v>
      </c>
      <c r="F229" s="2" t="s">
        <v>716</v>
      </c>
    </row>
    <row r="230" spans="1:6">
      <c r="A230" s="20">
        <v>7.2463880310217302E-26</v>
      </c>
      <c r="B230" s="2">
        <v>-0.65028741525430001</v>
      </c>
      <c r="C230" s="2">
        <v>0.14000000000000001</v>
      </c>
      <c r="D230" s="2">
        <v>0.30399999999999999</v>
      </c>
      <c r="E230" s="20">
        <v>1.9075391852861598E-21</v>
      </c>
      <c r="F230" s="2" t="s">
        <v>643</v>
      </c>
    </row>
    <row r="231" spans="1:6">
      <c r="A231" s="20">
        <v>9.6544223363649003E-26</v>
      </c>
      <c r="B231" s="2">
        <v>-0.43430200303223698</v>
      </c>
      <c r="C231" s="2">
        <v>0.65900000000000003</v>
      </c>
      <c r="D231" s="2">
        <v>0.77100000000000002</v>
      </c>
      <c r="E231" s="20">
        <v>2.5414301358247E-21</v>
      </c>
      <c r="F231" s="2" t="s">
        <v>759</v>
      </c>
    </row>
    <row r="232" spans="1:6">
      <c r="A232" s="20">
        <v>1.7887366402314501E-25</v>
      </c>
      <c r="B232" s="2">
        <v>-0.44893348095289298</v>
      </c>
      <c r="C232" s="2">
        <v>0.66800000000000004</v>
      </c>
      <c r="D232" s="2">
        <v>0.78400000000000003</v>
      </c>
      <c r="E232" s="20">
        <v>4.7086703317452796E-21</v>
      </c>
      <c r="F232" s="2" t="s">
        <v>749</v>
      </c>
    </row>
    <row r="233" spans="1:6">
      <c r="A233" s="20">
        <v>3.3643705001884402E-25</v>
      </c>
      <c r="B233" s="2">
        <v>0.42607232519759503</v>
      </c>
      <c r="C233" s="2">
        <v>0.96199999999999997</v>
      </c>
      <c r="D233" s="2">
        <v>0.92300000000000004</v>
      </c>
      <c r="E233" s="20">
        <v>8.8563689046960506E-21</v>
      </c>
      <c r="F233" s="2" t="s">
        <v>1118</v>
      </c>
    </row>
    <row r="234" spans="1:6">
      <c r="A234" s="20">
        <v>4.0396711929831198E-25</v>
      </c>
      <c r="B234" s="2">
        <v>0.52465588368400495</v>
      </c>
      <c r="C234" s="2">
        <v>0.26</v>
      </c>
      <c r="D234" s="2">
        <v>0.123</v>
      </c>
      <c r="E234" s="20">
        <v>1.06340304484088E-20</v>
      </c>
      <c r="F234" s="2" t="s">
        <v>1119</v>
      </c>
    </row>
    <row r="235" spans="1:6">
      <c r="A235" s="20">
        <v>6.2193161299298696E-25</v>
      </c>
      <c r="B235" s="2">
        <v>0.56759336614538902</v>
      </c>
      <c r="C235" s="2">
        <v>0.55600000000000005</v>
      </c>
      <c r="D235" s="2">
        <v>0.39900000000000002</v>
      </c>
      <c r="E235" s="20">
        <v>1.6371727780427401E-20</v>
      </c>
      <c r="F235" s="2" t="s">
        <v>665</v>
      </c>
    </row>
    <row r="236" spans="1:6">
      <c r="A236" s="20">
        <v>7.5159636331071002E-25</v>
      </c>
      <c r="B236" s="2">
        <v>0.50532892797942697</v>
      </c>
      <c r="C236" s="2">
        <v>0.497</v>
      </c>
      <c r="D236" s="2">
        <v>0.33400000000000002</v>
      </c>
      <c r="E236" s="20">
        <v>1.9785022667791099E-20</v>
      </c>
      <c r="F236" s="2" t="s">
        <v>705</v>
      </c>
    </row>
    <row r="237" spans="1:6">
      <c r="A237" s="20">
        <v>8.97713529565227E-25</v>
      </c>
      <c r="B237" s="2">
        <v>0.43973336494197002</v>
      </c>
      <c r="C237" s="2">
        <v>0.84699999999999998</v>
      </c>
      <c r="D237" s="2">
        <v>0.76400000000000001</v>
      </c>
      <c r="E237" s="20">
        <v>2.3631410952275E-20</v>
      </c>
      <c r="F237" s="2" t="s">
        <v>627</v>
      </c>
    </row>
    <row r="238" spans="1:6">
      <c r="A238" s="20">
        <v>1.10448142676236E-24</v>
      </c>
      <c r="B238" s="2">
        <v>0.50958007519771797</v>
      </c>
      <c r="C238" s="2">
        <v>0.71</v>
      </c>
      <c r="D238" s="2">
        <v>0.59099999999999997</v>
      </c>
      <c r="E238" s="20">
        <v>2.9074369078092402E-20</v>
      </c>
      <c r="F238" s="2" t="s">
        <v>652</v>
      </c>
    </row>
    <row r="239" spans="1:6">
      <c r="A239" s="20">
        <v>1.33971921391303E-24</v>
      </c>
      <c r="B239" s="2">
        <v>0.55768231774121702</v>
      </c>
      <c r="C239" s="2">
        <v>0.504</v>
      </c>
      <c r="D239" s="2">
        <v>0.34799999999999998</v>
      </c>
      <c r="E239" s="20">
        <v>3.5266768587046698E-20</v>
      </c>
      <c r="F239" s="2" t="s">
        <v>624</v>
      </c>
    </row>
    <row r="240" spans="1:6">
      <c r="A240" s="20">
        <v>1.89876449210479E-24</v>
      </c>
      <c r="B240" s="2">
        <v>0.58079907299462297</v>
      </c>
      <c r="C240" s="2">
        <v>0.46700000000000003</v>
      </c>
      <c r="D240" s="2">
        <v>0.307</v>
      </c>
      <c r="E240" s="20">
        <v>4.9983076490166401E-20</v>
      </c>
      <c r="F240" s="2" t="s">
        <v>831</v>
      </c>
    </row>
    <row r="241" spans="1:6">
      <c r="A241" s="20">
        <v>2.9591540301090499E-24</v>
      </c>
      <c r="B241" s="2">
        <v>0.41786417307950802</v>
      </c>
      <c r="C241" s="2">
        <v>0.96399999999999997</v>
      </c>
      <c r="D241" s="2">
        <v>0.92700000000000005</v>
      </c>
      <c r="E241" s="20">
        <v>7.78967706885906E-20</v>
      </c>
      <c r="F241" s="2" t="s">
        <v>1093</v>
      </c>
    </row>
    <row r="242" spans="1:6">
      <c r="A242" s="20">
        <v>3.30473086119088E-24</v>
      </c>
      <c r="B242" s="2">
        <v>0.53567278986525302</v>
      </c>
      <c r="C242" s="2">
        <v>0.61499999999999999</v>
      </c>
      <c r="D242" s="2">
        <v>0.46899999999999997</v>
      </c>
      <c r="E242" s="20">
        <v>8.6993735189988697E-20</v>
      </c>
      <c r="F242" s="2" t="s">
        <v>704</v>
      </c>
    </row>
    <row r="243" spans="1:6">
      <c r="A243" s="20">
        <v>3.9137932189886297E-24</v>
      </c>
      <c r="B243" s="2">
        <v>-0.51958869054066803</v>
      </c>
      <c r="C243" s="2">
        <v>0.42699999999999999</v>
      </c>
      <c r="D243" s="2">
        <v>0.58399999999999996</v>
      </c>
      <c r="E243" s="20">
        <v>1.03026692696657E-19</v>
      </c>
      <c r="F243" s="2" t="s">
        <v>762</v>
      </c>
    </row>
    <row r="244" spans="1:6">
      <c r="A244" s="20">
        <v>4.3299724198854396E-24</v>
      </c>
      <c r="B244" s="2">
        <v>0.56957215476547096</v>
      </c>
      <c r="C244" s="2">
        <v>0.309</v>
      </c>
      <c r="D244" s="2">
        <v>0.16800000000000001</v>
      </c>
      <c r="E244" s="20">
        <v>1.1398219398106401E-19</v>
      </c>
      <c r="F244" s="2" t="s">
        <v>686</v>
      </c>
    </row>
    <row r="245" spans="1:6">
      <c r="A245" s="20">
        <v>4.8590600917391497E-24</v>
      </c>
      <c r="B245" s="2">
        <v>0.45654364239501299</v>
      </c>
      <c r="C245" s="2">
        <v>0.80500000000000005</v>
      </c>
      <c r="D245" s="2">
        <v>0.71699999999999997</v>
      </c>
      <c r="E245" s="20">
        <v>1.2790989785494101E-19</v>
      </c>
      <c r="F245" s="2" t="s">
        <v>630</v>
      </c>
    </row>
    <row r="246" spans="1:6">
      <c r="A246" s="20">
        <v>6.5501496680464401E-24</v>
      </c>
      <c r="B246" s="2">
        <v>-0.40450094164900602</v>
      </c>
      <c r="C246" s="2">
        <v>0.7</v>
      </c>
      <c r="D246" s="2">
        <v>0.81</v>
      </c>
      <c r="E246" s="20">
        <v>1.7242613986165501E-19</v>
      </c>
      <c r="F246" s="2" t="s">
        <v>740</v>
      </c>
    </row>
    <row r="247" spans="1:6">
      <c r="A247" s="20">
        <v>8.7874025852993906E-24</v>
      </c>
      <c r="B247" s="2">
        <v>0.52734262255082798</v>
      </c>
      <c r="C247" s="2">
        <v>0.26700000000000002</v>
      </c>
      <c r="D247" s="2">
        <v>0.13300000000000001</v>
      </c>
      <c r="E247" s="20">
        <v>2.3131958565542101E-19</v>
      </c>
      <c r="F247" s="2" t="s">
        <v>1120</v>
      </c>
    </row>
    <row r="248" spans="1:6">
      <c r="A248" s="20">
        <v>1.09382717050347E-23</v>
      </c>
      <c r="B248" s="2">
        <v>-0.55564515677728998</v>
      </c>
      <c r="C248" s="2">
        <v>0.40200000000000002</v>
      </c>
      <c r="D248" s="2">
        <v>0.55600000000000005</v>
      </c>
      <c r="E248" s="20">
        <v>2.8793906436333402E-19</v>
      </c>
      <c r="F248" s="2" t="s">
        <v>731</v>
      </c>
    </row>
    <row r="249" spans="1:6">
      <c r="A249" s="20">
        <v>1.2053675738694401E-23</v>
      </c>
      <c r="B249" s="2">
        <v>0.49982443549031003</v>
      </c>
      <c r="C249" s="2">
        <v>0.44500000000000001</v>
      </c>
      <c r="D249" s="2">
        <v>0.28299999999999997</v>
      </c>
      <c r="E249" s="20">
        <v>3.1730096014538999E-19</v>
      </c>
      <c r="F249" s="2" t="s">
        <v>730</v>
      </c>
    </row>
    <row r="250" spans="1:6">
      <c r="A250" s="20">
        <v>2.05812139860054E-23</v>
      </c>
      <c r="B250" s="2">
        <v>-0.607121698477042</v>
      </c>
      <c r="C250" s="2">
        <v>0.20399999999999999</v>
      </c>
      <c r="D250" s="2">
        <v>0.36699999999999999</v>
      </c>
      <c r="E250" s="20">
        <v>5.4177987696760503E-19</v>
      </c>
      <c r="F250" s="2" t="s">
        <v>669</v>
      </c>
    </row>
    <row r="251" spans="1:6">
      <c r="A251" s="20">
        <v>2.3633174837660801E-23</v>
      </c>
      <c r="B251" s="2">
        <v>0.53136922028455702</v>
      </c>
      <c r="C251" s="2">
        <v>0.26600000000000001</v>
      </c>
      <c r="D251" s="2">
        <v>0.13500000000000001</v>
      </c>
      <c r="E251" s="20">
        <v>6.2211969442658303E-19</v>
      </c>
      <c r="F251" s="2" t="s">
        <v>1121</v>
      </c>
    </row>
    <row r="252" spans="1:6">
      <c r="A252" s="20">
        <v>3.1486024923797998E-23</v>
      </c>
      <c r="B252" s="2">
        <v>0.55007800738143997</v>
      </c>
      <c r="C252" s="2">
        <v>0.39100000000000001</v>
      </c>
      <c r="D252" s="2">
        <v>0.23899999999999999</v>
      </c>
      <c r="E252" s="20">
        <v>8.2883812009405799E-19</v>
      </c>
      <c r="F252" s="2" t="s">
        <v>1070</v>
      </c>
    </row>
    <row r="253" spans="1:6">
      <c r="A253" s="20">
        <v>3.1701029034586803E-23</v>
      </c>
      <c r="B253" s="2">
        <v>0.562733728715066</v>
      </c>
      <c r="C253" s="2">
        <v>0.34799999999999998</v>
      </c>
      <c r="D253" s="2">
        <v>0.20300000000000001</v>
      </c>
      <c r="E253" s="20">
        <v>8.3449788830646304E-19</v>
      </c>
      <c r="F253" s="2" t="s">
        <v>784</v>
      </c>
    </row>
    <row r="254" spans="1:6">
      <c r="A254" s="20">
        <v>3.1864405522948002E-23</v>
      </c>
      <c r="B254" s="2">
        <v>-0.54884728067924604</v>
      </c>
      <c r="C254" s="2">
        <v>0.32800000000000001</v>
      </c>
      <c r="D254" s="2">
        <v>0.50800000000000001</v>
      </c>
      <c r="E254" s="20">
        <v>8.3879861098608296E-19</v>
      </c>
      <c r="F254" s="2" t="s">
        <v>843</v>
      </c>
    </row>
    <row r="255" spans="1:6">
      <c r="A255" s="20">
        <v>1.01547354487789E-22</v>
      </c>
      <c r="B255" s="2">
        <v>-0.60663274846326498</v>
      </c>
      <c r="C255" s="2">
        <v>0.26400000000000001</v>
      </c>
      <c r="D255" s="2">
        <v>0.42199999999999999</v>
      </c>
      <c r="E255" s="20">
        <v>2.6731325595365601E-18</v>
      </c>
      <c r="F255" s="2" t="s">
        <v>672</v>
      </c>
    </row>
    <row r="256" spans="1:6">
      <c r="A256" s="20">
        <v>1.02423566703195E-22</v>
      </c>
      <c r="B256" s="2">
        <v>-0.61848118344597003</v>
      </c>
      <c r="C256" s="2">
        <v>0.217</v>
      </c>
      <c r="D256" s="2">
        <v>0.374</v>
      </c>
      <c r="E256" s="20">
        <v>2.6961979698949098E-18</v>
      </c>
      <c r="F256" s="2" t="s">
        <v>683</v>
      </c>
    </row>
    <row r="257" spans="1:6">
      <c r="A257" s="20">
        <v>1.40765433323536E-22</v>
      </c>
      <c r="B257" s="2">
        <v>-0.48464972892920899</v>
      </c>
      <c r="C257" s="2">
        <v>0.52200000000000002</v>
      </c>
      <c r="D257" s="2">
        <v>0.66700000000000004</v>
      </c>
      <c r="E257" s="20">
        <v>3.7055092668087698E-18</v>
      </c>
      <c r="F257" s="2" t="s">
        <v>664</v>
      </c>
    </row>
    <row r="258" spans="1:6">
      <c r="A258" s="20">
        <v>1.6399923321477201E-22</v>
      </c>
      <c r="B258" s="2">
        <v>0.57293986099965499</v>
      </c>
      <c r="C258" s="2">
        <v>0.36399999999999999</v>
      </c>
      <c r="D258" s="2">
        <v>0.221</v>
      </c>
      <c r="E258" s="20">
        <v>4.31711581514566E-18</v>
      </c>
      <c r="F258" s="2" t="s">
        <v>732</v>
      </c>
    </row>
    <row r="259" spans="1:6">
      <c r="A259" s="20">
        <v>2.5386763163518001E-22</v>
      </c>
      <c r="B259" s="2">
        <v>0.52041209366616603</v>
      </c>
      <c r="C259" s="2">
        <v>0.371</v>
      </c>
      <c r="D259" s="2">
        <v>0.223</v>
      </c>
      <c r="E259" s="20">
        <v>6.6828115351644703E-18</v>
      </c>
      <c r="F259" s="2" t="s">
        <v>674</v>
      </c>
    </row>
    <row r="260" spans="1:6">
      <c r="A260" s="20">
        <v>2.6977686796841198E-22</v>
      </c>
      <c r="B260" s="2">
        <v>-0.47604830691899802</v>
      </c>
      <c r="C260" s="2">
        <v>0.47899999999999998</v>
      </c>
      <c r="D260" s="2">
        <v>0.626</v>
      </c>
      <c r="E260" s="20">
        <v>7.1016062724004693E-18</v>
      </c>
      <c r="F260" s="2" t="s">
        <v>744</v>
      </c>
    </row>
    <row r="261" spans="1:6">
      <c r="A261" s="20">
        <v>2.7244816634965602E-22</v>
      </c>
      <c r="B261" s="2">
        <v>-0.62405215045353202</v>
      </c>
      <c r="C261" s="2">
        <v>0.222</v>
      </c>
      <c r="D261" s="2">
        <v>0.373</v>
      </c>
      <c r="E261" s="20">
        <v>7.1719255309883501E-18</v>
      </c>
      <c r="F261" s="2" t="s">
        <v>632</v>
      </c>
    </row>
    <row r="262" spans="1:6">
      <c r="A262" s="20">
        <v>2.9572830694071498E-22</v>
      </c>
      <c r="B262" s="2">
        <v>-0.58119717129925297</v>
      </c>
      <c r="C262" s="2">
        <v>0.373</v>
      </c>
      <c r="D262" s="2">
        <v>0.51800000000000002</v>
      </c>
      <c r="E262" s="20">
        <v>7.7847519519073899E-18</v>
      </c>
      <c r="F262" s="2" t="s">
        <v>653</v>
      </c>
    </row>
    <row r="263" spans="1:6">
      <c r="A263" s="20">
        <v>3.24776321319757E-22</v>
      </c>
      <c r="B263" s="2">
        <v>-0.48569182474488398</v>
      </c>
      <c r="C263" s="2">
        <v>0.51900000000000002</v>
      </c>
      <c r="D263" s="2">
        <v>0.65200000000000002</v>
      </c>
      <c r="E263" s="20">
        <v>8.5494118824212701E-18</v>
      </c>
      <c r="F263" s="2" t="s">
        <v>727</v>
      </c>
    </row>
    <row r="264" spans="1:6">
      <c r="A264" s="20">
        <v>3.2702430575731498E-22</v>
      </c>
      <c r="B264" s="2">
        <v>-0.61968533002891102</v>
      </c>
      <c r="C264" s="2">
        <v>0.14499999999999999</v>
      </c>
      <c r="D264" s="2">
        <v>0.29199999999999998</v>
      </c>
      <c r="E264" s="20">
        <v>8.6085878247555701E-18</v>
      </c>
      <c r="F264" s="2" t="s">
        <v>655</v>
      </c>
    </row>
    <row r="265" spans="1:6">
      <c r="A265" s="20">
        <v>4.0272524956987998E-22</v>
      </c>
      <c r="B265" s="2">
        <v>0.51260501742344899</v>
      </c>
      <c r="C265" s="2">
        <v>0.32400000000000001</v>
      </c>
      <c r="D265" s="2">
        <v>0.183</v>
      </c>
      <c r="E265" s="20">
        <v>1.06013394696775E-17</v>
      </c>
      <c r="F265" s="2" t="s">
        <v>802</v>
      </c>
    </row>
    <row r="266" spans="1:6">
      <c r="A266" s="20">
        <v>4.9384532586239999E-22</v>
      </c>
      <c r="B266" s="2">
        <v>0.51220854521963699</v>
      </c>
      <c r="C266" s="2">
        <v>0.318</v>
      </c>
      <c r="D266" s="2">
        <v>0.17699999999999999</v>
      </c>
      <c r="E266" s="20">
        <v>1.2999984358001801E-17</v>
      </c>
      <c r="F266" s="2" t="s">
        <v>735</v>
      </c>
    </row>
    <row r="267" spans="1:6">
      <c r="A267" s="20">
        <v>4.9568142397477899E-22</v>
      </c>
      <c r="B267" s="2">
        <v>0.52291551268422298</v>
      </c>
      <c r="C267" s="2">
        <v>0.41599999999999998</v>
      </c>
      <c r="D267" s="2">
        <v>0.26500000000000001</v>
      </c>
      <c r="E267" s="20">
        <v>1.30483178047121E-17</v>
      </c>
      <c r="F267" s="2" t="s">
        <v>1048</v>
      </c>
    </row>
    <row r="268" spans="1:6">
      <c r="A268" s="20">
        <v>6.1290338439984004E-22</v>
      </c>
      <c r="B268" s="2">
        <v>-0.40861407452307702</v>
      </c>
      <c r="C268" s="2">
        <v>0.54700000000000004</v>
      </c>
      <c r="D268" s="2">
        <v>0.69499999999999995</v>
      </c>
      <c r="E268" s="20">
        <v>1.6134068690941399E-17</v>
      </c>
      <c r="F268" s="2" t="s">
        <v>602</v>
      </c>
    </row>
    <row r="269" spans="1:6">
      <c r="A269" s="20">
        <v>6.8768608253890901E-22</v>
      </c>
      <c r="B269" s="2">
        <v>-0.41487981909699101</v>
      </c>
      <c r="C269" s="2">
        <v>0.63200000000000001</v>
      </c>
      <c r="D269" s="2">
        <v>0.73499999999999999</v>
      </c>
      <c r="E269" s="20">
        <v>1.8102648436754201E-17</v>
      </c>
      <c r="F269" s="2" t="s">
        <v>641</v>
      </c>
    </row>
    <row r="270" spans="1:6">
      <c r="A270" s="20">
        <v>7.1010556999676699E-22</v>
      </c>
      <c r="B270" s="2">
        <v>-0.58830171311680002</v>
      </c>
      <c r="C270" s="2">
        <v>0.20899999999999999</v>
      </c>
      <c r="D270" s="2">
        <v>0.36399999999999999</v>
      </c>
      <c r="E270" s="20">
        <v>1.86928190245949E-17</v>
      </c>
      <c r="F270" s="2" t="s">
        <v>679</v>
      </c>
    </row>
    <row r="271" spans="1:6">
      <c r="A271" s="20">
        <v>8.18163179511986E-22</v>
      </c>
      <c r="B271" s="2">
        <v>-0.427367286020502</v>
      </c>
      <c r="C271" s="2">
        <v>0.64</v>
      </c>
      <c r="D271" s="2">
        <v>0.749</v>
      </c>
      <c r="E271" s="20">
        <v>2.1537327537473501E-17</v>
      </c>
      <c r="F271" s="2" t="s">
        <v>645</v>
      </c>
    </row>
    <row r="272" spans="1:6">
      <c r="A272" s="20">
        <v>8.6370972328859996E-22</v>
      </c>
      <c r="B272" s="2">
        <v>0.51853054254859199</v>
      </c>
      <c r="C272" s="2">
        <v>0.55800000000000005</v>
      </c>
      <c r="D272" s="2">
        <v>0.41899999999999998</v>
      </c>
      <c r="E272" s="20">
        <v>2.2736294755849099E-17</v>
      </c>
      <c r="F272" s="2" t="s">
        <v>695</v>
      </c>
    </row>
    <row r="273" spans="1:6">
      <c r="A273" s="20">
        <v>9.90240398522916E-22</v>
      </c>
      <c r="B273" s="2">
        <v>-0.66434622067220905</v>
      </c>
      <c r="C273" s="2">
        <v>0.501</v>
      </c>
      <c r="D273" s="2">
        <v>0.63100000000000001</v>
      </c>
      <c r="E273" s="20">
        <v>2.6067088250717201E-17</v>
      </c>
      <c r="F273" s="2" t="s">
        <v>650</v>
      </c>
    </row>
    <row r="274" spans="1:6">
      <c r="A274" s="20">
        <v>1.19798134510754E-21</v>
      </c>
      <c r="B274" s="2">
        <v>0.46305564363432</v>
      </c>
      <c r="C274" s="2">
        <v>0.59</v>
      </c>
      <c r="D274" s="2">
        <v>0.435</v>
      </c>
      <c r="E274" s="20">
        <v>3.1535660928611E-17</v>
      </c>
      <c r="F274" s="2" t="s">
        <v>671</v>
      </c>
    </row>
    <row r="275" spans="1:6">
      <c r="A275" s="20">
        <v>1.2028215597081199E-21</v>
      </c>
      <c r="B275" s="2">
        <v>0.34120625931965298</v>
      </c>
      <c r="C275" s="2">
        <v>0.89500000000000002</v>
      </c>
      <c r="D275" s="2">
        <v>0.82499999999999996</v>
      </c>
      <c r="E275" s="20">
        <v>3.1663074737756702E-17</v>
      </c>
      <c r="F275" s="2" t="s">
        <v>1080</v>
      </c>
    </row>
    <row r="276" spans="1:6">
      <c r="A276" s="20">
        <v>1.26127863578116E-21</v>
      </c>
      <c r="B276" s="2">
        <v>-0.58556679757361796</v>
      </c>
      <c r="C276" s="2">
        <v>0.28100000000000003</v>
      </c>
      <c r="D276" s="2">
        <v>0.434</v>
      </c>
      <c r="E276" s="20">
        <v>3.3201898808303402E-17</v>
      </c>
      <c r="F276" s="2" t="s">
        <v>863</v>
      </c>
    </row>
    <row r="277" spans="1:6">
      <c r="A277" s="20">
        <v>1.9017924491908899E-21</v>
      </c>
      <c r="B277" s="2">
        <v>-0.65461209845776203</v>
      </c>
      <c r="C277" s="2">
        <v>0.13300000000000001</v>
      </c>
      <c r="D277" s="2">
        <v>0.26800000000000002</v>
      </c>
      <c r="E277" s="20">
        <v>5.0062784432500901E-17</v>
      </c>
      <c r="F277" s="2" t="s">
        <v>646</v>
      </c>
    </row>
    <row r="278" spans="1:6">
      <c r="A278" s="20">
        <v>2.1544519626580498E-21</v>
      </c>
      <c r="B278" s="2">
        <v>-0.60151933318946305</v>
      </c>
      <c r="C278" s="2">
        <v>0.248</v>
      </c>
      <c r="D278" s="2">
        <v>0.4</v>
      </c>
      <c r="E278" s="20">
        <v>5.6713793465010596E-17</v>
      </c>
      <c r="F278" s="2" t="s">
        <v>694</v>
      </c>
    </row>
    <row r="279" spans="1:6">
      <c r="A279" s="20">
        <v>2.1566600209827599E-21</v>
      </c>
      <c r="B279" s="2">
        <v>0.50417908178779203</v>
      </c>
      <c r="C279" s="2">
        <v>0.377</v>
      </c>
      <c r="D279" s="2">
        <v>0.22900000000000001</v>
      </c>
      <c r="E279" s="20">
        <v>5.6771918392350195E-17</v>
      </c>
      <c r="F279" s="2" t="s">
        <v>860</v>
      </c>
    </row>
    <row r="280" spans="1:6">
      <c r="A280" s="20">
        <v>3.2152655286918901E-21</v>
      </c>
      <c r="B280" s="2">
        <v>0.49332970781095897</v>
      </c>
      <c r="C280" s="2">
        <v>0.26400000000000001</v>
      </c>
      <c r="D280" s="2">
        <v>0.13700000000000001</v>
      </c>
      <c r="E280" s="20">
        <v>8.4638649777285303E-17</v>
      </c>
      <c r="F280" s="2" t="s">
        <v>1122</v>
      </c>
    </row>
    <row r="281" spans="1:6">
      <c r="A281" s="20">
        <v>4.1600804274952702E-21</v>
      </c>
      <c r="B281" s="2">
        <v>-0.51773815029560999</v>
      </c>
      <c r="C281" s="2">
        <v>0.38</v>
      </c>
      <c r="D281" s="2">
        <v>0.53100000000000003</v>
      </c>
      <c r="E281" s="20">
        <v>1.09509957173385E-16</v>
      </c>
      <c r="F281" s="2" t="s">
        <v>657</v>
      </c>
    </row>
    <row r="282" spans="1:6">
      <c r="A282" s="20">
        <v>4.3732314565041404E-21</v>
      </c>
      <c r="B282" s="2">
        <v>0.51311308149943102</v>
      </c>
      <c r="C282" s="2">
        <v>0.49099999999999999</v>
      </c>
      <c r="D282" s="2">
        <v>0.33900000000000002</v>
      </c>
      <c r="E282" s="20">
        <v>1.15120944861015E-16</v>
      </c>
      <c r="F282" s="2" t="s">
        <v>710</v>
      </c>
    </row>
    <row r="283" spans="1:6">
      <c r="A283" s="20">
        <v>5.0145652764492897E-21</v>
      </c>
      <c r="B283" s="2">
        <v>-0.57966623523446903</v>
      </c>
      <c r="C283" s="2">
        <v>0.188</v>
      </c>
      <c r="D283" s="2">
        <v>0.34</v>
      </c>
      <c r="E283" s="20">
        <v>1.32003416337251E-16</v>
      </c>
      <c r="F283" s="2" t="s">
        <v>689</v>
      </c>
    </row>
    <row r="284" spans="1:6">
      <c r="A284" s="20">
        <v>6.1202016514774003E-21</v>
      </c>
      <c r="B284" s="2">
        <v>0.50263558139102305</v>
      </c>
      <c r="C284" s="2">
        <v>0.61699999999999999</v>
      </c>
      <c r="D284" s="2">
        <v>0.48699999999999999</v>
      </c>
      <c r="E284" s="20">
        <v>1.6110818827349101E-16</v>
      </c>
      <c r="F284" s="2" t="s">
        <v>688</v>
      </c>
    </row>
    <row r="285" spans="1:6">
      <c r="A285" s="20">
        <v>6.1964049823387299E-21</v>
      </c>
      <c r="B285" s="2">
        <v>-0.38957325831943201</v>
      </c>
      <c r="C285" s="2">
        <v>0.80500000000000005</v>
      </c>
      <c r="D285" s="2">
        <v>0.878</v>
      </c>
      <c r="E285" s="20">
        <v>1.6311416475508501E-16</v>
      </c>
      <c r="F285" s="2" t="s">
        <v>684</v>
      </c>
    </row>
    <row r="286" spans="1:6">
      <c r="A286" s="20">
        <v>6.2506445614753802E-21</v>
      </c>
      <c r="B286" s="2">
        <v>-0.65925278094680995</v>
      </c>
      <c r="C286" s="2">
        <v>0.185</v>
      </c>
      <c r="D286" s="2">
        <v>0.33</v>
      </c>
      <c r="E286" s="20">
        <v>1.6454196743627801E-16</v>
      </c>
      <c r="F286" s="2" t="s">
        <v>708</v>
      </c>
    </row>
    <row r="287" spans="1:6">
      <c r="A287" s="20">
        <v>7.4481183818553503E-21</v>
      </c>
      <c r="B287" s="2">
        <v>-0.51840283881634297</v>
      </c>
      <c r="C287" s="2">
        <v>0.36799999999999999</v>
      </c>
      <c r="D287" s="2">
        <v>0.51500000000000001</v>
      </c>
      <c r="E287" s="20">
        <v>1.9606426828396E-16</v>
      </c>
      <c r="F287" s="2" t="s">
        <v>839</v>
      </c>
    </row>
    <row r="288" spans="1:6">
      <c r="A288" s="20">
        <v>9.0076145724494799E-21</v>
      </c>
      <c r="B288" s="2">
        <v>0.455427665346404</v>
      </c>
      <c r="C288" s="2">
        <v>0.67400000000000004</v>
      </c>
      <c r="D288" s="2">
        <v>0.55300000000000005</v>
      </c>
      <c r="E288" s="20">
        <v>2.3711644600516E-16</v>
      </c>
      <c r="F288" s="2" t="s">
        <v>680</v>
      </c>
    </row>
    <row r="289" spans="1:6">
      <c r="A289" s="20">
        <v>1.15378805796941E-20</v>
      </c>
      <c r="B289" s="2">
        <v>0.45959359142244499</v>
      </c>
      <c r="C289" s="2">
        <v>0.64100000000000001</v>
      </c>
      <c r="D289" s="2">
        <v>0.51400000000000001</v>
      </c>
      <c r="E289" s="20">
        <v>3.0372316837986898E-16</v>
      </c>
      <c r="F289" s="2" t="s">
        <v>700</v>
      </c>
    </row>
    <row r="290" spans="1:6">
      <c r="A290" s="20">
        <v>1.32643645450545E-20</v>
      </c>
      <c r="B290" s="2">
        <v>0.56533425118325198</v>
      </c>
      <c r="C290" s="2">
        <v>0.316</v>
      </c>
      <c r="D290" s="2">
        <v>0.182</v>
      </c>
      <c r="E290" s="20">
        <v>3.4917113228401502E-16</v>
      </c>
      <c r="F290" s="2" t="s">
        <v>736</v>
      </c>
    </row>
    <row r="291" spans="1:6">
      <c r="A291" s="20">
        <v>1.7601947006114499E-20</v>
      </c>
      <c r="B291" s="2">
        <v>-0.463711969145917</v>
      </c>
      <c r="C291" s="2">
        <v>0.48599999999999999</v>
      </c>
      <c r="D291" s="2">
        <v>0.61699999999999999</v>
      </c>
      <c r="E291" s="20">
        <v>4.6335365298895804E-16</v>
      </c>
      <c r="F291" s="2" t="s">
        <v>750</v>
      </c>
    </row>
    <row r="292" spans="1:6">
      <c r="A292" s="20">
        <v>1.76159588577664E-20</v>
      </c>
      <c r="B292" s="2">
        <v>-0.40978593135998398</v>
      </c>
      <c r="C292" s="2">
        <v>0.64100000000000001</v>
      </c>
      <c r="D292" s="2">
        <v>0.749</v>
      </c>
      <c r="E292" s="20">
        <v>4.6372250097184302E-16</v>
      </c>
      <c r="F292" s="2" t="s">
        <v>751</v>
      </c>
    </row>
    <row r="293" spans="1:6">
      <c r="A293" s="20">
        <v>1.8143323399809199E-20</v>
      </c>
      <c r="B293" s="2">
        <v>0.48226262186851498</v>
      </c>
      <c r="C293" s="2">
        <v>0.36199999999999999</v>
      </c>
      <c r="D293" s="2">
        <v>0.222</v>
      </c>
      <c r="E293" s="20">
        <v>4.7760484517657796E-16</v>
      </c>
      <c r="F293" s="2" t="s">
        <v>979</v>
      </c>
    </row>
    <row r="294" spans="1:6">
      <c r="A294" s="20">
        <v>2.1994555553110601E-20</v>
      </c>
      <c r="B294" s="2">
        <v>-0.49842710931643602</v>
      </c>
      <c r="C294" s="2">
        <v>0.48099999999999998</v>
      </c>
      <c r="D294" s="2">
        <v>0.62</v>
      </c>
      <c r="E294" s="20">
        <v>5.78984680380082E-16</v>
      </c>
      <c r="F294" s="2" t="s">
        <v>699</v>
      </c>
    </row>
    <row r="295" spans="1:6">
      <c r="A295" s="20">
        <v>2.38214993009003E-20</v>
      </c>
      <c r="B295" s="2">
        <v>0.53863610442739895</v>
      </c>
      <c r="C295" s="2">
        <v>0.378</v>
      </c>
      <c r="D295" s="2">
        <v>0.23799999999999999</v>
      </c>
      <c r="E295" s="20">
        <v>6.2707714759690096E-16</v>
      </c>
      <c r="F295" s="2" t="s">
        <v>816</v>
      </c>
    </row>
    <row r="296" spans="1:6">
      <c r="A296" s="20">
        <v>2.5177184810796201E-20</v>
      </c>
      <c r="B296" s="2">
        <v>0.514677310760153</v>
      </c>
      <c r="C296" s="2">
        <v>0.36699999999999999</v>
      </c>
      <c r="D296" s="2">
        <v>0.22700000000000001</v>
      </c>
      <c r="E296" s="20">
        <v>6.6276421295939796E-16</v>
      </c>
      <c r="F296" s="2" t="s">
        <v>737</v>
      </c>
    </row>
    <row r="297" spans="1:6">
      <c r="A297" s="20">
        <v>3.10882210609496E-20</v>
      </c>
      <c r="B297" s="2">
        <v>-0.51147691073261503</v>
      </c>
      <c r="C297" s="2">
        <v>0.371</v>
      </c>
      <c r="D297" s="2">
        <v>0.52700000000000002</v>
      </c>
      <c r="E297" s="20">
        <v>8.18366331208436E-16</v>
      </c>
      <c r="F297" s="2" t="s">
        <v>1123</v>
      </c>
    </row>
    <row r="298" spans="1:6">
      <c r="A298" s="20">
        <v>3.7314212079165199E-20</v>
      </c>
      <c r="B298" s="2">
        <v>-0.39359642772014702</v>
      </c>
      <c r="C298" s="2">
        <v>0.64800000000000002</v>
      </c>
      <c r="D298" s="2">
        <v>0.76</v>
      </c>
      <c r="E298" s="20">
        <v>9.8225931877194398E-16</v>
      </c>
      <c r="F298" s="2" t="s">
        <v>810</v>
      </c>
    </row>
    <row r="299" spans="1:6">
      <c r="A299" s="20">
        <v>5.0106792157292299E-20</v>
      </c>
      <c r="B299" s="2">
        <v>0.48220037069638899</v>
      </c>
      <c r="C299" s="2">
        <v>0.33900000000000002</v>
      </c>
      <c r="D299" s="2">
        <v>0.20200000000000001</v>
      </c>
      <c r="E299" s="20">
        <v>1.31901119674856E-15</v>
      </c>
      <c r="F299" s="2" t="s">
        <v>772</v>
      </c>
    </row>
    <row r="300" spans="1:6">
      <c r="A300" s="20">
        <v>5.3446909433214602E-20</v>
      </c>
      <c r="B300" s="2">
        <v>-0.55144192023733496</v>
      </c>
      <c r="C300" s="2">
        <v>0.28499999999999998</v>
      </c>
      <c r="D300" s="2">
        <v>0.439</v>
      </c>
      <c r="E300" s="20">
        <v>1.40693644391994E-15</v>
      </c>
      <c r="F300" s="2" t="s">
        <v>765</v>
      </c>
    </row>
    <row r="301" spans="1:6">
      <c r="A301" s="20">
        <v>6.60935409150957E-20</v>
      </c>
      <c r="B301" s="2">
        <v>-0.40158482139268598</v>
      </c>
      <c r="C301" s="2">
        <v>0.433</v>
      </c>
      <c r="D301" s="2">
        <v>0.59499999999999997</v>
      </c>
      <c r="E301" s="20">
        <v>1.73984637104898E-15</v>
      </c>
      <c r="F301" s="2" t="s">
        <v>811</v>
      </c>
    </row>
    <row r="302" spans="1:6">
      <c r="A302" s="20">
        <v>9.9435397821549801E-20</v>
      </c>
      <c r="B302" s="2">
        <v>0.537119536158289</v>
      </c>
      <c r="C302" s="2">
        <v>0.66500000000000004</v>
      </c>
      <c r="D302" s="2">
        <v>0.55600000000000005</v>
      </c>
      <c r="E302" s="20">
        <v>2.6175374122544801E-15</v>
      </c>
      <c r="F302" s="2" t="s">
        <v>1074</v>
      </c>
    </row>
    <row r="303" spans="1:6">
      <c r="A303" s="20">
        <v>1.1293880919278199E-19</v>
      </c>
      <c r="B303" s="2">
        <v>-0.61494994416164706</v>
      </c>
      <c r="C303" s="2">
        <v>0.22600000000000001</v>
      </c>
      <c r="D303" s="2">
        <v>0.371</v>
      </c>
      <c r="E303" s="20">
        <v>2.9730012131907899E-15</v>
      </c>
      <c r="F303" s="2" t="s">
        <v>805</v>
      </c>
    </row>
    <row r="304" spans="1:6">
      <c r="A304" s="20">
        <v>1.33690396420559E-19</v>
      </c>
      <c r="B304" s="2">
        <v>0.48307383073542698</v>
      </c>
      <c r="C304" s="2">
        <v>0.45400000000000001</v>
      </c>
      <c r="D304" s="2">
        <v>0.311</v>
      </c>
      <c r="E304" s="20">
        <v>3.5192659953748001E-15</v>
      </c>
      <c r="F304" s="2" t="s">
        <v>728</v>
      </c>
    </row>
    <row r="305" spans="1:6">
      <c r="A305" s="20">
        <v>1.34752628365383E-19</v>
      </c>
      <c r="B305" s="2">
        <v>0.51780745104410097</v>
      </c>
      <c r="C305" s="2">
        <v>0.434</v>
      </c>
      <c r="D305" s="2">
        <v>0.29399999999999998</v>
      </c>
      <c r="E305" s="20">
        <v>3.5472281890903501E-15</v>
      </c>
      <c r="F305" s="2" t="s">
        <v>692</v>
      </c>
    </row>
    <row r="306" spans="1:6">
      <c r="A306" s="20">
        <v>1.56155557813573E-19</v>
      </c>
      <c r="B306" s="2">
        <v>0.50015755283799601</v>
      </c>
      <c r="C306" s="2">
        <v>0.52300000000000002</v>
      </c>
      <c r="D306" s="2">
        <v>0.38300000000000001</v>
      </c>
      <c r="E306" s="20">
        <v>4.1106389038844997E-15</v>
      </c>
      <c r="F306" s="2" t="s">
        <v>698</v>
      </c>
    </row>
    <row r="307" spans="1:6">
      <c r="A307" s="20">
        <v>1.96134629842641E-19</v>
      </c>
      <c r="B307" s="2">
        <v>-0.53802489212931903</v>
      </c>
      <c r="C307" s="2">
        <v>0.216</v>
      </c>
      <c r="D307" s="2">
        <v>0.36199999999999999</v>
      </c>
      <c r="E307" s="20">
        <v>5.16304799597768E-15</v>
      </c>
      <c r="F307" s="2" t="s">
        <v>786</v>
      </c>
    </row>
    <row r="308" spans="1:6">
      <c r="A308" s="20">
        <v>2.2883693287621098E-19</v>
      </c>
      <c r="B308" s="2">
        <v>0.39245974902056002</v>
      </c>
      <c r="C308" s="2">
        <v>0.65800000000000003</v>
      </c>
      <c r="D308" s="2">
        <v>0.52200000000000002</v>
      </c>
      <c r="E308" s="20">
        <v>6.0239034210333897E-15</v>
      </c>
      <c r="F308" s="2" t="s">
        <v>676</v>
      </c>
    </row>
    <row r="309" spans="1:6">
      <c r="A309" s="20">
        <v>2.46553951566448E-19</v>
      </c>
      <c r="B309" s="2">
        <v>0.51121103042504601</v>
      </c>
      <c r="C309" s="2">
        <v>0.48</v>
      </c>
      <c r="D309" s="2">
        <v>0.34</v>
      </c>
      <c r="E309" s="20">
        <v>6.4902862210351897E-15</v>
      </c>
      <c r="F309" s="2" t="s">
        <v>835</v>
      </c>
    </row>
    <row r="310" spans="1:6">
      <c r="A310" s="20">
        <v>2.7133226359696199E-19</v>
      </c>
      <c r="B310" s="2">
        <v>0.55928953060901399</v>
      </c>
      <c r="C310" s="2">
        <v>0.26700000000000002</v>
      </c>
      <c r="D310" s="2">
        <v>0.14899999999999999</v>
      </c>
      <c r="E310" s="20">
        <v>7.1425505069264196E-15</v>
      </c>
      <c r="F310" s="2" t="s">
        <v>1124</v>
      </c>
    </row>
    <row r="311" spans="1:6">
      <c r="A311" s="20">
        <v>4.19898918225199E-19</v>
      </c>
      <c r="B311" s="2">
        <v>0.48383030340442901</v>
      </c>
      <c r="C311" s="2">
        <v>0.33700000000000002</v>
      </c>
      <c r="D311" s="2">
        <v>0.20599999999999999</v>
      </c>
      <c r="E311" s="20">
        <v>1.10534191233601E-14</v>
      </c>
      <c r="F311" s="2" t="s">
        <v>856</v>
      </c>
    </row>
    <row r="312" spans="1:6">
      <c r="A312" s="20">
        <v>5.1426358708673704E-19</v>
      </c>
      <c r="B312" s="2">
        <v>-0.54458722553740901</v>
      </c>
      <c r="C312" s="2">
        <v>0.26900000000000002</v>
      </c>
      <c r="D312" s="2">
        <v>0.41199999999999998</v>
      </c>
      <c r="E312" s="20">
        <v>1.3537474666471301E-14</v>
      </c>
      <c r="F312" s="2" t="s">
        <v>666</v>
      </c>
    </row>
    <row r="313" spans="1:6">
      <c r="A313" s="20">
        <v>5.2839826555294597E-19</v>
      </c>
      <c r="B313" s="2">
        <v>0.49320757418011901</v>
      </c>
      <c r="C313" s="2">
        <v>0.34200000000000003</v>
      </c>
      <c r="D313" s="2">
        <v>0.21</v>
      </c>
      <c r="E313" s="20">
        <v>1.3909555942415701E-14</v>
      </c>
      <c r="F313" s="2" t="s">
        <v>911</v>
      </c>
    </row>
    <row r="314" spans="1:6">
      <c r="A314" s="20">
        <v>6.5958271102389105E-19</v>
      </c>
      <c r="B314" s="2">
        <v>-0.53007357933635002</v>
      </c>
      <c r="C314" s="2">
        <v>0.33300000000000002</v>
      </c>
      <c r="D314" s="2">
        <v>0.47399999999999998</v>
      </c>
      <c r="E314" s="20">
        <v>1.7362855284992901E-14</v>
      </c>
      <c r="F314" s="2" t="s">
        <v>702</v>
      </c>
    </row>
    <row r="315" spans="1:6">
      <c r="A315" s="20">
        <v>6.6859775621915297E-19</v>
      </c>
      <c r="B315" s="2">
        <v>-0.53284173541202895</v>
      </c>
      <c r="C315" s="2">
        <v>0.27800000000000002</v>
      </c>
      <c r="D315" s="2">
        <v>0.41899999999999998</v>
      </c>
      <c r="E315" s="20">
        <v>1.7600167334713001E-14</v>
      </c>
      <c r="F315" s="2" t="s">
        <v>659</v>
      </c>
    </row>
    <row r="316" spans="1:6">
      <c r="A316" s="20">
        <v>6.9636580659509604E-19</v>
      </c>
      <c r="B316" s="2">
        <v>-0.284848742330233</v>
      </c>
      <c r="C316" s="2">
        <v>0.79800000000000004</v>
      </c>
      <c r="D316" s="2">
        <v>0.86099999999999999</v>
      </c>
      <c r="E316" s="20">
        <v>1.83311334928093E-14</v>
      </c>
      <c r="F316" s="2" t="s">
        <v>597</v>
      </c>
    </row>
    <row r="317" spans="1:6">
      <c r="A317" s="20">
        <v>9.9392391124669109E-19</v>
      </c>
      <c r="B317" s="2">
        <v>-0.51080988590941301</v>
      </c>
      <c r="C317" s="2">
        <v>0.35099999999999998</v>
      </c>
      <c r="D317" s="2">
        <v>0.48799999999999999</v>
      </c>
      <c r="E317" s="20">
        <v>2.6164053039657901E-14</v>
      </c>
      <c r="F317" s="2" t="s">
        <v>761</v>
      </c>
    </row>
    <row r="318" spans="1:6">
      <c r="A318" s="20">
        <v>1.17268822760843E-18</v>
      </c>
      <c r="B318" s="2">
        <v>0.36799403384705798</v>
      </c>
      <c r="C318" s="2">
        <v>0.86799999999999999</v>
      </c>
      <c r="D318" s="2">
        <v>0.83899999999999997</v>
      </c>
      <c r="E318" s="20">
        <v>3.08698449035644E-14</v>
      </c>
      <c r="F318" s="2" t="s">
        <v>594</v>
      </c>
    </row>
    <row r="319" spans="1:6">
      <c r="A319" s="20">
        <v>1.25028793645368E-18</v>
      </c>
      <c r="B319" s="2">
        <v>0.50234857990971005</v>
      </c>
      <c r="C319" s="2">
        <v>0.47299999999999998</v>
      </c>
      <c r="D319" s="2">
        <v>0.33500000000000002</v>
      </c>
      <c r="E319" s="20">
        <v>3.29125796392066E-14</v>
      </c>
      <c r="F319" s="2" t="s">
        <v>682</v>
      </c>
    </row>
    <row r="320" spans="1:6">
      <c r="A320" s="20">
        <v>1.8618915726675401E-18</v>
      </c>
      <c r="B320" s="2">
        <v>0.48818665061606897</v>
      </c>
      <c r="C320" s="2">
        <v>0.438</v>
      </c>
      <c r="D320" s="2">
        <v>0.29799999999999999</v>
      </c>
      <c r="E320" s="20">
        <v>4.9012433758900399E-14</v>
      </c>
      <c r="F320" s="2" t="s">
        <v>773</v>
      </c>
    </row>
    <row r="321" spans="1:6">
      <c r="A321" s="20">
        <v>1.9941813480824599E-18</v>
      </c>
      <c r="B321" s="2">
        <v>-0.34552297692023798</v>
      </c>
      <c r="C321" s="2">
        <v>0.76400000000000001</v>
      </c>
      <c r="D321" s="2">
        <v>0.83299999999999996</v>
      </c>
      <c r="E321" s="20">
        <v>5.2494829806922703E-14</v>
      </c>
      <c r="F321" s="2" t="s">
        <v>675</v>
      </c>
    </row>
    <row r="322" spans="1:6">
      <c r="A322" s="20">
        <v>2.8713692256951E-18</v>
      </c>
      <c r="B322" s="2">
        <v>-0.53893525153689303</v>
      </c>
      <c r="C322" s="2">
        <v>0.21299999999999999</v>
      </c>
      <c r="D322" s="2">
        <v>0.35199999999999998</v>
      </c>
      <c r="E322" s="20">
        <v>7.5585923497197904E-14</v>
      </c>
      <c r="F322" s="2" t="s">
        <v>681</v>
      </c>
    </row>
    <row r="323" spans="1:6">
      <c r="A323" s="20">
        <v>3.17475658390245E-18</v>
      </c>
      <c r="B323" s="2">
        <v>-0.56786185229773001</v>
      </c>
      <c r="C323" s="2">
        <v>0.2</v>
      </c>
      <c r="D323" s="2">
        <v>0.33700000000000002</v>
      </c>
      <c r="E323" s="20">
        <v>8.3572292314648098E-14</v>
      </c>
      <c r="F323" s="2" t="s">
        <v>678</v>
      </c>
    </row>
    <row r="324" spans="1:6">
      <c r="A324" s="20">
        <v>3.6062393616069599E-18</v>
      </c>
      <c r="B324" s="2">
        <v>0.296022860745633</v>
      </c>
      <c r="C324" s="2">
        <v>0.92100000000000004</v>
      </c>
      <c r="D324" s="2">
        <v>0.89300000000000002</v>
      </c>
      <c r="E324" s="20">
        <v>9.4930644954941701E-14</v>
      </c>
      <c r="F324" s="2" t="s">
        <v>746</v>
      </c>
    </row>
    <row r="325" spans="1:6">
      <c r="A325" s="20">
        <v>3.6723474202038498E-18</v>
      </c>
      <c r="B325" s="2">
        <v>0.49782099208531699</v>
      </c>
      <c r="C325" s="2">
        <v>0.52800000000000002</v>
      </c>
      <c r="D325" s="2">
        <v>0.4</v>
      </c>
      <c r="E325" s="20">
        <v>9.6670873489446206E-14</v>
      </c>
      <c r="F325" s="2" t="s">
        <v>754</v>
      </c>
    </row>
    <row r="326" spans="1:6">
      <c r="A326" s="20">
        <v>3.7242671321857497E-18</v>
      </c>
      <c r="B326" s="2">
        <v>0.53409535496405502</v>
      </c>
      <c r="C326" s="2">
        <v>0.46200000000000002</v>
      </c>
      <c r="D326" s="2">
        <v>0.33500000000000002</v>
      </c>
      <c r="E326" s="20">
        <v>9.8037607987657602E-14</v>
      </c>
      <c r="F326" s="2" t="s">
        <v>776</v>
      </c>
    </row>
    <row r="327" spans="1:6">
      <c r="A327" s="20">
        <v>5.8554098221666503E-18</v>
      </c>
      <c r="B327" s="2">
        <v>0.51725684049472898</v>
      </c>
      <c r="C327" s="2">
        <v>0.41599999999999998</v>
      </c>
      <c r="D327" s="2">
        <v>0.28799999999999998</v>
      </c>
      <c r="E327" s="20">
        <v>1.5413780815871501E-13</v>
      </c>
      <c r="F327" s="2" t="s">
        <v>745</v>
      </c>
    </row>
    <row r="328" spans="1:6">
      <c r="A328" s="20">
        <v>8.4438073902583993E-18</v>
      </c>
      <c r="B328" s="2">
        <v>-0.54297668933503995</v>
      </c>
      <c r="C328" s="2">
        <v>0.13900000000000001</v>
      </c>
      <c r="D328" s="2">
        <v>0.26600000000000001</v>
      </c>
      <c r="E328" s="20">
        <v>2.2227478574116199E-13</v>
      </c>
      <c r="F328" s="2" t="s">
        <v>797</v>
      </c>
    </row>
    <row r="329" spans="1:6">
      <c r="A329" s="20">
        <v>1.0874110452067701E-17</v>
      </c>
      <c r="B329" s="2">
        <v>0.48841088868093102</v>
      </c>
      <c r="C329" s="2">
        <v>0.46500000000000002</v>
      </c>
      <c r="D329" s="2">
        <v>0.33300000000000002</v>
      </c>
      <c r="E329" s="20">
        <v>2.8625008354023099E-13</v>
      </c>
      <c r="F329" s="2" t="s">
        <v>891</v>
      </c>
    </row>
    <row r="330" spans="1:6">
      <c r="A330" s="20">
        <v>1.0947736357278001E-17</v>
      </c>
      <c r="B330" s="2">
        <v>-0.47007670362460802</v>
      </c>
      <c r="C330" s="2">
        <v>0.26900000000000002</v>
      </c>
      <c r="D330" s="2">
        <v>0.41899999999999998</v>
      </c>
      <c r="E330" s="20">
        <v>2.8818821186898598E-13</v>
      </c>
      <c r="F330" s="2" t="s">
        <v>833</v>
      </c>
    </row>
    <row r="331" spans="1:6">
      <c r="A331" s="20">
        <v>1.43735406876052E-17</v>
      </c>
      <c r="B331" s="2">
        <v>-0.40025828771233002</v>
      </c>
      <c r="C331" s="2">
        <v>0.59199999999999997</v>
      </c>
      <c r="D331" s="2">
        <v>0.7</v>
      </c>
      <c r="E331" s="20">
        <v>3.7836908506051998E-13</v>
      </c>
      <c r="F331" s="2" t="s">
        <v>782</v>
      </c>
    </row>
    <row r="332" spans="1:6">
      <c r="A332" s="20">
        <v>1.54398715340548E-17</v>
      </c>
      <c r="B332" s="2">
        <v>-0.50695004639174601</v>
      </c>
      <c r="C332" s="2">
        <v>0.37</v>
      </c>
      <c r="D332" s="2">
        <v>0.49399999999999999</v>
      </c>
      <c r="E332" s="20">
        <v>4.0643917826245901E-13</v>
      </c>
      <c r="F332" s="2" t="s">
        <v>867</v>
      </c>
    </row>
    <row r="333" spans="1:6">
      <c r="A333" s="20">
        <v>1.5774434917369E-17</v>
      </c>
      <c r="B333" s="2">
        <v>0.364592614700333</v>
      </c>
      <c r="C333" s="2">
        <v>0.86199999999999999</v>
      </c>
      <c r="D333" s="2">
        <v>0.83399999999999996</v>
      </c>
      <c r="E333" s="20">
        <v>4.1524622476482102E-13</v>
      </c>
      <c r="F333" s="2" t="s">
        <v>783</v>
      </c>
    </row>
    <row r="334" spans="1:6">
      <c r="A334" s="20">
        <v>1.58735374525461E-17</v>
      </c>
      <c r="B334" s="2">
        <v>-0.41121016170647501</v>
      </c>
      <c r="C334" s="2">
        <v>0.55400000000000005</v>
      </c>
      <c r="D334" s="2">
        <v>0.66300000000000003</v>
      </c>
      <c r="E334" s="20">
        <v>4.17854999900825E-13</v>
      </c>
      <c r="F334" s="2" t="s">
        <v>663</v>
      </c>
    </row>
    <row r="335" spans="1:6">
      <c r="A335" s="20">
        <v>2.0360247776272199E-17</v>
      </c>
      <c r="B335" s="2">
        <v>-0.48883927135199901</v>
      </c>
      <c r="C335" s="2">
        <v>0.35199999999999998</v>
      </c>
      <c r="D335" s="2">
        <v>0.48499999999999999</v>
      </c>
      <c r="E335" s="20">
        <v>5.3596316246258904E-13</v>
      </c>
      <c r="F335" s="2" t="s">
        <v>763</v>
      </c>
    </row>
    <row r="336" spans="1:6">
      <c r="A336" s="20">
        <v>2.05999147758722E-17</v>
      </c>
      <c r="B336" s="2">
        <v>0.47092819591884</v>
      </c>
      <c r="C336" s="2">
        <v>0.3</v>
      </c>
      <c r="D336" s="2">
        <v>0.17799999999999999</v>
      </c>
      <c r="E336" s="20">
        <v>5.4227215656005995E-13</v>
      </c>
      <c r="F336" s="2" t="s">
        <v>789</v>
      </c>
    </row>
    <row r="337" spans="1:6">
      <c r="A337" s="20">
        <v>2.2099994544724301E-17</v>
      </c>
      <c r="B337" s="2">
        <v>0.42284985574925799</v>
      </c>
      <c r="C337" s="2">
        <v>0.438</v>
      </c>
      <c r="D337" s="2">
        <v>0.29799999999999999</v>
      </c>
      <c r="E337" s="20">
        <v>5.8176025639532205E-13</v>
      </c>
      <c r="F337" s="2" t="s">
        <v>946</v>
      </c>
    </row>
    <row r="338" spans="1:6">
      <c r="A338" s="20">
        <v>2.2407276992041E-17</v>
      </c>
      <c r="B338" s="2">
        <v>-0.560898479587152</v>
      </c>
      <c r="C338" s="2">
        <v>0.14699999999999999</v>
      </c>
      <c r="D338" s="2">
        <v>0.26800000000000002</v>
      </c>
      <c r="E338" s="20">
        <v>5.89849159538488E-13</v>
      </c>
      <c r="F338" s="2" t="s">
        <v>722</v>
      </c>
    </row>
    <row r="339" spans="1:6">
      <c r="A339" s="20">
        <v>2.3806733521602E-17</v>
      </c>
      <c r="B339" s="2">
        <v>0.46946114436945402</v>
      </c>
      <c r="C339" s="2">
        <v>0.28799999999999998</v>
      </c>
      <c r="D339" s="2">
        <v>0.16900000000000001</v>
      </c>
      <c r="E339" s="20">
        <v>6.2668845322264997E-13</v>
      </c>
      <c r="F339" s="2" t="s">
        <v>1125</v>
      </c>
    </row>
    <row r="340" spans="1:6">
      <c r="A340" s="20">
        <v>2.38907158667153E-17</v>
      </c>
      <c r="B340" s="2">
        <v>0.51667563624189705</v>
      </c>
      <c r="C340" s="2">
        <v>0.27900000000000003</v>
      </c>
      <c r="D340" s="2">
        <v>0.159</v>
      </c>
      <c r="E340" s="20">
        <v>6.2889920447541296E-13</v>
      </c>
      <c r="F340" s="2" t="s">
        <v>1126</v>
      </c>
    </row>
    <row r="341" spans="1:6">
      <c r="A341" s="20">
        <v>2.8882176234407002E-17</v>
      </c>
      <c r="B341" s="2">
        <v>0.50191106706010002</v>
      </c>
      <c r="C341" s="2">
        <v>0.52500000000000002</v>
      </c>
      <c r="D341" s="2">
        <v>0.39900000000000002</v>
      </c>
      <c r="E341" s="20">
        <v>7.6029440719453E-13</v>
      </c>
      <c r="F341" s="2" t="s">
        <v>1058</v>
      </c>
    </row>
    <row r="342" spans="1:6">
      <c r="A342" s="20">
        <v>4.3338915845570498E-17</v>
      </c>
      <c r="B342" s="2">
        <v>0.460121234713463</v>
      </c>
      <c r="C342" s="2">
        <v>0.29199999999999998</v>
      </c>
      <c r="D342" s="2">
        <v>0.17100000000000001</v>
      </c>
      <c r="E342" s="20">
        <v>1.1408536207187999E-12</v>
      </c>
      <c r="F342" s="2" t="s">
        <v>855</v>
      </c>
    </row>
    <row r="343" spans="1:6">
      <c r="A343" s="20">
        <v>5.7376490855832705E-17</v>
      </c>
      <c r="B343" s="2">
        <v>-0.49279227439406398</v>
      </c>
      <c r="C343" s="2">
        <v>0.314</v>
      </c>
      <c r="D343" s="2">
        <v>0.44700000000000001</v>
      </c>
      <c r="E343" s="20">
        <v>1.51037874528894E-12</v>
      </c>
      <c r="F343" s="2" t="s">
        <v>827</v>
      </c>
    </row>
    <row r="344" spans="1:6">
      <c r="A344" s="20">
        <v>8.0392375484491302E-17</v>
      </c>
      <c r="B344" s="2">
        <v>-0.47008084709432002</v>
      </c>
      <c r="C344" s="2">
        <v>0.4</v>
      </c>
      <c r="D344" s="2">
        <v>0.52100000000000002</v>
      </c>
      <c r="E344" s="20">
        <v>2.1162488922537502E-12</v>
      </c>
      <c r="F344" s="2" t="s">
        <v>809</v>
      </c>
    </row>
    <row r="345" spans="1:6">
      <c r="A345" s="20">
        <v>8.77845741809907E-17</v>
      </c>
      <c r="B345" s="2">
        <v>-0.47886281431505101</v>
      </c>
      <c r="C345" s="2">
        <v>0.98399999999999999</v>
      </c>
      <c r="D345" s="2">
        <v>0.98299999999999998</v>
      </c>
      <c r="E345" s="20">
        <v>2.3108411307404001E-12</v>
      </c>
      <c r="F345" s="2" t="s">
        <v>803</v>
      </c>
    </row>
    <row r="346" spans="1:6">
      <c r="A346" s="20">
        <v>1.2205210076659599E-16</v>
      </c>
      <c r="B346" s="2">
        <v>-0.57421304190706601</v>
      </c>
      <c r="C346" s="2">
        <v>0.20799999999999999</v>
      </c>
      <c r="D346" s="2">
        <v>0.33200000000000002</v>
      </c>
      <c r="E346" s="20">
        <v>3.2128995005798802E-12</v>
      </c>
      <c r="F346" s="2" t="s">
        <v>760</v>
      </c>
    </row>
    <row r="347" spans="1:6">
      <c r="A347" s="20">
        <v>1.3054969842503701E-16</v>
      </c>
      <c r="B347" s="2">
        <v>0.47696912106919198</v>
      </c>
      <c r="C347" s="2">
        <v>0.57299999999999995</v>
      </c>
      <c r="D347" s="2">
        <v>0.46300000000000002</v>
      </c>
      <c r="E347" s="20">
        <v>3.4365902613406799E-12</v>
      </c>
      <c r="F347" s="2" t="s">
        <v>685</v>
      </c>
    </row>
    <row r="348" spans="1:6">
      <c r="A348" s="20">
        <v>1.3424330431414099E-16</v>
      </c>
      <c r="B348" s="2">
        <v>0.40580389260702199</v>
      </c>
      <c r="C348" s="2">
        <v>0.47099999999999997</v>
      </c>
      <c r="D348" s="2">
        <v>0.33400000000000002</v>
      </c>
      <c r="E348" s="20">
        <v>3.5338207427654501E-12</v>
      </c>
      <c r="F348" s="2" t="s">
        <v>718</v>
      </c>
    </row>
    <row r="349" spans="1:6">
      <c r="A349" s="20">
        <v>1.4176150043809801E-16</v>
      </c>
      <c r="B349" s="2">
        <v>-0.558294931332453</v>
      </c>
      <c r="C349" s="2">
        <v>0.246</v>
      </c>
      <c r="D349" s="2">
        <v>0.375</v>
      </c>
      <c r="E349" s="20">
        <v>3.7317297375324799E-12</v>
      </c>
      <c r="F349" s="2" t="s">
        <v>690</v>
      </c>
    </row>
    <row r="350" spans="1:6">
      <c r="A350" s="20">
        <v>1.4876819895650599E-16</v>
      </c>
      <c r="B350" s="2">
        <v>0.47491257758612299</v>
      </c>
      <c r="C350" s="2">
        <v>0.28000000000000003</v>
      </c>
      <c r="D350" s="2">
        <v>0.16600000000000001</v>
      </c>
      <c r="E350" s="20">
        <v>3.91617406933106E-12</v>
      </c>
      <c r="F350" s="2" t="s">
        <v>1096</v>
      </c>
    </row>
    <row r="351" spans="1:6">
      <c r="A351" s="20">
        <v>2.1424333872798501E-16</v>
      </c>
      <c r="B351" s="2">
        <v>0.46965654043284999</v>
      </c>
      <c r="C351" s="2">
        <v>0.29099999999999998</v>
      </c>
      <c r="D351" s="2">
        <v>0.17199999999999999</v>
      </c>
      <c r="E351" s="20">
        <v>5.6397416486754703E-12</v>
      </c>
      <c r="F351" s="2" t="s">
        <v>1127</v>
      </c>
    </row>
    <row r="352" spans="1:6">
      <c r="A352" s="20">
        <v>2.2370301211105298E-16</v>
      </c>
      <c r="B352" s="2">
        <v>0.43555941786500402</v>
      </c>
      <c r="C352" s="2">
        <v>0.38100000000000001</v>
      </c>
      <c r="D352" s="2">
        <v>0.249</v>
      </c>
      <c r="E352" s="20">
        <v>5.88875809081136E-12</v>
      </c>
      <c r="F352" s="2" t="s">
        <v>980</v>
      </c>
    </row>
    <row r="353" spans="1:6">
      <c r="A353" s="20">
        <v>2.6415506158796698E-16</v>
      </c>
      <c r="B353" s="2">
        <v>-0.455868054821705</v>
      </c>
      <c r="C353" s="2">
        <v>0.51300000000000001</v>
      </c>
      <c r="D353" s="2">
        <v>0.61099999999999999</v>
      </c>
      <c r="E353" s="20">
        <v>6.95361784124164E-12</v>
      </c>
      <c r="F353" s="2" t="s">
        <v>668</v>
      </c>
    </row>
    <row r="354" spans="1:6">
      <c r="A354" s="20">
        <v>2.7057578945909501E-16</v>
      </c>
      <c r="B354" s="2">
        <v>0.404754745279998</v>
      </c>
      <c r="C354" s="2">
        <v>0.56100000000000005</v>
      </c>
      <c r="D354" s="2">
        <v>0.435</v>
      </c>
      <c r="E354" s="20">
        <v>7.1226370817212302E-12</v>
      </c>
      <c r="F354" s="2" t="s">
        <v>725</v>
      </c>
    </row>
    <row r="355" spans="1:6">
      <c r="A355" s="20">
        <v>2.81154069126517E-16</v>
      </c>
      <c r="B355" s="2">
        <v>0.40860697235406901</v>
      </c>
      <c r="C355" s="2">
        <v>0.55200000000000005</v>
      </c>
      <c r="D355" s="2">
        <v>0.41399999999999998</v>
      </c>
      <c r="E355" s="20">
        <v>7.4010997156864301E-12</v>
      </c>
      <c r="F355" s="2" t="s">
        <v>697</v>
      </c>
    </row>
    <row r="356" spans="1:6">
      <c r="A356" s="20">
        <v>3.1753889020730898E-16</v>
      </c>
      <c r="B356" s="2">
        <v>-0.43699589736369898</v>
      </c>
      <c r="C356" s="2">
        <v>0.39200000000000002</v>
      </c>
      <c r="D356" s="2">
        <v>0.51800000000000002</v>
      </c>
      <c r="E356" s="20">
        <v>8.3588937458172E-12</v>
      </c>
      <c r="F356" s="2" t="s">
        <v>724</v>
      </c>
    </row>
    <row r="357" spans="1:6">
      <c r="A357" s="20">
        <v>3.3555952893143501E-16</v>
      </c>
      <c r="B357" s="2">
        <v>0.50394429666999796</v>
      </c>
      <c r="C357" s="2">
        <v>0.64900000000000002</v>
      </c>
      <c r="D357" s="2">
        <v>0.53700000000000003</v>
      </c>
      <c r="E357" s="20">
        <v>8.8332690395911003E-12</v>
      </c>
      <c r="F357" s="2" t="s">
        <v>861</v>
      </c>
    </row>
    <row r="358" spans="1:6">
      <c r="A358" s="20">
        <v>4.6384201818556104E-16</v>
      </c>
      <c r="B358" s="2">
        <v>-0.46283795695028301</v>
      </c>
      <c r="C358" s="2">
        <v>0.32500000000000001</v>
      </c>
      <c r="D358" s="2">
        <v>0.45400000000000001</v>
      </c>
      <c r="E358" s="20">
        <v>1.22101772867167E-11</v>
      </c>
      <c r="F358" s="2" t="s">
        <v>647</v>
      </c>
    </row>
    <row r="359" spans="1:6">
      <c r="A359" s="20">
        <v>7.3295745963307796E-16</v>
      </c>
      <c r="B359" s="2">
        <v>0.41114947563846399</v>
      </c>
      <c r="C359" s="2">
        <v>0.36899999999999999</v>
      </c>
      <c r="D359" s="2">
        <v>0.23899999999999999</v>
      </c>
      <c r="E359" s="20">
        <v>1.9294372167381101E-11</v>
      </c>
      <c r="F359" s="2" t="s">
        <v>794</v>
      </c>
    </row>
    <row r="360" spans="1:6">
      <c r="A360" s="20">
        <v>7.3977726166859096E-16</v>
      </c>
      <c r="B360" s="2">
        <v>-0.44804771555846301</v>
      </c>
      <c r="C360" s="2">
        <v>0.23899999999999999</v>
      </c>
      <c r="D360" s="2">
        <v>0.36799999999999999</v>
      </c>
      <c r="E360" s="20">
        <v>1.9473896636163999E-11</v>
      </c>
      <c r="F360" s="2" t="s">
        <v>770</v>
      </c>
    </row>
    <row r="361" spans="1:6">
      <c r="A361" s="20">
        <v>8.2895770321532702E-16</v>
      </c>
      <c r="B361" s="2">
        <v>-0.49167299603233799</v>
      </c>
      <c r="C361" s="2">
        <v>0.19600000000000001</v>
      </c>
      <c r="D361" s="2">
        <v>0.32100000000000001</v>
      </c>
      <c r="E361" s="20">
        <v>2.1821482579440301E-11</v>
      </c>
      <c r="F361" s="2" t="s">
        <v>658</v>
      </c>
    </row>
    <row r="362" spans="1:6">
      <c r="A362" s="20">
        <v>1.8797759643011401E-15</v>
      </c>
      <c r="B362" s="2">
        <v>-0.41646190891877299</v>
      </c>
      <c r="C362" s="2">
        <v>0.49399999999999999</v>
      </c>
      <c r="D362" s="2">
        <v>0.59799999999999998</v>
      </c>
      <c r="E362" s="20">
        <v>4.9483222484263201E-11</v>
      </c>
      <c r="F362" s="2" t="s">
        <v>739</v>
      </c>
    </row>
    <row r="363" spans="1:6">
      <c r="A363" s="20">
        <v>3.12059325757849E-15</v>
      </c>
      <c r="B363" s="2">
        <v>-0.44760312768709898</v>
      </c>
      <c r="C363" s="2">
        <v>0.44700000000000001</v>
      </c>
      <c r="D363" s="2">
        <v>0.57199999999999995</v>
      </c>
      <c r="E363" s="20">
        <v>8.21464969124961E-11</v>
      </c>
      <c r="F363" s="2" t="s">
        <v>828</v>
      </c>
    </row>
    <row r="364" spans="1:6">
      <c r="A364" s="20">
        <v>3.4054213534311199E-15</v>
      </c>
      <c r="B364" s="2">
        <v>0.317244293877054</v>
      </c>
      <c r="C364" s="2">
        <v>0.72199999999999998</v>
      </c>
      <c r="D364" s="2">
        <v>0.621</v>
      </c>
      <c r="E364" s="20">
        <v>8.9644311707720805E-11</v>
      </c>
      <c r="F364" s="2" t="s">
        <v>807</v>
      </c>
    </row>
    <row r="365" spans="1:6">
      <c r="A365" s="20">
        <v>4.8725676496632801E-15</v>
      </c>
      <c r="B365" s="2">
        <v>0.39101326094685701</v>
      </c>
      <c r="C365" s="2">
        <v>0.64400000000000002</v>
      </c>
      <c r="D365" s="2">
        <v>0.53400000000000003</v>
      </c>
      <c r="E365" s="20">
        <v>1.2826547080973599E-10</v>
      </c>
      <c r="F365" s="2" t="s">
        <v>963</v>
      </c>
    </row>
    <row r="366" spans="1:6">
      <c r="A366" s="20">
        <v>5.9662115320586202E-15</v>
      </c>
      <c r="B366" s="2">
        <v>0.39986001909638802</v>
      </c>
      <c r="C366" s="2">
        <v>0.27300000000000002</v>
      </c>
      <c r="D366" s="2">
        <v>0.161</v>
      </c>
      <c r="E366" s="20">
        <v>1.5705455236991099E-10</v>
      </c>
      <c r="F366" s="2" t="s">
        <v>1128</v>
      </c>
    </row>
    <row r="367" spans="1:6">
      <c r="A367" s="20">
        <v>6.23962611452562E-15</v>
      </c>
      <c r="B367" s="2">
        <v>0.41268425476774401</v>
      </c>
      <c r="C367" s="2">
        <v>0.30599999999999999</v>
      </c>
      <c r="D367" s="2">
        <v>0.191</v>
      </c>
      <c r="E367" s="20">
        <v>1.64251917838773E-10</v>
      </c>
      <c r="F367" s="2" t="s">
        <v>813</v>
      </c>
    </row>
    <row r="368" spans="1:6">
      <c r="A368" s="20">
        <v>6.4955396460758902E-15</v>
      </c>
      <c r="B368" s="2">
        <v>0.42725405865390298</v>
      </c>
      <c r="C368" s="2">
        <v>0.27500000000000002</v>
      </c>
      <c r="D368" s="2">
        <v>0.16400000000000001</v>
      </c>
      <c r="E368" s="20">
        <v>1.7098858564330201E-10</v>
      </c>
      <c r="F368" s="2" t="s">
        <v>1099</v>
      </c>
    </row>
    <row r="369" spans="1:6">
      <c r="A369" s="20">
        <v>6.5494509762830402E-15</v>
      </c>
      <c r="B369" s="2">
        <v>-0.44692637847501299</v>
      </c>
      <c r="C369" s="2">
        <v>0.22700000000000001</v>
      </c>
      <c r="D369" s="2">
        <v>0.34899999999999998</v>
      </c>
      <c r="E369" s="20">
        <v>1.7240774749967499E-10</v>
      </c>
      <c r="F369" s="2" t="s">
        <v>834</v>
      </c>
    </row>
    <row r="370" spans="1:6">
      <c r="A370" s="20">
        <v>6.5503305181366198E-15</v>
      </c>
      <c r="B370" s="2">
        <v>0.38063537736184599</v>
      </c>
      <c r="C370" s="2">
        <v>0.55200000000000005</v>
      </c>
      <c r="D370" s="2">
        <v>0.41699999999999998</v>
      </c>
      <c r="E370" s="20">
        <v>1.7243090055942801E-10</v>
      </c>
      <c r="F370" s="2" t="s">
        <v>799</v>
      </c>
    </row>
    <row r="371" spans="1:6">
      <c r="A371" s="20">
        <v>6.7746029687853502E-15</v>
      </c>
      <c r="B371" s="2">
        <v>0.364287862290118</v>
      </c>
      <c r="C371" s="2">
        <v>0.54900000000000004</v>
      </c>
      <c r="D371" s="2">
        <v>0.41</v>
      </c>
      <c r="E371" s="20">
        <v>1.7833464855030601E-10</v>
      </c>
      <c r="F371" s="2" t="s">
        <v>1000</v>
      </c>
    </row>
    <row r="372" spans="1:6">
      <c r="A372" s="20">
        <v>6.8511085881875499E-15</v>
      </c>
      <c r="B372" s="2">
        <v>0.50185417401800503</v>
      </c>
      <c r="C372" s="2">
        <v>0.43</v>
      </c>
      <c r="D372" s="2">
        <v>0.315</v>
      </c>
      <c r="E372" s="20">
        <v>1.8034858247544899E-10</v>
      </c>
      <c r="F372" s="2" t="s">
        <v>769</v>
      </c>
    </row>
    <row r="373" spans="1:6">
      <c r="A373" s="20">
        <v>7.5543395366813202E-15</v>
      </c>
      <c r="B373" s="2">
        <v>0.43999706962243801</v>
      </c>
      <c r="C373" s="2">
        <v>0.34899999999999998</v>
      </c>
      <c r="D373" s="2">
        <v>0.23300000000000001</v>
      </c>
      <c r="E373" s="20">
        <v>1.9886043396359899E-10</v>
      </c>
      <c r="F373" s="2" t="s">
        <v>781</v>
      </c>
    </row>
    <row r="374" spans="1:6">
      <c r="A374" s="20">
        <v>8.1986141269856498E-15</v>
      </c>
      <c r="B374" s="2">
        <v>-0.44680677414501702</v>
      </c>
      <c r="C374" s="2">
        <v>0.35799999999999998</v>
      </c>
      <c r="D374" s="2">
        <v>0.47699999999999998</v>
      </c>
      <c r="E374" s="20">
        <v>2.1582031827877E-10</v>
      </c>
      <c r="F374" s="2" t="s">
        <v>801</v>
      </c>
    </row>
    <row r="375" spans="1:6">
      <c r="A375" s="20">
        <v>1.266902544853E-14</v>
      </c>
      <c r="B375" s="2">
        <v>-0.491179970062669</v>
      </c>
      <c r="C375" s="2">
        <v>0.25700000000000001</v>
      </c>
      <c r="D375" s="2">
        <v>0.373</v>
      </c>
      <c r="E375" s="20">
        <v>3.33499425907104E-10</v>
      </c>
      <c r="F375" s="2" t="s">
        <v>844</v>
      </c>
    </row>
    <row r="376" spans="1:6">
      <c r="A376" s="20">
        <v>1.27576451582051E-14</v>
      </c>
      <c r="B376" s="2">
        <v>0.42105832337974403</v>
      </c>
      <c r="C376" s="2">
        <v>0.46400000000000002</v>
      </c>
      <c r="D376" s="2">
        <v>0.34599999999999997</v>
      </c>
      <c r="E376" s="20">
        <v>3.3583225114459102E-10</v>
      </c>
      <c r="F376" s="2" t="s">
        <v>820</v>
      </c>
    </row>
    <row r="377" spans="1:6">
      <c r="A377" s="20">
        <v>1.29473010518274E-14</v>
      </c>
      <c r="B377" s="2">
        <v>0.42407777816932402</v>
      </c>
      <c r="C377" s="2">
        <v>0.503</v>
      </c>
      <c r="D377" s="2">
        <v>0.38600000000000001</v>
      </c>
      <c r="E377" s="20">
        <v>3.4082475288830499E-10</v>
      </c>
      <c r="F377" s="2" t="s">
        <v>1008</v>
      </c>
    </row>
    <row r="378" spans="1:6">
      <c r="A378" s="20">
        <v>1.94225644724376E-14</v>
      </c>
      <c r="B378" s="2">
        <v>0.39900182236439302</v>
      </c>
      <c r="C378" s="2">
        <v>0.25800000000000001</v>
      </c>
      <c r="D378" s="2">
        <v>0.152</v>
      </c>
      <c r="E378" s="20">
        <v>5.1127958717244805E-10</v>
      </c>
      <c r="F378" s="2" t="s">
        <v>1129</v>
      </c>
    </row>
    <row r="379" spans="1:6">
      <c r="A379" s="20">
        <v>2.5022820316755999E-14</v>
      </c>
      <c r="B379" s="2">
        <v>0.42088150529951501</v>
      </c>
      <c r="C379" s="2">
        <v>0.26100000000000001</v>
      </c>
      <c r="D379" s="2">
        <v>0.156</v>
      </c>
      <c r="E379" s="20">
        <v>6.5870072201828503E-10</v>
      </c>
      <c r="F379" s="2" t="s">
        <v>1084</v>
      </c>
    </row>
    <row r="380" spans="1:6">
      <c r="A380" s="20">
        <v>3.1224366551368298E-14</v>
      </c>
      <c r="B380" s="2">
        <v>-0.46645396783423299</v>
      </c>
      <c r="C380" s="2">
        <v>0.29099999999999998</v>
      </c>
      <c r="D380" s="2">
        <v>0.40799999999999997</v>
      </c>
      <c r="E380" s="20">
        <v>8.2195022509821902E-10</v>
      </c>
      <c r="F380" s="2" t="s">
        <v>715</v>
      </c>
    </row>
    <row r="381" spans="1:6">
      <c r="A381" s="20">
        <v>3.3158019994476198E-14</v>
      </c>
      <c r="B381" s="2">
        <v>0.40223229626573798</v>
      </c>
      <c r="C381" s="2">
        <v>0.39400000000000002</v>
      </c>
      <c r="D381" s="2">
        <v>0.27300000000000002</v>
      </c>
      <c r="E381" s="20">
        <v>8.7285171833459204E-10</v>
      </c>
      <c r="F381" s="2" t="s">
        <v>779</v>
      </c>
    </row>
    <row r="382" spans="1:6">
      <c r="A382" s="20">
        <v>3.5682428822903797E-14</v>
      </c>
      <c r="B382" s="2">
        <v>0.43938584019049198</v>
      </c>
      <c r="C382" s="2">
        <v>0.44500000000000001</v>
      </c>
      <c r="D382" s="2">
        <v>0.32700000000000001</v>
      </c>
      <c r="E382" s="20">
        <v>9.3930425633411793E-10</v>
      </c>
      <c r="F382" s="2" t="s">
        <v>893</v>
      </c>
    </row>
    <row r="383" spans="1:6">
      <c r="A383" s="20">
        <v>4.1002024973515999E-14</v>
      </c>
      <c r="B383" s="2">
        <v>0.42170730984112897</v>
      </c>
      <c r="C383" s="2">
        <v>0.35199999999999998</v>
      </c>
      <c r="D383" s="2">
        <v>0.23200000000000001</v>
      </c>
      <c r="E383" s="20">
        <v>1.0793373054028401E-9</v>
      </c>
      <c r="F383" s="2" t="s">
        <v>880</v>
      </c>
    </row>
    <row r="384" spans="1:6">
      <c r="A384" s="20">
        <v>5.1974748281532102E-14</v>
      </c>
      <c r="B384" s="2">
        <v>0.40241548528725701</v>
      </c>
      <c r="C384" s="2">
        <v>0.43</v>
      </c>
      <c r="D384" s="2">
        <v>0.311</v>
      </c>
      <c r="E384" s="20">
        <v>1.36818327376305E-9</v>
      </c>
      <c r="F384" s="2" t="s">
        <v>1130</v>
      </c>
    </row>
    <row r="385" spans="1:6">
      <c r="A385" s="20">
        <v>7.8063067003921794E-14</v>
      </c>
      <c r="B385" s="2">
        <v>-0.29462493691804398</v>
      </c>
      <c r="C385" s="2">
        <v>0.76200000000000001</v>
      </c>
      <c r="D385" s="2">
        <v>0.83599999999999997</v>
      </c>
      <c r="E385" s="20">
        <v>2.0549321758112399E-9</v>
      </c>
      <c r="F385" s="2" t="s">
        <v>1068</v>
      </c>
    </row>
    <row r="386" spans="1:6">
      <c r="A386" s="20">
        <v>7.8110686114728595E-14</v>
      </c>
      <c r="B386" s="2">
        <v>0.43887015719278299</v>
      </c>
      <c r="C386" s="2">
        <v>0.38500000000000001</v>
      </c>
      <c r="D386" s="2">
        <v>0.27400000000000002</v>
      </c>
      <c r="E386" s="20">
        <v>2.0561857012841201E-9</v>
      </c>
      <c r="F386" s="2" t="s">
        <v>1131</v>
      </c>
    </row>
    <row r="387" spans="1:6">
      <c r="A387" s="20">
        <v>7.9504016181302297E-14</v>
      </c>
      <c r="B387" s="2">
        <v>0.39041241719492698</v>
      </c>
      <c r="C387" s="2">
        <v>0.48199999999999998</v>
      </c>
      <c r="D387" s="2">
        <v>0.35899999999999999</v>
      </c>
      <c r="E387" s="20">
        <v>2.0928637219566E-9</v>
      </c>
      <c r="F387" s="2" t="s">
        <v>990</v>
      </c>
    </row>
    <row r="388" spans="1:6">
      <c r="A388" s="20">
        <v>8.0008715678450698E-14</v>
      </c>
      <c r="B388" s="2">
        <v>0.371589546492614</v>
      </c>
      <c r="C388" s="2">
        <v>0.47399999999999998</v>
      </c>
      <c r="D388" s="2">
        <v>0.34899999999999998</v>
      </c>
      <c r="E388" s="20">
        <v>2.1061494315195398E-9</v>
      </c>
      <c r="F388" s="2" t="s">
        <v>747</v>
      </c>
    </row>
    <row r="389" spans="1:6">
      <c r="A389" s="20">
        <v>8.8619217954963395E-14</v>
      </c>
      <c r="B389" s="2">
        <v>0.40240797433954401</v>
      </c>
      <c r="C389" s="2">
        <v>0.316</v>
      </c>
      <c r="D389" s="2">
        <v>0.20399999999999999</v>
      </c>
      <c r="E389" s="20">
        <v>2.33281229344646E-9</v>
      </c>
      <c r="F389" s="2" t="s">
        <v>788</v>
      </c>
    </row>
    <row r="390" spans="1:6">
      <c r="A390" s="20">
        <v>1.02497410802945E-13</v>
      </c>
      <c r="B390" s="2">
        <v>-0.30611144141320101</v>
      </c>
      <c r="C390" s="2">
        <v>0.67800000000000005</v>
      </c>
      <c r="D390" s="2">
        <v>0.75</v>
      </c>
      <c r="E390" s="20">
        <v>2.69814184197672E-9</v>
      </c>
      <c r="F390" s="2" t="s">
        <v>1132</v>
      </c>
    </row>
    <row r="391" spans="1:6">
      <c r="A391" s="20">
        <v>1.04737215230983E-13</v>
      </c>
      <c r="B391" s="2">
        <v>0.306109980270999</v>
      </c>
      <c r="C391" s="2">
        <v>0.84199999999999997</v>
      </c>
      <c r="D391" s="2">
        <v>0.78900000000000003</v>
      </c>
      <c r="E391" s="20">
        <v>2.7571024537403898E-9</v>
      </c>
      <c r="F391" s="2" t="s">
        <v>875</v>
      </c>
    </row>
    <row r="392" spans="1:6">
      <c r="A392" s="20">
        <v>1.10257946263573E-13</v>
      </c>
      <c r="B392" s="2">
        <v>-0.38273608526508401</v>
      </c>
      <c r="C392" s="2">
        <v>0.51700000000000002</v>
      </c>
      <c r="D392" s="2">
        <v>0.61699999999999999</v>
      </c>
      <c r="E392" s="20">
        <v>2.9024301774422999E-9</v>
      </c>
      <c r="F392" s="2" t="s">
        <v>838</v>
      </c>
    </row>
    <row r="393" spans="1:6">
      <c r="A393" s="20">
        <v>1.2008608963717599E-13</v>
      </c>
      <c r="B393" s="2">
        <v>0.38087887688570399</v>
      </c>
      <c r="C393" s="2">
        <v>0.39200000000000002</v>
      </c>
      <c r="D393" s="2">
        <v>0.27400000000000002</v>
      </c>
      <c r="E393" s="20">
        <v>3.1611462236090098E-9</v>
      </c>
      <c r="F393" s="2" t="s">
        <v>993</v>
      </c>
    </row>
    <row r="394" spans="1:6">
      <c r="A394" s="20">
        <v>1.26348331712602E-13</v>
      </c>
      <c r="B394" s="2">
        <v>-0.41581781253106798</v>
      </c>
      <c r="C394" s="2">
        <v>0.317</v>
      </c>
      <c r="D394" s="2">
        <v>0.441</v>
      </c>
      <c r="E394" s="20">
        <v>3.32599348400252E-9</v>
      </c>
      <c r="F394" s="2" t="s">
        <v>778</v>
      </c>
    </row>
    <row r="395" spans="1:6">
      <c r="A395" s="20">
        <v>1.3018155169401699E-13</v>
      </c>
      <c r="B395" s="2">
        <v>-0.45592285456163401</v>
      </c>
      <c r="C395" s="2">
        <v>0.14599999999999999</v>
      </c>
      <c r="D395" s="2">
        <v>0.25600000000000001</v>
      </c>
      <c r="E395" s="20">
        <v>3.4268991667933198E-9</v>
      </c>
      <c r="F395" s="2" t="s">
        <v>709</v>
      </c>
    </row>
    <row r="396" spans="1:6">
      <c r="A396" s="20">
        <v>1.37603750726981E-13</v>
      </c>
      <c r="B396" s="2">
        <v>-0.38761831414444903</v>
      </c>
      <c r="C396" s="2">
        <v>0.28899999999999998</v>
      </c>
      <c r="D396" s="2">
        <v>0.41899999999999998</v>
      </c>
      <c r="E396" s="20">
        <v>3.6222811341370602E-9</v>
      </c>
      <c r="F396" s="2" t="s">
        <v>771</v>
      </c>
    </row>
    <row r="397" spans="1:6">
      <c r="A397" s="20">
        <v>1.4489902033744E-13</v>
      </c>
      <c r="B397" s="2">
        <v>-0.33695794422305902</v>
      </c>
      <c r="C397" s="2">
        <v>0.495</v>
      </c>
      <c r="D397" s="2">
        <v>0.61799999999999999</v>
      </c>
      <c r="E397" s="20">
        <v>3.8143218113627802E-9</v>
      </c>
      <c r="F397" s="2" t="s">
        <v>1062</v>
      </c>
    </row>
    <row r="398" spans="1:6">
      <c r="A398" s="20">
        <v>1.47704454858283E-13</v>
      </c>
      <c r="B398" s="2">
        <v>-0.34256278825858899</v>
      </c>
      <c r="C398" s="2">
        <v>0.59099999999999997</v>
      </c>
      <c r="D398" s="2">
        <v>0.69199999999999995</v>
      </c>
      <c r="E398" s="20">
        <v>3.8881720696894298E-9</v>
      </c>
      <c r="F398" s="2" t="s">
        <v>851</v>
      </c>
    </row>
    <row r="399" spans="1:6">
      <c r="A399" s="20">
        <v>1.6722876364120701E-13</v>
      </c>
      <c r="B399" s="2">
        <v>0.43544371026671502</v>
      </c>
      <c r="C399" s="2">
        <v>0.53500000000000003</v>
      </c>
      <c r="D399" s="2">
        <v>0.42799999999999999</v>
      </c>
      <c r="E399" s="20">
        <v>4.4021299740911204E-9</v>
      </c>
      <c r="F399" s="2" t="s">
        <v>717</v>
      </c>
    </row>
    <row r="400" spans="1:6">
      <c r="A400" s="20">
        <v>1.67335118746784E-13</v>
      </c>
      <c r="B400" s="2">
        <v>-0.37658008323973302</v>
      </c>
      <c r="C400" s="2">
        <v>0.16400000000000001</v>
      </c>
      <c r="D400" s="2">
        <v>0.28199999999999997</v>
      </c>
      <c r="E400" s="20">
        <v>4.4049296658903401E-9</v>
      </c>
      <c r="F400" s="2" t="s">
        <v>837</v>
      </c>
    </row>
    <row r="401" spans="1:6">
      <c r="A401" s="20">
        <v>1.9859378105872501E-13</v>
      </c>
      <c r="B401" s="2">
        <v>0.37813285589110401</v>
      </c>
      <c r="C401" s="2">
        <v>0.40200000000000002</v>
      </c>
      <c r="D401" s="2">
        <v>0.28699999999999998</v>
      </c>
      <c r="E401" s="20">
        <v>5.2277826925898803E-9</v>
      </c>
      <c r="F401" s="2" t="s">
        <v>840</v>
      </c>
    </row>
    <row r="402" spans="1:6">
      <c r="A402" s="20">
        <v>3.0755689158097802E-13</v>
      </c>
      <c r="B402" s="2">
        <v>-0.38564221399439402</v>
      </c>
      <c r="C402" s="2">
        <v>0.33200000000000002</v>
      </c>
      <c r="D402" s="2">
        <v>0.45600000000000002</v>
      </c>
      <c r="E402" s="20">
        <v>8.0961276139776594E-9</v>
      </c>
      <c r="F402" s="2" t="s">
        <v>712</v>
      </c>
    </row>
    <row r="403" spans="1:6">
      <c r="A403" s="20">
        <v>3.0821571231587302E-13</v>
      </c>
      <c r="B403" s="2">
        <v>-0.40617266947551001</v>
      </c>
      <c r="C403" s="2">
        <v>0.43099999999999999</v>
      </c>
      <c r="D403" s="2">
        <v>0.53700000000000003</v>
      </c>
      <c r="E403" s="20">
        <v>8.1134704110030397E-9</v>
      </c>
      <c r="F403" s="2" t="s">
        <v>925</v>
      </c>
    </row>
    <row r="404" spans="1:6">
      <c r="A404" s="20">
        <v>3.1817233223864999E-13</v>
      </c>
      <c r="B404" s="2">
        <v>0.354476545914654</v>
      </c>
      <c r="C404" s="2">
        <v>0.35799999999999998</v>
      </c>
      <c r="D404" s="2">
        <v>0.24</v>
      </c>
      <c r="E404" s="20">
        <v>8.37556847385022E-9</v>
      </c>
      <c r="F404" s="2" t="s">
        <v>1133</v>
      </c>
    </row>
    <row r="405" spans="1:6">
      <c r="A405" s="20">
        <v>3.96338969494005E-13</v>
      </c>
      <c r="B405" s="2">
        <v>-0.474105728630976</v>
      </c>
      <c r="C405" s="2">
        <v>0.19</v>
      </c>
      <c r="D405" s="2">
        <v>0.29799999999999999</v>
      </c>
      <c r="E405" s="20">
        <v>1.04332270329602E-8</v>
      </c>
      <c r="F405" s="2" t="s">
        <v>815</v>
      </c>
    </row>
    <row r="406" spans="1:6">
      <c r="A406" s="20">
        <v>4.7622710203889603E-13</v>
      </c>
      <c r="B406" s="2">
        <v>-0.43950441813519098</v>
      </c>
      <c r="C406" s="2">
        <v>0.29899999999999999</v>
      </c>
      <c r="D406" s="2">
        <v>0.41</v>
      </c>
      <c r="E406" s="20">
        <v>1.2536202234071901E-8</v>
      </c>
      <c r="F406" s="2" t="s">
        <v>719</v>
      </c>
    </row>
    <row r="407" spans="1:6">
      <c r="A407" s="20">
        <v>5.0360931450278402E-13</v>
      </c>
      <c r="B407" s="2">
        <v>-0.376834869858652</v>
      </c>
      <c r="C407" s="2">
        <v>0.318</v>
      </c>
      <c r="D407" s="2">
        <v>0.437</v>
      </c>
      <c r="E407" s="20">
        <v>1.3257011594971301E-8</v>
      </c>
      <c r="F407" s="2" t="s">
        <v>817</v>
      </c>
    </row>
    <row r="408" spans="1:6">
      <c r="A408" s="20">
        <v>5.4657384266379004E-13</v>
      </c>
      <c r="B408" s="2">
        <v>-0.39353330928189001</v>
      </c>
      <c r="C408" s="2">
        <v>0.16700000000000001</v>
      </c>
      <c r="D408" s="2">
        <v>0.28100000000000003</v>
      </c>
      <c r="E408" s="20">
        <v>1.43880098342816E-8</v>
      </c>
      <c r="F408" s="2" t="s">
        <v>1087</v>
      </c>
    </row>
    <row r="409" spans="1:6">
      <c r="A409" s="20">
        <v>1.1960761452583601E-12</v>
      </c>
      <c r="B409" s="2">
        <v>-0.42821332386965499</v>
      </c>
      <c r="C409" s="2">
        <v>0.28699999999999998</v>
      </c>
      <c r="D409" s="2">
        <v>0.39800000000000002</v>
      </c>
      <c r="E409" s="20">
        <v>3.1485508447781099E-8</v>
      </c>
      <c r="F409" s="2" t="s">
        <v>885</v>
      </c>
    </row>
    <row r="410" spans="1:6">
      <c r="A410" s="20">
        <v>1.4240625786511201E-12</v>
      </c>
      <c r="B410" s="2">
        <v>-0.52736753531383596</v>
      </c>
      <c r="C410" s="2">
        <v>0.34499999999999997</v>
      </c>
      <c r="D410" s="2">
        <v>0.441</v>
      </c>
      <c r="E410" s="20">
        <v>3.7487023320411998E-8</v>
      </c>
      <c r="F410" s="2" t="s">
        <v>777</v>
      </c>
    </row>
    <row r="411" spans="1:6">
      <c r="A411" s="20">
        <v>1.5729512016761599E-12</v>
      </c>
      <c r="B411" s="2">
        <v>-0.41119428375560801</v>
      </c>
      <c r="C411" s="2">
        <v>0.18</v>
      </c>
      <c r="D411" s="2">
        <v>0.28999999999999998</v>
      </c>
      <c r="E411" s="20">
        <v>4.1406367432923299E-8</v>
      </c>
      <c r="F411" s="2" t="s">
        <v>767</v>
      </c>
    </row>
    <row r="412" spans="1:6">
      <c r="A412" s="20">
        <v>1.9174538504480002E-12</v>
      </c>
      <c r="B412" s="2">
        <v>-0.39630676492105998</v>
      </c>
      <c r="C412" s="2">
        <v>0.28299999999999997</v>
      </c>
      <c r="D412" s="2">
        <v>0.39800000000000002</v>
      </c>
      <c r="E412" s="20">
        <v>5.0475055159193299E-8</v>
      </c>
      <c r="F412" s="2" t="s">
        <v>949</v>
      </c>
    </row>
    <row r="413" spans="1:6">
      <c r="A413" s="20">
        <v>2.17013685035584E-12</v>
      </c>
      <c r="B413" s="2">
        <v>0.39975134322629702</v>
      </c>
      <c r="C413" s="2">
        <v>0.33700000000000002</v>
      </c>
      <c r="D413" s="2">
        <v>0.23599999999999999</v>
      </c>
      <c r="E413" s="20">
        <v>5.7126682448766999E-8</v>
      </c>
      <c r="F413" s="2" t="s">
        <v>780</v>
      </c>
    </row>
    <row r="414" spans="1:6">
      <c r="A414" s="20">
        <v>2.25563114684912E-12</v>
      </c>
      <c r="B414" s="2">
        <v>0.36763723557285199</v>
      </c>
      <c r="C414" s="2">
        <v>0.40899999999999997</v>
      </c>
      <c r="D414" s="2">
        <v>0.29299999999999998</v>
      </c>
      <c r="E414" s="20">
        <v>5.9377234309656298E-8</v>
      </c>
      <c r="F414" s="2" t="s">
        <v>845</v>
      </c>
    </row>
    <row r="415" spans="1:6">
      <c r="A415" s="20">
        <v>2.49727134256081E-12</v>
      </c>
      <c r="B415" s="2">
        <v>0.39753079918279999</v>
      </c>
      <c r="C415" s="2">
        <v>0.42299999999999999</v>
      </c>
      <c r="D415" s="2">
        <v>0.312</v>
      </c>
      <c r="E415" s="20">
        <v>6.5738170821570803E-8</v>
      </c>
      <c r="F415" s="2" t="s">
        <v>1069</v>
      </c>
    </row>
    <row r="416" spans="1:6">
      <c r="A416" s="20">
        <v>2.7221429114462701E-12</v>
      </c>
      <c r="B416" s="2">
        <v>-0.43205509628569899</v>
      </c>
      <c r="C416" s="2">
        <v>0.17599999999999999</v>
      </c>
      <c r="D416" s="2">
        <v>0.28199999999999997</v>
      </c>
      <c r="E416" s="20">
        <v>7.1657690000911705E-8</v>
      </c>
      <c r="F416" s="2" t="s">
        <v>693</v>
      </c>
    </row>
    <row r="417" spans="1:6">
      <c r="A417" s="20">
        <v>3.5070551679417101E-12</v>
      </c>
      <c r="B417" s="2">
        <v>0.32311420080124698</v>
      </c>
      <c r="C417" s="2">
        <v>0.33600000000000002</v>
      </c>
      <c r="D417" s="2">
        <v>0.221</v>
      </c>
      <c r="E417" s="20">
        <v>9.2319720240897598E-8</v>
      </c>
      <c r="F417" s="2" t="s">
        <v>955</v>
      </c>
    </row>
    <row r="418" spans="1:6">
      <c r="A418" s="20">
        <v>4.1522849478604899E-12</v>
      </c>
      <c r="B418" s="2">
        <v>-0.38646050949322802</v>
      </c>
      <c r="C418" s="2">
        <v>0.374</v>
      </c>
      <c r="D418" s="2">
        <v>0.49099999999999999</v>
      </c>
      <c r="E418" s="20">
        <v>1.0930474896748E-7</v>
      </c>
      <c r="F418" s="2" t="s">
        <v>1052</v>
      </c>
    </row>
    <row r="419" spans="1:6">
      <c r="A419" s="20">
        <v>4.40284987661013E-12</v>
      </c>
      <c r="B419" s="2">
        <v>0.34866419725877301</v>
      </c>
      <c r="C419" s="2">
        <v>0.34300000000000003</v>
      </c>
      <c r="D419" s="2">
        <v>0.23499999999999999</v>
      </c>
      <c r="E419" s="20">
        <v>1.15900620151885E-7</v>
      </c>
      <c r="F419" s="2" t="s">
        <v>1134</v>
      </c>
    </row>
    <row r="420" spans="1:6">
      <c r="A420" s="20">
        <v>6.6762775545518001E-12</v>
      </c>
      <c r="B420" s="2">
        <v>-0.36059774350282398</v>
      </c>
      <c r="C420" s="2">
        <v>0.50900000000000001</v>
      </c>
      <c r="D420" s="2">
        <v>0.61699999999999999</v>
      </c>
      <c r="E420" s="20">
        <v>1.75746330346021E-7</v>
      </c>
      <c r="F420" s="2" t="s">
        <v>1033</v>
      </c>
    </row>
    <row r="421" spans="1:6">
      <c r="A421" s="20">
        <v>7.6450422091788193E-12</v>
      </c>
      <c r="B421" s="2">
        <v>-0.40903066679699701</v>
      </c>
      <c r="C421" s="2">
        <v>0.39400000000000002</v>
      </c>
      <c r="D421" s="2">
        <v>0.496</v>
      </c>
      <c r="E421" s="20">
        <v>2.01248091114423E-7</v>
      </c>
      <c r="F421" s="2" t="s">
        <v>796</v>
      </c>
    </row>
    <row r="422" spans="1:6">
      <c r="A422" s="20">
        <v>1.0034313607012099E-11</v>
      </c>
      <c r="B422" s="2">
        <v>0.38975851056940403</v>
      </c>
      <c r="C422" s="2">
        <v>0.28399999999999997</v>
      </c>
      <c r="D422" s="2">
        <v>0.188</v>
      </c>
      <c r="E422" s="20">
        <v>2.64143271390985E-7</v>
      </c>
      <c r="F422" s="2" t="s">
        <v>1044</v>
      </c>
    </row>
    <row r="423" spans="1:6">
      <c r="A423" s="20">
        <v>1.04609439618142E-11</v>
      </c>
      <c r="B423" s="2">
        <v>0.35212550384177599</v>
      </c>
      <c r="C423" s="2">
        <v>0.34499999999999997</v>
      </c>
      <c r="D423" s="2">
        <v>0.23699999999999999</v>
      </c>
      <c r="E423" s="20">
        <v>2.7537388885079598E-7</v>
      </c>
      <c r="F423" s="2" t="s">
        <v>966</v>
      </c>
    </row>
    <row r="424" spans="1:6">
      <c r="A424" s="20">
        <v>1.06357478533654E-11</v>
      </c>
      <c r="B424" s="2">
        <v>0.418973282529577</v>
      </c>
      <c r="C424" s="2">
        <v>0.42499999999999999</v>
      </c>
      <c r="D424" s="2">
        <v>0.32200000000000001</v>
      </c>
      <c r="E424" s="20">
        <v>2.7997542649199101E-7</v>
      </c>
      <c r="F424" s="2" t="s">
        <v>1017</v>
      </c>
    </row>
    <row r="425" spans="1:6">
      <c r="A425" s="20">
        <v>1.0811151038175101E-11</v>
      </c>
      <c r="B425" s="2">
        <v>-0.301399354106894</v>
      </c>
      <c r="C425" s="2">
        <v>0.5</v>
      </c>
      <c r="D425" s="2">
        <v>0.60699999999999998</v>
      </c>
      <c r="E425" s="20">
        <v>2.8459273992891998E-7</v>
      </c>
      <c r="F425" s="2" t="s">
        <v>707</v>
      </c>
    </row>
    <row r="426" spans="1:6">
      <c r="A426" s="20">
        <v>1.08703773926145E-11</v>
      </c>
      <c r="B426" s="2">
        <v>0.409344944963767</v>
      </c>
      <c r="C426" s="2">
        <v>0.26300000000000001</v>
      </c>
      <c r="D426" s="2">
        <v>0.17100000000000001</v>
      </c>
      <c r="E426" s="20">
        <v>2.8615181448318298E-7</v>
      </c>
      <c r="F426" s="2" t="s">
        <v>1135</v>
      </c>
    </row>
    <row r="427" spans="1:6">
      <c r="A427" s="20">
        <v>1.14954930344256E-11</v>
      </c>
      <c r="B427" s="2">
        <v>-0.34251865453720198</v>
      </c>
      <c r="C427" s="2">
        <v>0.215</v>
      </c>
      <c r="D427" s="2">
        <v>0.32500000000000001</v>
      </c>
      <c r="E427" s="20">
        <v>3.0260735863821998E-7</v>
      </c>
      <c r="F427" s="2" t="s">
        <v>922</v>
      </c>
    </row>
    <row r="428" spans="1:6">
      <c r="A428" s="20">
        <v>1.33549882299032E-11</v>
      </c>
      <c r="B428" s="2">
        <v>0.38305394250993802</v>
      </c>
      <c r="C428" s="2">
        <v>0.41799999999999998</v>
      </c>
      <c r="D428" s="2">
        <v>0.312</v>
      </c>
      <c r="E428" s="20">
        <v>3.5155671016397201E-7</v>
      </c>
      <c r="F428" s="2" t="s">
        <v>1094</v>
      </c>
    </row>
    <row r="429" spans="1:6">
      <c r="A429" s="20">
        <v>1.3763938788507099E-11</v>
      </c>
      <c r="B429" s="2">
        <v>-0.34984941955759502</v>
      </c>
      <c r="C429" s="2">
        <v>0.42199999999999999</v>
      </c>
      <c r="D429" s="2">
        <v>0.53100000000000003</v>
      </c>
      <c r="E429" s="20">
        <v>3.6232192466866001E-7</v>
      </c>
      <c r="F429" s="2" t="s">
        <v>1136</v>
      </c>
    </row>
    <row r="430" spans="1:6">
      <c r="A430" s="20">
        <v>1.7274822846555099E-11</v>
      </c>
      <c r="B430" s="2">
        <v>-0.31691972979644301</v>
      </c>
      <c r="C430" s="2">
        <v>0.5</v>
      </c>
      <c r="D430" s="2">
        <v>0.59699999999999998</v>
      </c>
      <c r="E430" s="20">
        <v>4.5474243661271801E-7</v>
      </c>
      <c r="F430" s="2" t="s">
        <v>1137</v>
      </c>
    </row>
    <row r="431" spans="1:6">
      <c r="A431" s="20">
        <v>2.1898929472879099E-11</v>
      </c>
      <c r="B431" s="2">
        <v>0.38572361135175198</v>
      </c>
      <c r="C431" s="2">
        <v>0.52700000000000002</v>
      </c>
      <c r="D431" s="2">
        <v>0.43099999999999999</v>
      </c>
      <c r="E431" s="20">
        <v>5.7646741944406897E-7</v>
      </c>
      <c r="F431" s="2" t="s">
        <v>913</v>
      </c>
    </row>
    <row r="432" spans="1:6">
      <c r="A432" s="20">
        <v>2.2211123603500699E-11</v>
      </c>
      <c r="B432" s="2">
        <v>0.33479856810780401</v>
      </c>
      <c r="C432" s="2">
        <v>0.50900000000000001</v>
      </c>
      <c r="D432" s="2">
        <v>0.39400000000000002</v>
      </c>
      <c r="E432" s="20">
        <v>5.8468561773855197E-7</v>
      </c>
      <c r="F432" s="2" t="s">
        <v>714</v>
      </c>
    </row>
    <row r="433" spans="1:6">
      <c r="A433" s="20">
        <v>2.26758341319507E-11</v>
      </c>
      <c r="B433" s="2">
        <v>0.370978169543005</v>
      </c>
      <c r="C433" s="2">
        <v>0.63700000000000001</v>
      </c>
      <c r="D433" s="2">
        <v>0.55500000000000005</v>
      </c>
      <c r="E433" s="20">
        <v>5.9691865768947103E-7</v>
      </c>
      <c r="F433" s="2" t="s">
        <v>967</v>
      </c>
    </row>
    <row r="434" spans="1:6">
      <c r="A434" s="20">
        <v>2.30694376119348E-11</v>
      </c>
      <c r="B434" s="2">
        <v>0.33686396329227303</v>
      </c>
      <c r="C434" s="2">
        <v>0.27</v>
      </c>
      <c r="D434" s="2">
        <v>0.17399999999999999</v>
      </c>
      <c r="E434" s="20">
        <v>6.0727987569657199E-7</v>
      </c>
      <c r="F434" s="2" t="s">
        <v>879</v>
      </c>
    </row>
    <row r="435" spans="1:6">
      <c r="A435" s="20">
        <v>2.3904721556067499E-11</v>
      </c>
      <c r="B435" s="2">
        <v>0.37536172241540999</v>
      </c>
      <c r="C435" s="2">
        <v>0.45600000000000002</v>
      </c>
      <c r="D435" s="2">
        <v>0.34699999999999998</v>
      </c>
      <c r="E435" s="20">
        <v>6.2926789024191996E-7</v>
      </c>
      <c r="F435" s="2" t="s">
        <v>857</v>
      </c>
    </row>
    <row r="436" spans="1:6">
      <c r="A436" s="20">
        <v>3.2134619200997503E-11</v>
      </c>
      <c r="B436" s="2">
        <v>0.34943151260945299</v>
      </c>
      <c r="C436" s="2">
        <v>0.25900000000000001</v>
      </c>
      <c r="D436" s="2">
        <v>0.16500000000000001</v>
      </c>
      <c r="E436" s="20">
        <v>8.4591171584705895E-7</v>
      </c>
      <c r="F436" s="2" t="s">
        <v>1138</v>
      </c>
    </row>
    <row r="437" spans="1:6">
      <c r="A437" s="20">
        <v>3.3147030132355698E-11</v>
      </c>
      <c r="B437" s="2">
        <v>-0.32907141478463098</v>
      </c>
      <c r="C437" s="2">
        <v>0.59099999999999997</v>
      </c>
      <c r="D437" s="2">
        <v>0.66500000000000004</v>
      </c>
      <c r="E437" s="20">
        <v>8.7256242120413004E-7</v>
      </c>
      <c r="F437" s="2" t="s">
        <v>1066</v>
      </c>
    </row>
    <row r="438" spans="1:6">
      <c r="A438" s="20">
        <v>3.4552716684493298E-11</v>
      </c>
      <c r="B438" s="2">
        <v>0.36142179065005697</v>
      </c>
      <c r="C438" s="2">
        <v>0.5</v>
      </c>
      <c r="D438" s="2">
        <v>0.39200000000000002</v>
      </c>
      <c r="E438" s="20">
        <v>9.09565714002601E-7</v>
      </c>
      <c r="F438" s="2" t="s">
        <v>1139</v>
      </c>
    </row>
    <row r="439" spans="1:6">
      <c r="A439" s="20">
        <v>3.5275210258957499E-11</v>
      </c>
      <c r="B439" s="2">
        <v>0.32036767655085202</v>
      </c>
      <c r="C439" s="2">
        <v>0.60599999999999998</v>
      </c>
      <c r="D439" s="2">
        <v>0.505</v>
      </c>
      <c r="E439" s="20">
        <v>9.2858463485679802E-7</v>
      </c>
      <c r="F439" s="2" t="s">
        <v>758</v>
      </c>
    </row>
    <row r="440" spans="1:6">
      <c r="A440" s="20">
        <v>3.75725510817791E-11</v>
      </c>
      <c r="B440" s="2">
        <v>0.385303497479901</v>
      </c>
      <c r="C440" s="2">
        <v>0.36499999999999999</v>
      </c>
      <c r="D440" s="2">
        <v>0.26200000000000001</v>
      </c>
      <c r="E440" s="20">
        <v>9.890598346767541E-7</v>
      </c>
      <c r="F440" s="2" t="s">
        <v>743</v>
      </c>
    </row>
    <row r="441" spans="1:6">
      <c r="A441" s="20">
        <v>3.7990683609777297E-11</v>
      </c>
      <c r="B441" s="2">
        <v>-0.37208044227737802</v>
      </c>
      <c r="C441" s="2">
        <v>0.36599999999999999</v>
      </c>
      <c r="D441" s="2">
        <v>0.47399999999999998</v>
      </c>
      <c r="E441" s="20">
        <v>1.0000667553437799E-6</v>
      </c>
      <c r="F441" s="2" t="s">
        <v>766</v>
      </c>
    </row>
    <row r="442" spans="1:6">
      <c r="A442" s="20">
        <v>3.9373977564201301E-11</v>
      </c>
      <c r="B442" s="2">
        <v>-0.29211024020919002</v>
      </c>
      <c r="C442" s="2">
        <v>0.70599999999999996</v>
      </c>
      <c r="D442" s="2">
        <v>0.78200000000000003</v>
      </c>
      <c r="E442" s="20">
        <v>1.0364805854000301E-6</v>
      </c>
      <c r="F442" s="2" t="s">
        <v>1100</v>
      </c>
    </row>
    <row r="443" spans="1:6">
      <c r="A443" s="20">
        <v>3.9523748887892899E-11</v>
      </c>
      <c r="B443" s="2">
        <v>-0.267280843649985</v>
      </c>
      <c r="C443" s="2">
        <v>0.63500000000000001</v>
      </c>
      <c r="D443" s="2">
        <v>0.72</v>
      </c>
      <c r="E443" s="20">
        <v>1.04042316572489E-6</v>
      </c>
      <c r="F443" s="2" t="s">
        <v>1053</v>
      </c>
    </row>
    <row r="444" spans="1:6">
      <c r="A444" s="20">
        <v>5.7511073867079601E-11</v>
      </c>
      <c r="B444" s="2">
        <v>0.322730954737253</v>
      </c>
      <c r="C444" s="2">
        <v>0.51900000000000002</v>
      </c>
      <c r="D444" s="2">
        <v>0.40600000000000003</v>
      </c>
      <c r="E444" s="20">
        <v>1.5139215084769999E-6</v>
      </c>
      <c r="F444" s="2" t="s">
        <v>1140</v>
      </c>
    </row>
    <row r="445" spans="1:6">
      <c r="A445" s="20">
        <v>5.8654453531426906E-11</v>
      </c>
      <c r="B445" s="2">
        <v>-0.380676615858489</v>
      </c>
      <c r="C445" s="2">
        <v>0.16700000000000001</v>
      </c>
      <c r="D445" s="2">
        <v>0.26600000000000001</v>
      </c>
      <c r="E445" s="20">
        <v>1.5440198347612801E-6</v>
      </c>
      <c r="F445" s="2" t="s">
        <v>726</v>
      </c>
    </row>
    <row r="446" spans="1:6">
      <c r="A446" s="20">
        <v>5.9921554635470097E-11</v>
      </c>
      <c r="B446" s="2">
        <v>-0.37479658837361002</v>
      </c>
      <c r="C446" s="2">
        <v>0.27900000000000003</v>
      </c>
      <c r="D446" s="2">
        <v>0.38300000000000001</v>
      </c>
      <c r="E446" s="20">
        <v>1.5773750042241199E-6</v>
      </c>
      <c r="F446" s="2" t="s">
        <v>917</v>
      </c>
    </row>
    <row r="447" spans="1:6">
      <c r="A447" s="20">
        <v>6.1383581716476296E-11</v>
      </c>
      <c r="B447" s="2">
        <v>-0.42848783817286801</v>
      </c>
      <c r="C447" s="2">
        <v>0.21</v>
      </c>
      <c r="D447" s="2">
        <v>0.308</v>
      </c>
      <c r="E447" s="20">
        <v>1.61586140510452E-6</v>
      </c>
      <c r="F447" s="2" t="s">
        <v>964</v>
      </c>
    </row>
    <row r="448" spans="1:6">
      <c r="A448" s="20">
        <v>6.6945858992760004E-11</v>
      </c>
      <c r="B448" s="2">
        <v>0.37026929231452499</v>
      </c>
      <c r="C448" s="2">
        <v>0.47699999999999998</v>
      </c>
      <c r="D448" s="2">
        <v>0.37</v>
      </c>
      <c r="E448" s="20">
        <v>1.7622827921254101E-6</v>
      </c>
      <c r="F448" s="2" t="s">
        <v>871</v>
      </c>
    </row>
    <row r="449" spans="1:6">
      <c r="A449" s="20">
        <v>7.13317856147706E-11</v>
      </c>
      <c r="B449" s="2">
        <v>-0.43209356159517798</v>
      </c>
      <c r="C449" s="2">
        <v>0.193</v>
      </c>
      <c r="D449" s="2">
        <v>0.29099999999999998</v>
      </c>
      <c r="E449" s="20">
        <v>1.8777379245232201E-6</v>
      </c>
      <c r="F449" s="2" t="s">
        <v>734</v>
      </c>
    </row>
    <row r="450" spans="1:6">
      <c r="A450" s="20">
        <v>7.6139926595696694E-11</v>
      </c>
      <c r="B450" s="2">
        <v>-0.37550458639603601</v>
      </c>
      <c r="C450" s="2">
        <v>0.21</v>
      </c>
      <c r="D450" s="2">
        <v>0.315</v>
      </c>
      <c r="E450" s="20">
        <v>2.0043074277051202E-6</v>
      </c>
      <c r="F450" s="2" t="s">
        <v>829</v>
      </c>
    </row>
    <row r="451" spans="1:6">
      <c r="A451" s="20">
        <v>7.6270190425493996E-11</v>
      </c>
      <c r="B451" s="2">
        <v>-0.36712142925799102</v>
      </c>
      <c r="C451" s="2">
        <v>0.28000000000000003</v>
      </c>
      <c r="D451" s="2">
        <v>0.38800000000000001</v>
      </c>
      <c r="E451" s="20">
        <v>2.0077364927607098E-6</v>
      </c>
      <c r="F451" s="2" t="s">
        <v>1103</v>
      </c>
    </row>
    <row r="452" spans="1:6">
      <c r="A452" s="20">
        <v>7.6648772297367699E-11</v>
      </c>
      <c r="B452" s="2">
        <v>0.31622885579687798</v>
      </c>
      <c r="C452" s="2">
        <v>0.44600000000000001</v>
      </c>
      <c r="D452" s="2">
        <v>0.33600000000000002</v>
      </c>
      <c r="E452" s="20">
        <v>2.01770228195591E-6</v>
      </c>
      <c r="F452" s="2" t="s">
        <v>975</v>
      </c>
    </row>
    <row r="453" spans="1:6">
      <c r="A453" s="20">
        <v>8.1324232568283405E-11</v>
      </c>
      <c r="B453" s="2">
        <v>0.33765674905514698</v>
      </c>
      <c r="C453" s="2">
        <v>0.49299999999999999</v>
      </c>
      <c r="D453" s="2">
        <v>0.38800000000000001</v>
      </c>
      <c r="E453" s="20">
        <v>2.14077909812749E-6</v>
      </c>
      <c r="F453" s="2" t="s">
        <v>738</v>
      </c>
    </row>
    <row r="454" spans="1:6">
      <c r="A454" s="20">
        <v>8.8129755765351102E-11</v>
      </c>
      <c r="B454" s="2">
        <v>0.31000808777498601</v>
      </c>
      <c r="C454" s="2">
        <v>0.26400000000000001</v>
      </c>
      <c r="D454" s="2">
        <v>0.17</v>
      </c>
      <c r="E454" s="20">
        <v>2.3199276907671E-6</v>
      </c>
      <c r="F454" s="2" t="s">
        <v>1141</v>
      </c>
    </row>
    <row r="455" spans="1:6">
      <c r="A455" s="20">
        <v>9.0153135835233294E-11</v>
      </c>
      <c r="B455" s="2">
        <v>0.34421861959040101</v>
      </c>
      <c r="C455" s="2">
        <v>0.51900000000000002</v>
      </c>
      <c r="D455" s="2">
        <v>0.41499999999999998</v>
      </c>
      <c r="E455" s="20">
        <v>2.3731911477266799E-6</v>
      </c>
      <c r="F455" s="2" t="s">
        <v>1142</v>
      </c>
    </row>
    <row r="456" spans="1:6">
      <c r="A456" s="20">
        <v>9.1019386779383603E-11</v>
      </c>
      <c r="B456" s="2">
        <v>0.37211372452298103</v>
      </c>
      <c r="C456" s="2">
        <v>0.30499999999999999</v>
      </c>
      <c r="D456" s="2">
        <v>0.21</v>
      </c>
      <c r="E456" s="20">
        <v>2.39599433758049E-6</v>
      </c>
      <c r="F456" s="2" t="s">
        <v>928</v>
      </c>
    </row>
    <row r="457" spans="1:6">
      <c r="A457" s="20">
        <v>1.0365509831811799E-10</v>
      </c>
      <c r="B457" s="2">
        <v>-0.34799564947404699</v>
      </c>
      <c r="C457" s="2">
        <v>0.53200000000000003</v>
      </c>
      <c r="D457" s="2">
        <v>0.61299999999999999</v>
      </c>
      <c r="E457" s="20">
        <v>2.7286168081261401E-6</v>
      </c>
      <c r="F457" s="2" t="s">
        <v>859</v>
      </c>
    </row>
    <row r="458" spans="1:6">
      <c r="A458" s="20">
        <v>1.176330893141E-10</v>
      </c>
      <c r="B458" s="2">
        <v>-0.41311075061519498</v>
      </c>
      <c r="C458" s="2">
        <v>0.217</v>
      </c>
      <c r="D458" s="2">
        <v>0.315</v>
      </c>
      <c r="E458" s="20">
        <v>3.0965734431043799E-6</v>
      </c>
      <c r="F458" s="2" t="s">
        <v>755</v>
      </c>
    </row>
    <row r="459" spans="1:6">
      <c r="A459" s="20">
        <v>1.3980715368182299E-10</v>
      </c>
      <c r="B459" s="2">
        <v>-0.29646885410966101</v>
      </c>
      <c r="C459" s="2">
        <v>0.68500000000000005</v>
      </c>
      <c r="D459" s="2">
        <v>0.745</v>
      </c>
      <c r="E459" s="20">
        <v>3.6802835135203001E-6</v>
      </c>
      <c r="F459" s="2" t="s">
        <v>1143</v>
      </c>
    </row>
    <row r="460" spans="1:6">
      <c r="A460" s="20">
        <v>2.19481832684965E-10</v>
      </c>
      <c r="B460" s="2">
        <v>0.33495199285692701</v>
      </c>
      <c r="C460" s="2">
        <v>0.3</v>
      </c>
      <c r="D460" s="2">
        <v>0.20499999999999999</v>
      </c>
      <c r="E460" s="20">
        <v>5.7776397635990199E-6</v>
      </c>
      <c r="F460" s="2" t="s">
        <v>1018</v>
      </c>
    </row>
    <row r="461" spans="1:6">
      <c r="A461" s="20">
        <v>2.19635959668694E-10</v>
      </c>
      <c r="B461" s="2">
        <v>0.40614808401298202</v>
      </c>
      <c r="C461" s="2">
        <v>0.3</v>
      </c>
      <c r="D461" s="2">
        <v>0.21</v>
      </c>
      <c r="E461" s="20">
        <v>5.7816970023186902E-6</v>
      </c>
      <c r="F461" s="2" t="s">
        <v>852</v>
      </c>
    </row>
    <row r="462" spans="1:6">
      <c r="A462" s="20">
        <v>2.2234638134440299E-10</v>
      </c>
      <c r="B462" s="2">
        <v>0.31050392312395297</v>
      </c>
      <c r="C462" s="2">
        <v>0.61299999999999999</v>
      </c>
      <c r="D462" s="2">
        <v>0.53100000000000003</v>
      </c>
      <c r="E462" s="20">
        <v>5.8530461425100599E-6</v>
      </c>
      <c r="F462" s="2" t="s">
        <v>954</v>
      </c>
    </row>
    <row r="463" spans="1:6">
      <c r="A463" s="20">
        <v>2.44896292197636E-10</v>
      </c>
      <c r="B463" s="2">
        <v>-0.29621444854874102</v>
      </c>
      <c r="C463" s="2">
        <v>0.57399999999999995</v>
      </c>
      <c r="D463" s="2">
        <v>0.66200000000000003</v>
      </c>
      <c r="E463" s="20">
        <v>6.4466499958105796E-6</v>
      </c>
      <c r="F463" s="2" t="s">
        <v>1055</v>
      </c>
    </row>
    <row r="464" spans="1:6">
      <c r="A464" s="20">
        <v>2.8934435503391401E-10</v>
      </c>
      <c r="B464" s="2">
        <v>-0.37011503828862602</v>
      </c>
      <c r="C464" s="2">
        <v>0.44</v>
      </c>
      <c r="D464" s="2">
        <v>0.53100000000000003</v>
      </c>
      <c r="E464" s="20">
        <v>7.6167008019127603E-6</v>
      </c>
      <c r="F464" s="2" t="s">
        <v>1105</v>
      </c>
    </row>
    <row r="465" spans="1:6">
      <c r="A465" s="20">
        <v>3.1550954526017598E-10</v>
      </c>
      <c r="B465" s="2">
        <v>-0.350655670513984</v>
      </c>
      <c r="C465" s="2">
        <v>0.18099999999999999</v>
      </c>
      <c r="D465" s="2">
        <v>0.27800000000000002</v>
      </c>
      <c r="E465" s="20">
        <v>8.3054732694288797E-6</v>
      </c>
      <c r="F465" s="2" t="s">
        <v>806</v>
      </c>
    </row>
    <row r="466" spans="1:6">
      <c r="A466" s="20">
        <v>3.15580970674927E-10</v>
      </c>
      <c r="B466" s="2">
        <v>0.32003073410675398</v>
      </c>
      <c r="C466" s="2">
        <v>0.53500000000000003</v>
      </c>
      <c r="D466" s="2">
        <v>0.43</v>
      </c>
      <c r="E466" s="20">
        <v>8.3073534720467902E-6</v>
      </c>
      <c r="F466" s="2" t="s">
        <v>1027</v>
      </c>
    </row>
    <row r="467" spans="1:6">
      <c r="A467" s="20">
        <v>3.27894512077664E-10</v>
      </c>
      <c r="B467" s="2">
        <v>-0.29400679653721901</v>
      </c>
      <c r="C467" s="2">
        <v>0.58299999999999996</v>
      </c>
      <c r="D467" s="2">
        <v>0.65400000000000003</v>
      </c>
      <c r="E467" s="20">
        <v>8.6314951359324301E-6</v>
      </c>
      <c r="F467" s="2" t="s">
        <v>1144</v>
      </c>
    </row>
    <row r="468" spans="1:6">
      <c r="A468" s="20">
        <v>3.3592795511539701E-10</v>
      </c>
      <c r="B468" s="2">
        <v>-0.36475552648857201</v>
      </c>
      <c r="C468" s="2">
        <v>0.22700000000000001</v>
      </c>
      <c r="D468" s="2">
        <v>0.32500000000000001</v>
      </c>
      <c r="E468" s="20">
        <v>8.8429674904577005E-6</v>
      </c>
      <c r="F468" s="2" t="s">
        <v>764</v>
      </c>
    </row>
    <row r="469" spans="1:6">
      <c r="A469" s="20">
        <v>3.5472572929719398E-10</v>
      </c>
      <c r="B469" s="2">
        <v>-0.35741076715424802</v>
      </c>
      <c r="C469" s="2">
        <v>0.20799999999999999</v>
      </c>
      <c r="D469" s="2">
        <v>0.30199999999999999</v>
      </c>
      <c r="E469" s="20">
        <v>9.3378000980193292E-6</v>
      </c>
      <c r="F469" s="2" t="s">
        <v>914</v>
      </c>
    </row>
    <row r="470" spans="1:6">
      <c r="A470" s="20">
        <v>3.7686562962078901E-10</v>
      </c>
      <c r="B470" s="2">
        <v>0.31996109671283701</v>
      </c>
      <c r="C470" s="2">
        <v>0.55000000000000004</v>
      </c>
      <c r="D470" s="2">
        <v>0.46400000000000002</v>
      </c>
      <c r="E470" s="20">
        <v>9.9206108341376603E-6</v>
      </c>
      <c r="F470" s="2" t="s">
        <v>713</v>
      </c>
    </row>
    <row r="471" spans="1:6">
      <c r="A471" s="20">
        <v>3.9749309054257801E-10</v>
      </c>
      <c r="B471" s="2">
        <v>0.30217771982727298</v>
      </c>
      <c r="C471" s="2">
        <v>0.31</v>
      </c>
      <c r="D471" s="2">
        <v>0.21299999999999999</v>
      </c>
      <c r="E471" s="20">
        <v>1.0463608115442801E-5</v>
      </c>
      <c r="F471" s="2" t="s">
        <v>1004</v>
      </c>
    </row>
    <row r="472" spans="1:6">
      <c r="A472" s="20">
        <v>4.1108975339999599E-10</v>
      </c>
      <c r="B472" s="2">
        <v>0.34218403942532399</v>
      </c>
      <c r="C472" s="2">
        <v>0.41899999999999998</v>
      </c>
      <c r="D472" s="2">
        <v>0.31900000000000001</v>
      </c>
      <c r="E472" s="20">
        <v>1.08215266685015E-5</v>
      </c>
      <c r="F472" s="2" t="s">
        <v>894</v>
      </c>
    </row>
    <row r="473" spans="1:6">
      <c r="A473" s="20">
        <v>4.5493165836844001E-10</v>
      </c>
      <c r="B473" s="2">
        <v>0.34318273490935702</v>
      </c>
      <c r="C473" s="2">
        <v>0.26900000000000002</v>
      </c>
      <c r="D473" s="2">
        <v>0.182</v>
      </c>
      <c r="E473" s="20">
        <v>1.1975620974890799E-5</v>
      </c>
      <c r="F473" s="2" t="s">
        <v>1145</v>
      </c>
    </row>
    <row r="474" spans="1:6">
      <c r="A474" s="20">
        <v>4.6723960630275501E-10</v>
      </c>
      <c r="B474" s="2">
        <v>0.38031779133459098</v>
      </c>
      <c r="C474" s="2">
        <v>0.36399999999999999</v>
      </c>
      <c r="D474" s="2">
        <v>0.26700000000000002</v>
      </c>
      <c r="E474" s="20">
        <v>1.22996153963137E-5</v>
      </c>
      <c r="F474" s="2" t="s">
        <v>825</v>
      </c>
    </row>
    <row r="475" spans="1:6">
      <c r="A475" s="20">
        <v>4.7954609573992396E-10</v>
      </c>
      <c r="B475" s="2">
        <v>-0.340171355093359</v>
      </c>
      <c r="C475" s="2">
        <v>0.41099999999999998</v>
      </c>
      <c r="D475" s="2">
        <v>0.50900000000000001</v>
      </c>
      <c r="E475" s="20">
        <v>1.26235714242578E-5</v>
      </c>
      <c r="F475" s="2" t="s">
        <v>1146</v>
      </c>
    </row>
    <row r="476" spans="1:6">
      <c r="A476" s="20">
        <v>4.9527634809699598E-10</v>
      </c>
      <c r="B476" s="2">
        <v>0.27031614564979201</v>
      </c>
      <c r="C476" s="2">
        <v>0.55100000000000005</v>
      </c>
      <c r="D476" s="2">
        <v>0.436</v>
      </c>
      <c r="E476" s="20">
        <v>1.30376545873053E-5</v>
      </c>
      <c r="F476" s="2" t="s">
        <v>830</v>
      </c>
    </row>
    <row r="477" spans="1:6">
      <c r="A477" s="20">
        <v>7.1598728011277895E-10</v>
      </c>
      <c r="B477" s="2">
        <v>0.52932458312117903</v>
      </c>
      <c r="C477" s="2">
        <v>0.26</v>
      </c>
      <c r="D477" s="2">
        <v>0.17499999999999999</v>
      </c>
      <c r="E477" s="20">
        <v>1.8847649161688801E-5</v>
      </c>
      <c r="F477" s="2" t="s">
        <v>1061</v>
      </c>
    </row>
    <row r="478" spans="1:6">
      <c r="A478" s="20">
        <v>7.5184213361848498E-10</v>
      </c>
      <c r="B478" s="2">
        <v>-0.36378859974751498</v>
      </c>
      <c r="C478" s="2">
        <v>0.29599999999999999</v>
      </c>
      <c r="D478" s="2">
        <v>0.39200000000000002</v>
      </c>
      <c r="E478" s="20">
        <v>1.9791492325372999E-5</v>
      </c>
      <c r="F478" s="2" t="s">
        <v>1147</v>
      </c>
    </row>
    <row r="479" spans="1:6">
      <c r="A479" s="20">
        <v>8.20885677651072E-10</v>
      </c>
      <c r="B479" s="2">
        <v>0.30042926591478702</v>
      </c>
      <c r="C479" s="2">
        <v>0.44</v>
      </c>
      <c r="D479" s="2">
        <v>0.33500000000000002</v>
      </c>
      <c r="E479" s="20">
        <v>2.1608994578486799E-5</v>
      </c>
      <c r="F479" s="2" t="s">
        <v>824</v>
      </c>
    </row>
    <row r="480" spans="1:6">
      <c r="A480" s="20">
        <v>8.8200386859104396E-10</v>
      </c>
      <c r="B480" s="2">
        <v>-0.36127892308165399</v>
      </c>
      <c r="C480" s="2">
        <v>0.19500000000000001</v>
      </c>
      <c r="D480" s="2">
        <v>0.28899999999999998</v>
      </c>
      <c r="E480" s="20">
        <v>2.3217869836790701E-5</v>
      </c>
      <c r="F480" s="2" t="s">
        <v>798</v>
      </c>
    </row>
    <row r="481" spans="1:6">
      <c r="A481" s="20">
        <v>9.4440334118626608E-10</v>
      </c>
      <c r="B481" s="2">
        <v>0.32281276381301999</v>
      </c>
      <c r="C481" s="2">
        <v>0.3</v>
      </c>
      <c r="D481" s="2">
        <v>0.20899999999999999</v>
      </c>
      <c r="E481" s="20">
        <v>2.4860473553387299E-5</v>
      </c>
      <c r="F481" s="2" t="s">
        <v>1072</v>
      </c>
    </row>
    <row r="482" spans="1:6">
      <c r="A482" s="20">
        <v>9.4624790506866404E-10</v>
      </c>
      <c r="B482" s="2">
        <v>0.31692888583698398</v>
      </c>
      <c r="C482" s="2">
        <v>0.51600000000000001</v>
      </c>
      <c r="D482" s="2">
        <v>0.42599999999999999</v>
      </c>
      <c r="E482" s="20">
        <v>2.4909029853027499E-5</v>
      </c>
      <c r="F482" s="2" t="s">
        <v>757</v>
      </c>
    </row>
    <row r="483" spans="1:6">
      <c r="A483" s="20">
        <v>9.988540947168061E-10</v>
      </c>
      <c r="B483" s="2">
        <v>0.30849698759194799</v>
      </c>
      <c r="C483" s="2">
        <v>0.42599999999999999</v>
      </c>
      <c r="D483" s="2">
        <v>0.32500000000000001</v>
      </c>
      <c r="E483" s="20">
        <v>2.6293835189325201E-5</v>
      </c>
      <c r="F483" s="2" t="s">
        <v>1097</v>
      </c>
    </row>
    <row r="484" spans="1:6">
      <c r="A484" s="20">
        <v>1.64345980956598E-9</v>
      </c>
      <c r="B484" s="2">
        <v>0.40689794000849999</v>
      </c>
      <c r="C484" s="2">
        <v>0.42</v>
      </c>
      <c r="D484" s="2">
        <v>0.33100000000000002</v>
      </c>
      <c r="E484" s="20">
        <v>4.3262436027014699E-5</v>
      </c>
      <c r="F484" s="2" t="s">
        <v>1077</v>
      </c>
    </row>
    <row r="485" spans="1:6">
      <c r="A485" s="20">
        <v>2.57370577630751E-9</v>
      </c>
      <c r="B485" s="2">
        <v>0.37260707406072102</v>
      </c>
      <c r="C485" s="2">
        <v>0.59899999999999998</v>
      </c>
      <c r="D485" s="2">
        <v>0.52600000000000002</v>
      </c>
      <c r="E485" s="20">
        <v>6.7750230855518804E-5</v>
      </c>
      <c r="F485" s="2" t="s">
        <v>937</v>
      </c>
    </row>
    <row r="486" spans="1:6">
      <c r="A486" s="20">
        <v>2.8588786090999598E-9</v>
      </c>
      <c r="B486" s="2">
        <v>-0.35505471120922699</v>
      </c>
      <c r="C486" s="2">
        <v>0.19800000000000001</v>
      </c>
      <c r="D486" s="2">
        <v>0.28999999999999998</v>
      </c>
      <c r="E486" s="20">
        <v>7.5257120505947399E-5</v>
      </c>
      <c r="F486" s="2" t="s">
        <v>908</v>
      </c>
    </row>
    <row r="487" spans="1:6">
      <c r="A487" s="20">
        <v>3.16074412278778E-9</v>
      </c>
      <c r="B487" s="2">
        <v>0.41028086104375899</v>
      </c>
      <c r="C487" s="2">
        <v>0.38500000000000001</v>
      </c>
      <c r="D487" s="2">
        <v>0.29699999999999999</v>
      </c>
      <c r="E487" s="20">
        <v>8.3203428288265404E-5</v>
      </c>
      <c r="F487" s="2" t="s">
        <v>1148</v>
      </c>
    </row>
    <row r="488" spans="1:6">
      <c r="A488" s="20">
        <v>3.1639807786639501E-9</v>
      </c>
      <c r="B488" s="2">
        <v>-0.34891972836069401</v>
      </c>
      <c r="C488" s="2">
        <v>0.29899999999999999</v>
      </c>
      <c r="D488" s="2">
        <v>0.39</v>
      </c>
      <c r="E488" s="20">
        <v>8.3288630017549895E-5</v>
      </c>
      <c r="F488" s="2" t="s">
        <v>836</v>
      </c>
    </row>
    <row r="489" spans="1:6">
      <c r="A489" s="20">
        <v>3.31876072791968E-9</v>
      </c>
      <c r="B489" s="2">
        <v>0.35292692409444198</v>
      </c>
      <c r="C489" s="2">
        <v>0.27300000000000002</v>
      </c>
      <c r="D489" s="2">
        <v>0.189</v>
      </c>
      <c r="E489" s="20">
        <v>8.7363057401757606E-5</v>
      </c>
      <c r="F489" s="2" t="s">
        <v>1149</v>
      </c>
    </row>
    <row r="490" spans="1:6">
      <c r="A490" s="20">
        <v>3.3503784505793801E-9</v>
      </c>
      <c r="B490" s="2">
        <v>-0.40064838143501702</v>
      </c>
      <c r="C490" s="2">
        <v>0.222</v>
      </c>
      <c r="D490" s="2">
        <v>0.311</v>
      </c>
      <c r="E490" s="20">
        <v>8.8195362333051493E-5</v>
      </c>
      <c r="F490" s="2" t="s">
        <v>842</v>
      </c>
    </row>
    <row r="491" spans="1:6">
      <c r="A491" s="20">
        <v>3.3847375179406902E-9</v>
      </c>
      <c r="B491" s="2">
        <v>0.284769993290722</v>
      </c>
      <c r="C491" s="2">
        <v>0.63500000000000001</v>
      </c>
      <c r="D491" s="2">
        <v>0.55100000000000005</v>
      </c>
      <c r="E491" s="20">
        <v>8.9099830422270697E-5</v>
      </c>
      <c r="F491" s="2" t="s">
        <v>912</v>
      </c>
    </row>
    <row r="492" spans="1:6">
      <c r="A492" s="20">
        <v>4.22065901278402E-9</v>
      </c>
      <c r="B492" s="2">
        <v>-0.38753772482719301</v>
      </c>
      <c r="C492" s="2">
        <v>0.192</v>
      </c>
      <c r="D492" s="2">
        <v>0.28100000000000003</v>
      </c>
      <c r="E492" s="2">
        <v>1.1110462785252699E-4</v>
      </c>
      <c r="F492" s="2" t="s">
        <v>818</v>
      </c>
    </row>
    <row r="493" spans="1:6">
      <c r="A493" s="20">
        <v>4.2452291996898904E-9</v>
      </c>
      <c r="B493" s="2">
        <v>-0.31683960878922801</v>
      </c>
      <c r="C493" s="2">
        <v>0.33</v>
      </c>
      <c r="D493" s="2">
        <v>0.42599999999999999</v>
      </c>
      <c r="E493" s="2">
        <v>1.11751413452637E-4</v>
      </c>
      <c r="F493" s="2" t="s">
        <v>1150</v>
      </c>
    </row>
    <row r="494" spans="1:6">
      <c r="A494" s="20">
        <v>4.6192709938252698E-9</v>
      </c>
      <c r="B494" s="2">
        <v>0.32470533325159201</v>
      </c>
      <c r="C494" s="2">
        <v>0.36799999999999999</v>
      </c>
      <c r="D494" s="2">
        <v>0.27700000000000002</v>
      </c>
      <c r="E494" s="2">
        <v>1.21597689641457E-4</v>
      </c>
      <c r="F494" s="2" t="s">
        <v>878</v>
      </c>
    </row>
    <row r="495" spans="1:6">
      <c r="A495" s="20">
        <v>5.2837591930171097E-9</v>
      </c>
      <c r="B495" s="2">
        <v>0.34094917491978999</v>
      </c>
      <c r="C495" s="2">
        <v>0.25600000000000001</v>
      </c>
      <c r="D495" s="2">
        <v>0.17399999999999999</v>
      </c>
      <c r="E495" s="2">
        <v>1.39089676996982E-4</v>
      </c>
      <c r="F495" s="2" t="s">
        <v>869</v>
      </c>
    </row>
    <row r="496" spans="1:6">
      <c r="A496" s="20">
        <v>6.5944931366578301E-9</v>
      </c>
      <c r="B496" s="2">
        <v>-0.33275021391988102</v>
      </c>
      <c r="C496" s="2">
        <v>0.188</v>
      </c>
      <c r="D496" s="2">
        <v>0.27400000000000002</v>
      </c>
      <c r="E496" s="2">
        <v>1.73593437329381E-4</v>
      </c>
      <c r="F496" s="2" t="s">
        <v>1082</v>
      </c>
    </row>
    <row r="497" spans="1:6">
      <c r="A497" s="20">
        <v>7.7367503823218201E-9</v>
      </c>
      <c r="B497" s="2">
        <v>-0.371595770442396</v>
      </c>
      <c r="C497" s="2">
        <v>0.192</v>
      </c>
      <c r="D497" s="2">
        <v>0.28000000000000003</v>
      </c>
      <c r="E497" s="2">
        <v>2.0366221706424E-4</v>
      </c>
      <c r="F497" s="2" t="s">
        <v>889</v>
      </c>
    </row>
    <row r="498" spans="1:6">
      <c r="A498" s="20">
        <v>7.9265891538189897E-9</v>
      </c>
      <c r="B498" s="2">
        <v>-0.272370845003016</v>
      </c>
      <c r="C498" s="2">
        <v>0.59699999999999998</v>
      </c>
      <c r="D498" s="2">
        <v>0.67100000000000004</v>
      </c>
      <c r="E498" s="2">
        <v>2.08659532885131E-4</v>
      </c>
      <c r="F498" s="2" t="s">
        <v>858</v>
      </c>
    </row>
    <row r="499" spans="1:6">
      <c r="A499" s="20">
        <v>8.8229489584861105E-9</v>
      </c>
      <c r="B499" s="2">
        <v>0.288359667448502</v>
      </c>
      <c r="C499" s="2">
        <v>0.31</v>
      </c>
      <c r="D499" s="2">
        <v>0.221</v>
      </c>
      <c r="E499" s="2">
        <v>2.32255308383188E-4</v>
      </c>
      <c r="F499" s="2" t="s">
        <v>895</v>
      </c>
    </row>
    <row r="500" spans="1:6">
      <c r="A500" s="20">
        <v>8.8524300953128194E-9</v>
      </c>
      <c r="B500" s="2">
        <v>0.38803517521526998</v>
      </c>
      <c r="C500" s="2">
        <v>0.38600000000000001</v>
      </c>
      <c r="D500" s="2">
        <v>0.3</v>
      </c>
      <c r="E500" s="2">
        <v>2.3303136982901501E-4</v>
      </c>
      <c r="F500" s="2" t="s">
        <v>1021</v>
      </c>
    </row>
    <row r="501" spans="1:6">
      <c r="A501" s="20">
        <v>9.2766660864018096E-9</v>
      </c>
      <c r="B501" s="2">
        <v>0.309642678691812</v>
      </c>
      <c r="C501" s="2">
        <v>0.628</v>
      </c>
      <c r="D501" s="2">
        <v>0.56299999999999994</v>
      </c>
      <c r="E501" s="2">
        <v>2.4419895805844101E-4</v>
      </c>
      <c r="F501" s="2" t="s">
        <v>1151</v>
      </c>
    </row>
    <row r="502" spans="1:6">
      <c r="A502" s="20">
        <v>1.09254274659934E-8</v>
      </c>
      <c r="B502" s="2">
        <v>-0.395188588322958</v>
      </c>
      <c r="C502" s="2">
        <v>0.21099999999999999</v>
      </c>
      <c r="D502" s="2">
        <v>0.29699999999999999</v>
      </c>
      <c r="E502" s="2">
        <v>2.8760095261481098E-4</v>
      </c>
      <c r="F502" s="2" t="s">
        <v>862</v>
      </c>
    </row>
    <row r="503" spans="1:6">
      <c r="A503" s="20">
        <v>1.15875239038329E-8</v>
      </c>
      <c r="B503" s="2">
        <v>-0.27700436730327899</v>
      </c>
      <c r="C503" s="2">
        <v>0.55500000000000005</v>
      </c>
      <c r="D503" s="2">
        <v>0.61799999999999999</v>
      </c>
      <c r="E503" s="2">
        <v>3.0502997924449702E-4</v>
      </c>
      <c r="F503" s="2" t="s">
        <v>826</v>
      </c>
    </row>
    <row r="504" spans="1:6">
      <c r="A504" s="20">
        <v>1.25098028947956E-8</v>
      </c>
      <c r="B504" s="2">
        <v>-0.33115786328434099</v>
      </c>
      <c r="C504" s="2">
        <v>0.22600000000000001</v>
      </c>
      <c r="D504" s="2">
        <v>0.314</v>
      </c>
      <c r="E504" s="2">
        <v>3.29308051402598E-4</v>
      </c>
      <c r="F504" s="2" t="s">
        <v>918</v>
      </c>
    </row>
    <row r="505" spans="1:6">
      <c r="A505" s="20">
        <v>1.2518246637671201E-8</v>
      </c>
      <c r="B505" s="2">
        <v>0.29743336839338502</v>
      </c>
      <c r="C505" s="2">
        <v>0.51900000000000002</v>
      </c>
      <c r="D505" s="2">
        <v>0.41699999999999998</v>
      </c>
      <c r="E505" s="2">
        <v>3.2953032449005697E-4</v>
      </c>
      <c r="F505" s="2" t="s">
        <v>1088</v>
      </c>
    </row>
    <row r="506" spans="1:6">
      <c r="A506" s="20">
        <v>1.26485455259632E-8</v>
      </c>
      <c r="B506" s="2">
        <v>0.28214157781754901</v>
      </c>
      <c r="C506" s="2">
        <v>0.501</v>
      </c>
      <c r="D506" s="2">
        <v>0.41599999999999998</v>
      </c>
      <c r="E506" s="2">
        <v>3.3296031242545398E-4</v>
      </c>
      <c r="F506" s="2" t="s">
        <v>854</v>
      </c>
    </row>
    <row r="507" spans="1:6">
      <c r="A507" s="20">
        <v>1.32869222698011E-8</v>
      </c>
      <c r="B507" s="2">
        <v>0.31413876688245501</v>
      </c>
      <c r="C507" s="2">
        <v>0.373</v>
      </c>
      <c r="D507" s="2">
        <v>0.28399999999999997</v>
      </c>
      <c r="E507" s="2">
        <v>3.4976494183024299E-4</v>
      </c>
      <c r="F507" s="2" t="s">
        <v>1022</v>
      </c>
    </row>
    <row r="508" spans="1:6">
      <c r="A508" s="20">
        <v>1.42817339941072E-8</v>
      </c>
      <c r="B508" s="2">
        <v>-0.28565860300602303</v>
      </c>
      <c r="C508" s="2">
        <v>0.52700000000000002</v>
      </c>
      <c r="D508" s="2">
        <v>0.61099999999999999</v>
      </c>
      <c r="E508" s="2">
        <v>3.7595236566087802E-4</v>
      </c>
      <c r="F508" s="2" t="s">
        <v>1152</v>
      </c>
    </row>
    <row r="509" spans="1:6">
      <c r="A509" s="20">
        <v>1.47296079925075E-8</v>
      </c>
      <c r="B509" s="2">
        <v>0.27859101376637202</v>
      </c>
      <c r="C509" s="2">
        <v>0.41</v>
      </c>
      <c r="D509" s="2">
        <v>0.316</v>
      </c>
      <c r="E509" s="2">
        <v>3.8774220079476602E-4</v>
      </c>
      <c r="F509" s="2" t="s">
        <v>987</v>
      </c>
    </row>
    <row r="510" spans="1:6">
      <c r="A510" s="20">
        <v>1.73140712798647E-8</v>
      </c>
      <c r="B510" s="2">
        <v>0.26342708940534798</v>
      </c>
      <c r="C510" s="2">
        <v>0.26600000000000001</v>
      </c>
      <c r="D510" s="2">
        <v>0.182</v>
      </c>
      <c r="E510" s="2">
        <v>4.5577561237115699E-4</v>
      </c>
      <c r="F510" s="2" t="s">
        <v>1028</v>
      </c>
    </row>
    <row r="511" spans="1:6">
      <c r="A511" s="20">
        <v>1.8493766193783901E-8</v>
      </c>
      <c r="B511" s="2">
        <v>-0.33298911935348902</v>
      </c>
      <c r="C511" s="2">
        <v>0.20699999999999999</v>
      </c>
      <c r="D511" s="2">
        <v>0.29199999999999998</v>
      </c>
      <c r="E511" s="2">
        <v>4.8682990128516898E-4</v>
      </c>
      <c r="F511" s="2" t="s">
        <v>947</v>
      </c>
    </row>
    <row r="512" spans="1:6">
      <c r="A512" s="20">
        <v>1.92935066948993E-8</v>
      </c>
      <c r="B512" s="2">
        <v>-0.32251452987585499</v>
      </c>
      <c r="C512" s="2">
        <v>0.25600000000000001</v>
      </c>
      <c r="D512" s="2">
        <v>0.34300000000000003</v>
      </c>
      <c r="E512" s="2">
        <v>5.0788227023652801E-4</v>
      </c>
      <c r="F512" s="2" t="s">
        <v>932</v>
      </c>
    </row>
    <row r="513" spans="1:6">
      <c r="A513" s="20">
        <v>1.9303845850214799E-8</v>
      </c>
      <c r="B513" s="2">
        <v>-0.35341466408136002</v>
      </c>
      <c r="C513" s="2">
        <v>0.25700000000000001</v>
      </c>
      <c r="D513" s="2">
        <v>0.34399999999999997</v>
      </c>
      <c r="E513" s="2">
        <v>5.0815443816105597E-4</v>
      </c>
      <c r="F513" s="2" t="s">
        <v>846</v>
      </c>
    </row>
    <row r="514" spans="1:6">
      <c r="A514" s="20">
        <v>1.9437162333712299E-8</v>
      </c>
      <c r="B514" s="2">
        <v>-0.27886345988758798</v>
      </c>
      <c r="C514" s="2">
        <v>0.253</v>
      </c>
      <c r="D514" s="2">
        <v>0.34699999999999998</v>
      </c>
      <c r="E514" s="2">
        <v>5.1166386127264097E-4</v>
      </c>
      <c r="F514" s="2" t="s">
        <v>1064</v>
      </c>
    </row>
    <row r="515" spans="1:6">
      <c r="A515" s="20">
        <v>2.03242288117839E-8</v>
      </c>
      <c r="B515" s="2">
        <v>-0.29238826836250498</v>
      </c>
      <c r="C515" s="2">
        <v>0.36</v>
      </c>
      <c r="D515" s="2">
        <v>0.441</v>
      </c>
      <c r="E515" s="2">
        <v>5.3501499924139796E-4</v>
      </c>
      <c r="F515" s="2" t="s">
        <v>873</v>
      </c>
    </row>
    <row r="516" spans="1:6">
      <c r="A516" s="20">
        <v>2.12957600413668E-8</v>
      </c>
      <c r="B516" s="2">
        <v>0.29531296229558102</v>
      </c>
      <c r="C516" s="2">
        <v>0.54800000000000004</v>
      </c>
      <c r="D516" s="2">
        <v>0.46300000000000002</v>
      </c>
      <c r="E516" s="2">
        <v>5.6058958732894102E-4</v>
      </c>
      <c r="F516" s="2" t="s">
        <v>812</v>
      </c>
    </row>
    <row r="517" spans="1:6">
      <c r="A517" s="20">
        <v>2.1987541876392198E-8</v>
      </c>
      <c r="B517" s="2">
        <v>0.34269633569328001</v>
      </c>
      <c r="C517" s="2">
        <v>0.28199999999999997</v>
      </c>
      <c r="D517" s="2">
        <v>0.20300000000000001</v>
      </c>
      <c r="E517" s="2">
        <v>5.7880005235414703E-4</v>
      </c>
      <c r="F517" s="2" t="s">
        <v>1153</v>
      </c>
    </row>
    <row r="518" spans="1:6">
      <c r="A518" s="20">
        <v>2.3633920336159199E-8</v>
      </c>
      <c r="B518" s="2">
        <v>0.33913122496499798</v>
      </c>
      <c r="C518" s="2">
        <v>0.33600000000000002</v>
      </c>
      <c r="D518" s="2">
        <v>0.25</v>
      </c>
      <c r="E518" s="2">
        <v>6.22139318929055E-4</v>
      </c>
      <c r="F518" s="2" t="s">
        <v>774</v>
      </c>
    </row>
    <row r="519" spans="1:6">
      <c r="A519" s="20">
        <v>2.9124543890430099E-8</v>
      </c>
      <c r="B519" s="2">
        <v>-0.27724335681890799</v>
      </c>
      <c r="C519" s="2">
        <v>0.51700000000000002</v>
      </c>
      <c r="D519" s="2">
        <v>0.59399999999999997</v>
      </c>
      <c r="E519" s="2">
        <v>7.6667449337168201E-4</v>
      </c>
      <c r="F519" s="2" t="s">
        <v>1154</v>
      </c>
    </row>
    <row r="520" spans="1:6">
      <c r="A520" s="20">
        <v>2.9703700600019601E-8</v>
      </c>
      <c r="B520" s="2">
        <v>0.31264312774087799</v>
      </c>
      <c r="C520" s="2">
        <v>0.42699999999999999</v>
      </c>
      <c r="D520" s="2">
        <v>0.33900000000000002</v>
      </c>
      <c r="E520" s="2">
        <v>7.8192021459491602E-4</v>
      </c>
      <c r="F520" s="2" t="s">
        <v>948</v>
      </c>
    </row>
    <row r="521" spans="1:6">
      <c r="A521" s="20">
        <v>3.1615521194006001E-8</v>
      </c>
      <c r="B521" s="2">
        <v>0.28973571384042901</v>
      </c>
      <c r="C521" s="2">
        <v>0.58099999999999996</v>
      </c>
      <c r="D521" s="2">
        <v>0.49199999999999999</v>
      </c>
      <c r="E521" s="2">
        <v>8.3224697991101401E-4</v>
      </c>
      <c r="F521" s="2" t="s">
        <v>971</v>
      </c>
    </row>
    <row r="522" spans="1:6">
      <c r="A522" s="20">
        <v>3.3773307549908099E-8</v>
      </c>
      <c r="B522" s="2">
        <v>-0.32449184518969698</v>
      </c>
      <c r="C522" s="2">
        <v>0.20499999999999999</v>
      </c>
      <c r="D522" s="2">
        <v>0.29099999999999998</v>
      </c>
      <c r="E522" s="2">
        <v>8.8904854794378001E-4</v>
      </c>
      <c r="F522" s="2" t="s">
        <v>906</v>
      </c>
    </row>
    <row r="523" spans="1:6">
      <c r="A523" s="20">
        <v>3.4395651283964299E-8</v>
      </c>
      <c r="B523" s="2">
        <v>0.27226459922596302</v>
      </c>
      <c r="C523" s="2">
        <v>0.42599999999999999</v>
      </c>
      <c r="D523" s="2">
        <v>0.33400000000000002</v>
      </c>
      <c r="E523" s="2">
        <v>9.0543112439907703E-4</v>
      </c>
      <c r="F523" s="2" t="s">
        <v>962</v>
      </c>
    </row>
    <row r="524" spans="1:6">
      <c r="A524" s="20">
        <v>3.5274451275443597E-8</v>
      </c>
      <c r="B524" s="2">
        <v>0.30376011126128499</v>
      </c>
      <c r="C524" s="2">
        <v>0.32600000000000001</v>
      </c>
      <c r="D524" s="2">
        <v>0.24</v>
      </c>
      <c r="E524" s="2">
        <v>9.2856465537477604E-4</v>
      </c>
      <c r="F524" s="2" t="s">
        <v>989</v>
      </c>
    </row>
    <row r="525" spans="1:6">
      <c r="A525" s="20">
        <v>3.6790806831722601E-8</v>
      </c>
      <c r="B525" s="2">
        <v>-0.26209524293089098</v>
      </c>
      <c r="C525" s="2">
        <v>0.62</v>
      </c>
      <c r="D525" s="2">
        <v>0.68</v>
      </c>
      <c r="E525" s="2">
        <v>9.6848119903826405E-4</v>
      </c>
      <c r="F525" s="2" t="s">
        <v>1085</v>
      </c>
    </row>
    <row r="526" spans="1:6">
      <c r="A526" s="20">
        <v>3.6955658460531701E-8</v>
      </c>
      <c r="B526" s="2">
        <v>-0.33263908748252502</v>
      </c>
      <c r="C526" s="2">
        <v>0.32400000000000001</v>
      </c>
      <c r="D526" s="2">
        <v>0.41099999999999998</v>
      </c>
      <c r="E526" s="2">
        <v>9.72820753315036E-4</v>
      </c>
      <c r="F526" s="2" t="s">
        <v>1155</v>
      </c>
    </row>
    <row r="527" spans="1:6">
      <c r="A527" s="20">
        <v>3.9729528601518397E-8</v>
      </c>
      <c r="B527" s="2">
        <v>-0.33499734007473903</v>
      </c>
      <c r="C527" s="2">
        <v>0.375</v>
      </c>
      <c r="D527" s="2">
        <v>0.45</v>
      </c>
      <c r="E527" s="2">
        <v>1.0458401109063699E-3</v>
      </c>
      <c r="F527" s="2" t="s">
        <v>902</v>
      </c>
    </row>
    <row r="528" spans="1:6">
      <c r="A528" s="20">
        <v>4.4995202139595998E-8</v>
      </c>
      <c r="B528" s="2">
        <v>0.29994254771336498</v>
      </c>
      <c r="C528" s="2">
        <v>0.57499999999999996</v>
      </c>
      <c r="D528" s="2">
        <v>0.49099999999999999</v>
      </c>
      <c r="E528" s="2">
        <v>1.18445370112272E-3</v>
      </c>
      <c r="F528" s="2" t="s">
        <v>910</v>
      </c>
    </row>
    <row r="529" spans="1:6">
      <c r="A529" s="20">
        <v>4.8070768183816697E-8</v>
      </c>
      <c r="B529" s="2">
        <v>0.32004201673147498</v>
      </c>
      <c r="C529" s="2">
        <v>0.35699999999999998</v>
      </c>
      <c r="D529" s="2">
        <v>0.27100000000000002</v>
      </c>
      <c r="E529" s="2">
        <v>1.26541490167079E-3</v>
      </c>
      <c r="F529" s="2" t="s">
        <v>1039</v>
      </c>
    </row>
    <row r="530" spans="1:6">
      <c r="A530" s="20">
        <v>4.8190796224294098E-8</v>
      </c>
      <c r="B530" s="2">
        <v>-0.32046548064217201</v>
      </c>
      <c r="C530" s="2">
        <v>0.40200000000000002</v>
      </c>
      <c r="D530" s="2">
        <v>0.48199999999999998</v>
      </c>
      <c r="E530" s="2">
        <v>1.26857451980832E-3</v>
      </c>
      <c r="F530" s="2" t="s">
        <v>945</v>
      </c>
    </row>
    <row r="531" spans="1:6">
      <c r="A531" s="20">
        <v>5.0742695401128101E-8</v>
      </c>
      <c r="B531" s="2">
        <v>-0.32355256208619398</v>
      </c>
      <c r="C531" s="2">
        <v>0.32900000000000001</v>
      </c>
      <c r="D531" s="2">
        <v>0.41699999999999998</v>
      </c>
      <c r="E531" s="2">
        <v>1.3357507137393E-3</v>
      </c>
      <c r="F531" s="2" t="s">
        <v>1042</v>
      </c>
    </row>
    <row r="532" spans="1:6">
      <c r="A532" s="20">
        <v>5.26845396603772E-8</v>
      </c>
      <c r="B532" s="2">
        <v>-0.30801648367932599</v>
      </c>
      <c r="C532" s="2">
        <v>0.217</v>
      </c>
      <c r="D532" s="2">
        <v>0.307</v>
      </c>
      <c r="E532" s="2">
        <v>1.3868678220197699E-3</v>
      </c>
      <c r="F532" s="2" t="s">
        <v>1156</v>
      </c>
    </row>
    <row r="533" spans="1:6">
      <c r="A533" s="20">
        <v>5.6187572677388999E-8</v>
      </c>
      <c r="B533" s="2">
        <v>-0.32285528684221099</v>
      </c>
      <c r="C533" s="2">
        <v>0.34300000000000003</v>
      </c>
      <c r="D533" s="2">
        <v>0.42</v>
      </c>
      <c r="E533" s="2">
        <v>1.4790816631595901E-3</v>
      </c>
      <c r="F533" s="2" t="s">
        <v>1157</v>
      </c>
    </row>
    <row r="534" spans="1:6">
      <c r="A534" s="20">
        <v>6.6427126674207703E-8</v>
      </c>
      <c r="B534" s="2">
        <v>-0.32552628388584498</v>
      </c>
      <c r="C534" s="2">
        <v>0.182</v>
      </c>
      <c r="D534" s="2">
        <v>0.26400000000000001</v>
      </c>
      <c r="E534" s="2">
        <v>1.74862768257184E-3</v>
      </c>
      <c r="F534" s="2" t="s">
        <v>923</v>
      </c>
    </row>
    <row r="535" spans="1:6">
      <c r="A535" s="20">
        <v>6.7410006732051204E-8</v>
      </c>
      <c r="B535" s="2">
        <v>-0.26630582242008899</v>
      </c>
      <c r="C535" s="2">
        <v>0.52800000000000002</v>
      </c>
      <c r="D535" s="2">
        <v>0.60299999999999998</v>
      </c>
      <c r="E535" s="2">
        <v>1.7745010172145199E-3</v>
      </c>
      <c r="F535" s="2" t="s">
        <v>821</v>
      </c>
    </row>
    <row r="536" spans="1:6">
      <c r="A536" s="20">
        <v>6.8830578153450706E-8</v>
      </c>
      <c r="B536" s="2">
        <v>-0.313589080994574</v>
      </c>
      <c r="C536" s="2">
        <v>0.38700000000000001</v>
      </c>
      <c r="D536" s="2">
        <v>0.46899999999999997</v>
      </c>
      <c r="E536" s="2">
        <v>1.8118961393114399E-3</v>
      </c>
      <c r="F536" s="2" t="s">
        <v>909</v>
      </c>
    </row>
    <row r="537" spans="1:6">
      <c r="A537" s="20">
        <v>7.2426317464604905E-8</v>
      </c>
      <c r="B537" s="2">
        <v>-0.313951189692949</v>
      </c>
      <c r="C537" s="2">
        <v>0.36</v>
      </c>
      <c r="D537" s="2">
        <v>0.44500000000000001</v>
      </c>
      <c r="E537" s="2">
        <v>1.90655038093826E-3</v>
      </c>
      <c r="F537" s="2" t="s">
        <v>1047</v>
      </c>
    </row>
    <row r="538" spans="1:6">
      <c r="A538" s="20">
        <v>7.5218249394532894E-8</v>
      </c>
      <c r="B538" s="2">
        <v>0.27126632273134499</v>
      </c>
      <c r="C538" s="2">
        <v>0.44800000000000001</v>
      </c>
      <c r="D538" s="2">
        <v>0.35699999999999998</v>
      </c>
      <c r="E538" s="2">
        <v>1.9800451970616801E-3</v>
      </c>
      <c r="F538" s="2" t="s">
        <v>985</v>
      </c>
    </row>
    <row r="539" spans="1:6">
      <c r="A539" s="20">
        <v>7.7071127212360795E-8</v>
      </c>
      <c r="B539" s="2">
        <v>-0.28114303010601499</v>
      </c>
      <c r="C539" s="2">
        <v>0.52200000000000002</v>
      </c>
      <c r="D539" s="2">
        <v>0.59099999999999997</v>
      </c>
      <c r="E539" s="2">
        <v>2.02882035273819E-3</v>
      </c>
      <c r="F539" s="2" t="s">
        <v>1158</v>
      </c>
    </row>
    <row r="540" spans="1:6">
      <c r="A540" s="20">
        <v>8.7679890900653904E-8</v>
      </c>
      <c r="B540" s="2">
        <v>0.27709364189230801</v>
      </c>
      <c r="C540" s="2">
        <v>0.253</v>
      </c>
      <c r="D540" s="2">
        <v>0.17499999999999999</v>
      </c>
      <c r="E540" s="2">
        <v>2.30808544806881E-3</v>
      </c>
      <c r="F540" s="2" t="s">
        <v>1159</v>
      </c>
    </row>
    <row r="541" spans="1:6">
      <c r="A541" s="20">
        <v>9.3372477173394494E-8</v>
      </c>
      <c r="B541" s="2">
        <v>0.32474012542338598</v>
      </c>
      <c r="C541" s="2">
        <v>0.38300000000000001</v>
      </c>
      <c r="D541" s="2">
        <v>0.29599999999999999</v>
      </c>
      <c r="E541" s="2">
        <v>2.45793708911244E-3</v>
      </c>
      <c r="F541" s="2" t="s">
        <v>968</v>
      </c>
    </row>
    <row r="542" spans="1:6">
      <c r="A542" s="20">
        <v>9.5797878687847004E-8</v>
      </c>
      <c r="B542" s="2">
        <v>-0.31398356459314603</v>
      </c>
      <c r="C542" s="2">
        <v>0.47899999999999998</v>
      </c>
      <c r="D542" s="2">
        <v>0.55400000000000005</v>
      </c>
      <c r="E542" s="2">
        <v>2.5217833585788902E-3</v>
      </c>
      <c r="F542" s="2" t="s">
        <v>793</v>
      </c>
    </row>
    <row r="543" spans="1:6">
      <c r="A543" s="20">
        <v>1.0725118898537299E-7</v>
      </c>
      <c r="B543" s="2">
        <v>-0.286017284294172</v>
      </c>
      <c r="C543" s="2">
        <v>0.33500000000000002</v>
      </c>
      <c r="D543" s="2">
        <v>0.42099999999999999</v>
      </c>
      <c r="E543" s="2">
        <v>2.8232802988509701E-3</v>
      </c>
      <c r="F543" s="2" t="s">
        <v>1160</v>
      </c>
    </row>
    <row r="544" spans="1:6">
      <c r="A544" s="20">
        <v>1.21925410625806E-7</v>
      </c>
      <c r="B544" s="2">
        <v>-0.32061976451077401</v>
      </c>
      <c r="C544" s="2">
        <v>0.378</v>
      </c>
      <c r="D544" s="2">
        <v>0.46</v>
      </c>
      <c r="E544" s="2">
        <v>3.2095645093137299E-3</v>
      </c>
      <c r="F544" s="2" t="s">
        <v>729</v>
      </c>
    </row>
    <row r="545" spans="1:6">
      <c r="A545" s="20">
        <v>1.2329643569712801E-7</v>
      </c>
      <c r="B545" s="2">
        <v>0.28326790434633897</v>
      </c>
      <c r="C545" s="2">
        <v>0.29399999999999998</v>
      </c>
      <c r="D545" s="2">
        <v>0.216</v>
      </c>
      <c r="E545" s="2">
        <v>3.2456553732912001E-3</v>
      </c>
      <c r="F545" s="2" t="s">
        <v>931</v>
      </c>
    </row>
    <row r="546" spans="1:6">
      <c r="A546" s="20">
        <v>1.2650472782591901E-7</v>
      </c>
      <c r="B546" s="2">
        <v>-0.36440170339542199</v>
      </c>
      <c r="C546" s="2">
        <v>0.32600000000000001</v>
      </c>
      <c r="D546" s="2">
        <v>0.40300000000000002</v>
      </c>
      <c r="E546" s="2">
        <v>3.3301104552895E-3</v>
      </c>
      <c r="F546" s="2" t="s">
        <v>1161</v>
      </c>
    </row>
    <row r="547" spans="1:6">
      <c r="A547" s="20">
        <v>1.2921896570901501E-7</v>
      </c>
      <c r="B547" s="2">
        <v>0.25724769444510098</v>
      </c>
      <c r="C547" s="2">
        <v>0.65200000000000002</v>
      </c>
      <c r="D547" s="2">
        <v>0.57099999999999995</v>
      </c>
      <c r="E547" s="2">
        <v>3.40156005332411E-3</v>
      </c>
      <c r="F547" s="2" t="s">
        <v>905</v>
      </c>
    </row>
    <row r="548" spans="1:6">
      <c r="A548" s="20">
        <v>1.3081861776381801E-7</v>
      </c>
      <c r="B548" s="2">
        <v>0.31105876547031502</v>
      </c>
      <c r="C548" s="2">
        <v>0.28699999999999998</v>
      </c>
      <c r="D548" s="2">
        <v>0.20899999999999999</v>
      </c>
      <c r="E548" s="2">
        <v>3.4436692940147599E-3</v>
      </c>
      <c r="F548" s="2" t="s">
        <v>1009</v>
      </c>
    </row>
    <row r="549" spans="1:6">
      <c r="A549" s="20">
        <v>1.47943777527253E-7</v>
      </c>
      <c r="B549" s="2">
        <v>-0.31786755964332702</v>
      </c>
      <c r="C549" s="2">
        <v>0.32400000000000001</v>
      </c>
      <c r="D549" s="2">
        <v>0.41</v>
      </c>
      <c r="E549" s="2">
        <v>3.89447199962741E-3</v>
      </c>
      <c r="F549" s="2" t="s">
        <v>866</v>
      </c>
    </row>
    <row r="550" spans="1:6">
      <c r="A550" s="20">
        <v>1.49219990659539E-7</v>
      </c>
      <c r="B550" s="2">
        <v>0.27385267429803301</v>
      </c>
      <c r="C550" s="2">
        <v>0.46</v>
      </c>
      <c r="D550" s="2">
        <v>0.375</v>
      </c>
      <c r="E550" s="2">
        <v>3.9280670341217102E-3</v>
      </c>
      <c r="F550" s="2" t="s">
        <v>1007</v>
      </c>
    </row>
    <row r="551" spans="1:6">
      <c r="A551" s="20">
        <v>1.5450061981911901E-7</v>
      </c>
      <c r="B551" s="2">
        <v>-0.32072523050818402</v>
      </c>
      <c r="C551" s="2">
        <v>0.29699999999999999</v>
      </c>
      <c r="D551" s="2">
        <v>0.38</v>
      </c>
      <c r="E551" s="2">
        <v>4.0670743161184799E-3</v>
      </c>
      <c r="F551" s="2" t="s">
        <v>876</v>
      </c>
    </row>
    <row r="552" spans="1:6">
      <c r="A552" s="20">
        <v>1.58088808443442E-7</v>
      </c>
      <c r="B552" s="2">
        <v>-0.31467545673988401</v>
      </c>
      <c r="C552" s="2">
        <v>0.30299999999999999</v>
      </c>
      <c r="D552" s="2">
        <v>0.38600000000000001</v>
      </c>
      <c r="E552" s="2">
        <v>4.1615297934651796E-3</v>
      </c>
      <c r="F552" s="2" t="s">
        <v>1162</v>
      </c>
    </row>
    <row r="553" spans="1:6">
      <c r="A553" s="20">
        <v>1.7478722475955401E-7</v>
      </c>
      <c r="B553" s="2">
        <v>0.28872204869646201</v>
      </c>
      <c r="C553" s="2">
        <v>0.28799999999999998</v>
      </c>
      <c r="D553" s="2">
        <v>0.21</v>
      </c>
      <c r="E553" s="2">
        <v>4.6010989045704902E-3</v>
      </c>
      <c r="F553" s="2" t="s">
        <v>959</v>
      </c>
    </row>
    <row r="554" spans="1:6">
      <c r="A554" s="20">
        <v>1.79319862938964E-7</v>
      </c>
      <c r="B554" s="2">
        <v>0.25390705102989403</v>
      </c>
      <c r="C554" s="2">
        <v>0.40899999999999997</v>
      </c>
      <c r="D554" s="2">
        <v>0.32400000000000001</v>
      </c>
      <c r="E554" s="2">
        <v>4.7204160720052896E-3</v>
      </c>
      <c r="F554" s="2" t="s">
        <v>1163</v>
      </c>
    </row>
    <row r="555" spans="1:6">
      <c r="A555" s="20">
        <v>1.7988283817727499E-7</v>
      </c>
      <c r="B555" s="2">
        <v>-0.30812414855498299</v>
      </c>
      <c r="C555" s="2">
        <v>0.193</v>
      </c>
      <c r="D555" s="2">
        <v>0.27100000000000002</v>
      </c>
      <c r="E555" s="2">
        <v>4.7352358321785804E-3</v>
      </c>
      <c r="F555" s="2" t="s">
        <v>888</v>
      </c>
    </row>
    <row r="556" spans="1:6">
      <c r="A556" s="20">
        <v>1.8326849935579E-7</v>
      </c>
      <c r="B556" s="2">
        <v>-0.32463086935178098</v>
      </c>
      <c r="C556" s="2">
        <v>0.39700000000000002</v>
      </c>
      <c r="D556" s="2">
        <v>0.47199999999999998</v>
      </c>
      <c r="E556" s="2">
        <v>4.8243599770418097E-3</v>
      </c>
      <c r="F556" s="2" t="s">
        <v>969</v>
      </c>
    </row>
    <row r="557" spans="1:6">
      <c r="A557" s="20">
        <v>1.8787948465952401E-7</v>
      </c>
      <c r="B557" s="2">
        <v>-0.27745023418110798</v>
      </c>
      <c r="C557" s="2">
        <v>0.38400000000000001</v>
      </c>
      <c r="D557" s="2">
        <v>0.47099999999999997</v>
      </c>
      <c r="E557" s="2">
        <v>4.9457395541773102E-3</v>
      </c>
      <c r="F557" s="2" t="s">
        <v>920</v>
      </c>
    </row>
    <row r="558" spans="1:6">
      <c r="A558" s="20">
        <v>2.1748254930750199E-7</v>
      </c>
      <c r="B558" s="2">
        <v>-0.30809695376401203</v>
      </c>
      <c r="C558" s="2">
        <v>0.23200000000000001</v>
      </c>
      <c r="D558" s="2">
        <v>0.317</v>
      </c>
      <c r="E558" s="2">
        <v>5.7250106279706902E-3</v>
      </c>
      <c r="F558" s="2" t="s">
        <v>940</v>
      </c>
    </row>
    <row r="559" spans="1:6">
      <c r="A559" s="20">
        <v>2.2930850579011899E-7</v>
      </c>
      <c r="B559" s="2">
        <v>-0.28009221329311801</v>
      </c>
      <c r="C559" s="2">
        <v>0.40899999999999997</v>
      </c>
      <c r="D559" s="2">
        <v>0.49199999999999999</v>
      </c>
      <c r="E559" s="2">
        <v>6.0363171064190899E-3</v>
      </c>
      <c r="F559" s="2" t="s">
        <v>1164</v>
      </c>
    </row>
    <row r="560" spans="1:6">
      <c r="A560" s="20">
        <v>2.51774830282766E-7</v>
      </c>
      <c r="B560" s="2">
        <v>0.29083863178922698</v>
      </c>
      <c r="C560" s="2">
        <v>0.29699999999999999</v>
      </c>
      <c r="D560" s="2">
        <v>0.219</v>
      </c>
      <c r="E560" s="2">
        <v>6.6277206323635202E-3</v>
      </c>
      <c r="F560" s="2" t="s">
        <v>1024</v>
      </c>
    </row>
    <row r="561" spans="1:6">
      <c r="A561" s="20">
        <v>2.6673727915430499E-7</v>
      </c>
      <c r="B561" s="2">
        <v>0.31583859222514898</v>
      </c>
      <c r="C561" s="2">
        <v>0.41499999999999998</v>
      </c>
      <c r="D561" s="2">
        <v>0.34399999999999997</v>
      </c>
      <c r="E561" s="2">
        <v>7.0215921364579301E-3</v>
      </c>
      <c r="F561" s="2" t="s">
        <v>768</v>
      </c>
    </row>
    <row r="562" spans="1:6">
      <c r="A562" s="20">
        <v>2.9177966611497301E-7</v>
      </c>
      <c r="B562" s="2">
        <v>-0.29266321937873702</v>
      </c>
      <c r="C562" s="2">
        <v>0.39900000000000002</v>
      </c>
      <c r="D562" s="2">
        <v>0.47499999999999998</v>
      </c>
      <c r="E562" s="2">
        <v>7.6808079308105402E-3</v>
      </c>
      <c r="F562" s="2" t="s">
        <v>1031</v>
      </c>
    </row>
    <row r="563" spans="1:6">
      <c r="A563" s="20">
        <v>2.9512772717676999E-7</v>
      </c>
      <c r="B563" s="2">
        <v>-0.26755876692662101</v>
      </c>
      <c r="C563" s="2">
        <v>0.35399999999999998</v>
      </c>
      <c r="D563" s="2">
        <v>0.433</v>
      </c>
      <c r="E563" s="2">
        <v>7.7689422902012997E-3</v>
      </c>
      <c r="F563" s="2" t="s">
        <v>787</v>
      </c>
    </row>
    <row r="564" spans="1:6">
      <c r="A564" s="20">
        <v>3.0233776664343999E-7</v>
      </c>
      <c r="B564" s="2">
        <v>-0.276090722008978</v>
      </c>
      <c r="C564" s="2">
        <v>0.45600000000000002</v>
      </c>
      <c r="D564" s="2">
        <v>0.53400000000000003</v>
      </c>
      <c r="E564" s="2">
        <v>7.9587393691219199E-3</v>
      </c>
      <c r="F564" s="2" t="s">
        <v>1037</v>
      </c>
    </row>
    <row r="565" spans="1:6">
      <c r="A565" s="20">
        <v>3.0919528813397202E-7</v>
      </c>
      <c r="B565" s="2">
        <v>-0.357144002404987</v>
      </c>
      <c r="C565" s="2">
        <v>0.24099999999999999</v>
      </c>
      <c r="D565" s="2">
        <v>0.314</v>
      </c>
      <c r="E565" s="2">
        <v>8.1392567648386708E-3</v>
      </c>
      <c r="F565" s="2" t="s">
        <v>823</v>
      </c>
    </row>
    <row r="566" spans="1:6">
      <c r="A566" s="20">
        <v>3.2233130597435701E-7</v>
      </c>
      <c r="B566" s="2">
        <v>-0.26980106130771597</v>
      </c>
      <c r="C566" s="2">
        <v>0.52600000000000002</v>
      </c>
      <c r="D566" s="2">
        <v>0.58899999999999997</v>
      </c>
      <c r="E566" s="2">
        <v>8.4850492984689697E-3</v>
      </c>
      <c r="F566" s="2" t="s">
        <v>1165</v>
      </c>
    </row>
    <row r="567" spans="1:6">
      <c r="A567" s="20">
        <v>3.5494289507133001E-7</v>
      </c>
      <c r="B567" s="2">
        <v>-0.362697405885546</v>
      </c>
      <c r="C567" s="2">
        <v>0.22600000000000001</v>
      </c>
      <c r="D567" s="2">
        <v>0.30199999999999999</v>
      </c>
      <c r="E567" s="2">
        <v>9.3435167698576894E-3</v>
      </c>
      <c r="F567" s="2" t="s">
        <v>953</v>
      </c>
    </row>
    <row r="568" spans="1:6">
      <c r="A568" s="20">
        <v>3.5715715935287601E-7</v>
      </c>
      <c r="B568" s="2">
        <v>-0.311579626153001</v>
      </c>
      <c r="C568" s="2">
        <v>0.21099999999999999</v>
      </c>
      <c r="D568" s="2">
        <v>0.28699999999999998</v>
      </c>
      <c r="E568" s="2">
        <v>9.4018050628051197E-3</v>
      </c>
      <c r="F568" s="2" t="s">
        <v>753</v>
      </c>
    </row>
    <row r="569" spans="1:6">
      <c r="A569" s="20">
        <v>3.6575175986289002E-7</v>
      </c>
      <c r="B569" s="2">
        <v>0.300548008938128</v>
      </c>
      <c r="C569" s="2">
        <v>0.63400000000000001</v>
      </c>
      <c r="D569" s="2">
        <v>0.56899999999999995</v>
      </c>
      <c r="E569" s="2">
        <v>9.6280493266307308E-3</v>
      </c>
      <c r="F569" s="2" t="s">
        <v>882</v>
      </c>
    </row>
    <row r="570" spans="1:6">
      <c r="A570" s="20">
        <v>3.76729205130397E-7</v>
      </c>
      <c r="B570" s="2">
        <v>-0.32394182647787401</v>
      </c>
      <c r="C570" s="2">
        <v>0.34200000000000003</v>
      </c>
      <c r="D570" s="2">
        <v>0.41599999999999998</v>
      </c>
      <c r="E570" s="2">
        <v>9.91701959585258E-3</v>
      </c>
      <c r="F570" s="2" t="s">
        <v>892</v>
      </c>
    </row>
    <row r="571" spans="1:6">
      <c r="A571" s="20">
        <v>3.9321023730782397E-7</v>
      </c>
      <c r="B571" s="2">
        <v>-0.295649272756704</v>
      </c>
      <c r="C571" s="2">
        <v>0.42699999999999999</v>
      </c>
      <c r="D571" s="2">
        <v>0.503</v>
      </c>
      <c r="E571" s="2">
        <v>1.03508662868912E-2</v>
      </c>
      <c r="F571" s="2" t="s">
        <v>930</v>
      </c>
    </row>
    <row r="572" spans="1:6">
      <c r="A572" s="20">
        <v>4.0329544135956998E-7</v>
      </c>
      <c r="B572" s="2">
        <v>0.275910537964693</v>
      </c>
      <c r="C572" s="2">
        <v>0.376</v>
      </c>
      <c r="D572" s="2">
        <v>0.29599999999999999</v>
      </c>
      <c r="E572" s="2">
        <v>1.0616349198349299E-2</v>
      </c>
      <c r="F572" s="2" t="s">
        <v>1166</v>
      </c>
    </row>
    <row r="573" spans="1:6">
      <c r="A573" s="20">
        <v>4.0763252069039103E-7</v>
      </c>
      <c r="B573" s="2">
        <v>-0.29835936771081001</v>
      </c>
      <c r="C573" s="2">
        <v>0.26500000000000001</v>
      </c>
      <c r="D573" s="2">
        <v>0.34599999999999997</v>
      </c>
      <c r="E573" s="2">
        <v>1.0730518474653899E-2</v>
      </c>
      <c r="F573" s="2" t="s">
        <v>944</v>
      </c>
    </row>
    <row r="574" spans="1:6">
      <c r="A574" s="20">
        <v>4.4485317992547398E-7</v>
      </c>
      <c r="B574" s="2">
        <v>-0.29414651797875302</v>
      </c>
      <c r="C574" s="2">
        <v>0.46200000000000002</v>
      </c>
      <c r="D574" s="2">
        <v>0.52800000000000002</v>
      </c>
      <c r="E574" s="2">
        <v>1.17103151083582E-2</v>
      </c>
      <c r="F574" s="2" t="s">
        <v>1065</v>
      </c>
    </row>
    <row r="575" spans="1:6">
      <c r="A575" s="20">
        <v>4.8492400836249205E-7</v>
      </c>
      <c r="B575" s="2">
        <v>0.25456752213806699</v>
      </c>
      <c r="C575" s="2">
        <v>0.55100000000000005</v>
      </c>
      <c r="D575" s="2">
        <v>0.47199999999999998</v>
      </c>
      <c r="E575" s="2">
        <v>1.2765139596134199E-2</v>
      </c>
      <c r="F575" s="2" t="s">
        <v>961</v>
      </c>
    </row>
    <row r="576" spans="1:6">
      <c r="A576" s="20">
        <v>5.0985334214594095E-7</v>
      </c>
      <c r="B576" s="2">
        <v>-0.34969953313734597</v>
      </c>
      <c r="C576" s="2">
        <v>0.26600000000000001</v>
      </c>
      <c r="D576" s="2">
        <v>0.33900000000000002</v>
      </c>
      <c r="E576" s="2">
        <v>1.34213793786498E-2</v>
      </c>
      <c r="F576" s="2" t="s">
        <v>1076</v>
      </c>
    </row>
    <row r="577" spans="1:6">
      <c r="A577" s="20">
        <v>5.3739832453677504E-7</v>
      </c>
      <c r="B577" s="2">
        <v>-0.28456453396207398</v>
      </c>
      <c r="C577" s="2">
        <v>0.36399999999999999</v>
      </c>
      <c r="D577" s="2">
        <v>0.441</v>
      </c>
      <c r="E577" s="2">
        <v>1.41464734951061E-2</v>
      </c>
      <c r="F577" s="2" t="s">
        <v>1071</v>
      </c>
    </row>
    <row r="578" spans="1:6">
      <c r="A578" s="20">
        <v>5.4278569589917704E-7</v>
      </c>
      <c r="B578" s="2">
        <v>0.31607085178872202</v>
      </c>
      <c r="C578" s="2">
        <v>0.41599999999999998</v>
      </c>
      <c r="D578" s="2">
        <v>0.34399999999999997</v>
      </c>
      <c r="E578" s="2">
        <v>1.42882906588499E-2</v>
      </c>
      <c r="F578" s="2" t="s">
        <v>927</v>
      </c>
    </row>
    <row r="579" spans="1:6">
      <c r="A579" s="20">
        <v>5.5063546951121899E-7</v>
      </c>
      <c r="B579" s="2">
        <v>0.32579269288244</v>
      </c>
      <c r="C579" s="2">
        <v>0.57099999999999995</v>
      </c>
      <c r="D579" s="2">
        <v>0.501</v>
      </c>
      <c r="E579" s="2">
        <v>1.4494928099413299E-2</v>
      </c>
      <c r="F579" s="2" t="s">
        <v>1167</v>
      </c>
    </row>
    <row r="580" spans="1:6">
      <c r="A580" s="20">
        <v>5.5089210861674698E-7</v>
      </c>
      <c r="B580" s="2">
        <v>-0.30206693034863502</v>
      </c>
      <c r="C580" s="2">
        <v>0.29399999999999998</v>
      </c>
      <c r="D580" s="2">
        <v>0.372</v>
      </c>
      <c r="E580" s="2">
        <v>1.4501683867227199E-2</v>
      </c>
      <c r="F580" s="2" t="s">
        <v>978</v>
      </c>
    </row>
    <row r="581" spans="1:6">
      <c r="A581" s="20">
        <v>6.0348092561303498E-7</v>
      </c>
      <c r="B581" s="2">
        <v>-0.32803929621437899</v>
      </c>
      <c r="C581" s="2">
        <v>0.27</v>
      </c>
      <c r="D581" s="2">
        <v>0.34599999999999997</v>
      </c>
      <c r="E581" s="2">
        <v>1.5886031885837499E-2</v>
      </c>
      <c r="F581" s="2" t="s">
        <v>1032</v>
      </c>
    </row>
    <row r="582" spans="1:6">
      <c r="A582" s="20">
        <v>6.2395160947152004E-7</v>
      </c>
      <c r="B582" s="2">
        <v>0.25443822289000601</v>
      </c>
      <c r="C582" s="2">
        <v>0.30599999999999999</v>
      </c>
      <c r="D582" s="2">
        <v>0.22900000000000001</v>
      </c>
      <c r="E582" s="2">
        <v>1.6424902167728302E-2</v>
      </c>
      <c r="F582" s="2" t="s">
        <v>1168</v>
      </c>
    </row>
    <row r="583" spans="1:6">
      <c r="A583" s="20">
        <v>6.2693519314898405E-7</v>
      </c>
      <c r="B583" s="2">
        <v>0.27871126493874998</v>
      </c>
      <c r="C583" s="2">
        <v>0.25900000000000001</v>
      </c>
      <c r="D583" s="2">
        <v>0.188</v>
      </c>
      <c r="E583" s="2">
        <v>1.6503442024453901E-2</v>
      </c>
      <c r="F583" s="2" t="s">
        <v>1049</v>
      </c>
    </row>
    <row r="584" spans="1:6">
      <c r="A584" s="20">
        <v>6.4304237935338301E-7</v>
      </c>
      <c r="B584" s="2">
        <v>-0.31425859214075302</v>
      </c>
      <c r="C584" s="2">
        <v>0.26400000000000001</v>
      </c>
      <c r="D584" s="2">
        <v>0.34</v>
      </c>
      <c r="E584" s="2">
        <v>1.6927447594098501E-2</v>
      </c>
      <c r="F584" s="2" t="s">
        <v>939</v>
      </c>
    </row>
    <row r="585" spans="1:6">
      <c r="A585" s="20">
        <v>7.0330843816082404E-7</v>
      </c>
      <c r="B585" s="2">
        <v>-0.325679507945007</v>
      </c>
      <c r="C585" s="2">
        <v>0.23799999999999999</v>
      </c>
      <c r="D585" s="2">
        <v>0.309</v>
      </c>
      <c r="E585" s="2">
        <v>1.8513891326145501E-2</v>
      </c>
      <c r="F585" s="2" t="s">
        <v>874</v>
      </c>
    </row>
    <row r="586" spans="1:6">
      <c r="A586" s="20">
        <v>7.2037215095828501E-7</v>
      </c>
      <c r="B586" s="2">
        <v>0.31439217544083897</v>
      </c>
      <c r="C586" s="2">
        <v>0.25</v>
      </c>
      <c r="D586" s="2">
        <v>0.183</v>
      </c>
      <c r="E586" s="2">
        <v>1.8963076501825899E-2</v>
      </c>
      <c r="F586" s="2" t="s">
        <v>1169</v>
      </c>
    </row>
    <row r="587" spans="1:6">
      <c r="A587" s="20">
        <v>7.4547813703192901E-7</v>
      </c>
      <c r="B587" s="2">
        <v>0.27505481629734402</v>
      </c>
      <c r="C587" s="2">
        <v>0.30199999999999999</v>
      </c>
      <c r="D587" s="2">
        <v>0.22700000000000001</v>
      </c>
      <c r="E587" s="2">
        <v>1.96239664792285E-2</v>
      </c>
      <c r="F587" s="2" t="s">
        <v>991</v>
      </c>
    </row>
    <row r="588" spans="1:6">
      <c r="A588" s="20">
        <v>7.7096693466543504E-7</v>
      </c>
      <c r="B588" s="2">
        <v>-0.28716650621927597</v>
      </c>
      <c r="C588" s="2">
        <v>0.191</v>
      </c>
      <c r="D588" s="2">
        <v>0.26800000000000002</v>
      </c>
      <c r="E588" s="2">
        <v>2.0294933588132901E-2</v>
      </c>
      <c r="F588" s="2" t="s">
        <v>1104</v>
      </c>
    </row>
    <row r="589" spans="1:6">
      <c r="A589" s="20">
        <v>8.4784853596396801E-7</v>
      </c>
      <c r="B589" s="2">
        <v>0.27563634442365098</v>
      </c>
      <c r="C589" s="2">
        <v>0.316</v>
      </c>
      <c r="D589" s="2">
        <v>0.24299999999999999</v>
      </c>
      <c r="E589" s="2">
        <v>2.23187648607155E-2</v>
      </c>
      <c r="F589" s="2" t="s">
        <v>997</v>
      </c>
    </row>
    <row r="590" spans="1:6">
      <c r="A590" s="20">
        <v>8.4945938845085895E-7</v>
      </c>
      <c r="B590" s="2">
        <v>0.35807662048195599</v>
      </c>
      <c r="C590" s="2">
        <v>0.33600000000000002</v>
      </c>
      <c r="D590" s="2">
        <v>0.26800000000000002</v>
      </c>
      <c r="E590" s="2">
        <v>2.2361168941580401E-2</v>
      </c>
      <c r="F590" s="2" t="s">
        <v>1036</v>
      </c>
    </row>
    <row r="591" spans="1:6">
      <c r="A591" s="20">
        <v>9.4588915459501805E-7</v>
      </c>
      <c r="B591" s="2">
        <v>0.26442232425571199</v>
      </c>
      <c r="C591" s="2">
        <v>0.28100000000000003</v>
      </c>
      <c r="D591" s="2">
        <v>0.21</v>
      </c>
      <c r="E591" s="2">
        <v>2.4899586105559299E-2</v>
      </c>
      <c r="F591" s="2" t="s">
        <v>1170</v>
      </c>
    </row>
    <row r="592" spans="1:6">
      <c r="A592" s="20">
        <v>9.7036492767467296E-7</v>
      </c>
      <c r="B592" s="2">
        <v>0.25724703321689302</v>
      </c>
      <c r="C592" s="2">
        <v>0.26900000000000002</v>
      </c>
      <c r="D592" s="2">
        <v>0.19600000000000001</v>
      </c>
      <c r="E592" s="2">
        <v>2.55438863561081E-2</v>
      </c>
      <c r="F592" s="2" t="s">
        <v>1059</v>
      </c>
    </row>
    <row r="593" spans="1:6">
      <c r="A593" s="20">
        <v>1.3479092610427401E-6</v>
      </c>
      <c r="B593" s="2">
        <v>-0.34493275251303201</v>
      </c>
      <c r="C593" s="2">
        <v>0.27800000000000002</v>
      </c>
      <c r="D593" s="2">
        <v>0.34100000000000003</v>
      </c>
      <c r="E593" s="2">
        <v>3.5482363387689099E-2</v>
      </c>
      <c r="F593" s="2" t="s">
        <v>832</v>
      </c>
    </row>
    <row r="594" spans="1:6">
      <c r="A594" s="20">
        <v>1.3549807799447501E-6</v>
      </c>
      <c r="B594" s="2">
        <v>-0.27069247537200802</v>
      </c>
      <c r="C594" s="2">
        <v>0.182</v>
      </c>
      <c r="D594" s="2">
        <v>0.254</v>
      </c>
      <c r="E594" s="2">
        <v>3.5668514051265497E-2</v>
      </c>
      <c r="F594" s="2" t="s">
        <v>1054</v>
      </c>
    </row>
    <row r="595" spans="1:6">
      <c r="A595" s="20">
        <v>1.4912669563240699E-6</v>
      </c>
      <c r="B595" s="2">
        <v>-0.25142883388063297</v>
      </c>
      <c r="C595" s="2">
        <v>0.36899999999999999</v>
      </c>
      <c r="D595" s="2">
        <v>0.44700000000000001</v>
      </c>
      <c r="E595" s="2">
        <v>3.9256111358274698E-2</v>
      </c>
      <c r="F595" s="2" t="s">
        <v>941</v>
      </c>
    </row>
    <row r="596" spans="1:6">
      <c r="A596" s="20">
        <v>1.6373867834861499E-6</v>
      </c>
      <c r="B596" s="2">
        <v>-0.27609591700242397</v>
      </c>
      <c r="C596" s="2">
        <v>0.22700000000000001</v>
      </c>
      <c r="D596" s="2">
        <v>0.3</v>
      </c>
      <c r="E596" s="2">
        <v>4.3102569688489502E-2</v>
      </c>
      <c r="F596" s="2" t="s">
        <v>775</v>
      </c>
    </row>
    <row r="597" spans="1:6">
      <c r="A597" s="20">
        <v>1.7148082143405001E-6</v>
      </c>
      <c r="B597" s="2">
        <v>-0.31306018236121103</v>
      </c>
      <c r="C597" s="2">
        <v>0.24199999999999999</v>
      </c>
      <c r="D597" s="2">
        <v>0.308</v>
      </c>
      <c r="E597" s="2">
        <v>4.5140611434299302E-2</v>
      </c>
      <c r="F597" s="2" t="s">
        <v>919</v>
      </c>
    </row>
    <row r="598" spans="1:6">
      <c r="A598" s="20">
        <v>1.7154372401164199E-6</v>
      </c>
      <c r="B598" s="2">
        <v>-0.25588711509171502</v>
      </c>
      <c r="C598" s="2">
        <v>0.248</v>
      </c>
      <c r="D598" s="2">
        <v>0.32700000000000001</v>
      </c>
      <c r="E598" s="2">
        <v>4.51571699088247E-2</v>
      </c>
      <c r="F598" s="2" t="s">
        <v>741</v>
      </c>
    </row>
    <row r="599" spans="1:6">
      <c r="A599" s="20">
        <v>2.08128608827188E-6</v>
      </c>
      <c r="B599" s="2">
        <v>-0.37602244965191001</v>
      </c>
      <c r="C599" s="2">
        <v>0.191</v>
      </c>
      <c r="D599" s="2">
        <v>0.25900000000000001</v>
      </c>
      <c r="E599" s="2">
        <v>5.4787774987669E-2</v>
      </c>
      <c r="F599" s="2" t="s">
        <v>1090</v>
      </c>
    </row>
    <row r="600" spans="1:6">
      <c r="A600" s="20">
        <v>2.2968297387175998E-6</v>
      </c>
      <c r="B600" s="2">
        <v>-0.35061290133457901</v>
      </c>
      <c r="C600" s="2">
        <v>0.252</v>
      </c>
      <c r="D600" s="2">
        <v>0.32</v>
      </c>
      <c r="E600" s="2">
        <v>6.04617460420021E-2</v>
      </c>
      <c r="F600" s="2" t="s">
        <v>1171</v>
      </c>
    </row>
    <row r="601" spans="1:6">
      <c r="A601" s="20">
        <v>2.5307112539196201E-6</v>
      </c>
      <c r="B601" s="2">
        <v>-0.27849796675782401</v>
      </c>
      <c r="C601" s="2">
        <v>0.32100000000000001</v>
      </c>
      <c r="D601" s="2">
        <v>0.39200000000000002</v>
      </c>
      <c r="E601" s="2">
        <v>6.6618443048180195E-2</v>
      </c>
      <c r="F601" s="2" t="s">
        <v>1172</v>
      </c>
    </row>
    <row r="602" spans="1:6">
      <c r="A602" s="20">
        <v>2.5336900341867001E-6</v>
      </c>
      <c r="B602" s="2">
        <v>-0.31771559475135203</v>
      </c>
      <c r="C602" s="2">
        <v>0.34</v>
      </c>
      <c r="D602" s="2">
        <v>0.41499999999999998</v>
      </c>
      <c r="E602" s="2">
        <v>6.6696856459930606E-2</v>
      </c>
      <c r="F602" s="2" t="s">
        <v>996</v>
      </c>
    </row>
    <row r="603" spans="1:6">
      <c r="A603" s="20">
        <v>2.5794914495489602E-6</v>
      </c>
      <c r="B603" s="2">
        <v>-0.256307100591945</v>
      </c>
      <c r="C603" s="2">
        <v>0.48699999999999999</v>
      </c>
      <c r="D603" s="2">
        <v>0.55100000000000005</v>
      </c>
      <c r="E603" s="2">
        <v>6.7902532917926903E-2</v>
      </c>
      <c r="F603" s="2" t="s">
        <v>1173</v>
      </c>
    </row>
    <row r="604" spans="1:6">
      <c r="A604" s="20">
        <v>2.59923643242471E-6</v>
      </c>
      <c r="B604" s="2">
        <v>0.26165949406954703</v>
      </c>
      <c r="C604" s="2">
        <v>0.28999999999999998</v>
      </c>
      <c r="D604" s="2">
        <v>0.22</v>
      </c>
      <c r="E604" s="2">
        <v>6.8422299847148094E-2</v>
      </c>
      <c r="F604" s="2" t="s">
        <v>986</v>
      </c>
    </row>
    <row r="605" spans="1:6">
      <c r="A605" s="20">
        <v>4.2420271618390801E-6</v>
      </c>
      <c r="B605" s="2">
        <v>-0.29231610164909699</v>
      </c>
      <c r="C605" s="2">
        <v>0.217</v>
      </c>
      <c r="D605" s="2">
        <v>0.28299999999999997</v>
      </c>
      <c r="E605" s="2">
        <v>0.111667123008252</v>
      </c>
      <c r="F605" s="2" t="s">
        <v>1092</v>
      </c>
    </row>
    <row r="606" spans="1:6">
      <c r="A606" s="20">
        <v>4.3530002122123596E-6</v>
      </c>
      <c r="B606" s="2">
        <v>-0.31664290934047701</v>
      </c>
      <c r="C606" s="2">
        <v>0.23699999999999999</v>
      </c>
      <c r="D606" s="2">
        <v>0.30399999999999999</v>
      </c>
      <c r="E606" s="2">
        <v>0.114588377586278</v>
      </c>
      <c r="F606" s="2" t="s">
        <v>1078</v>
      </c>
    </row>
    <row r="607" spans="1:6">
      <c r="A607" s="20">
        <v>4.6532161418753804E-6</v>
      </c>
      <c r="B607" s="2">
        <v>0.27979826222383603</v>
      </c>
      <c r="C607" s="2">
        <v>0.33800000000000002</v>
      </c>
      <c r="D607" s="2">
        <v>0.26800000000000002</v>
      </c>
      <c r="E607" s="2">
        <v>0.122491261718727</v>
      </c>
      <c r="F607" s="2" t="s">
        <v>1003</v>
      </c>
    </row>
    <row r="608" spans="1:6">
      <c r="A608" s="20">
        <v>5.4609553088637703E-6</v>
      </c>
      <c r="B608" s="2">
        <v>-0.30533588780403198</v>
      </c>
      <c r="C608" s="2">
        <v>0.223</v>
      </c>
      <c r="D608" s="2">
        <v>0.28999999999999998</v>
      </c>
      <c r="E608" s="2">
        <v>0.14375418755052999</v>
      </c>
      <c r="F608" s="2" t="s">
        <v>877</v>
      </c>
    </row>
    <row r="609" spans="1:6">
      <c r="A609" s="20">
        <v>5.7974232421384899E-6</v>
      </c>
      <c r="B609" s="2">
        <v>0.25940156476120801</v>
      </c>
      <c r="C609" s="2">
        <v>0.42699999999999999</v>
      </c>
      <c r="D609" s="2">
        <v>0.36299999999999999</v>
      </c>
      <c r="E609" s="2">
        <v>0.15261136942605399</v>
      </c>
      <c r="F609" s="2" t="s">
        <v>903</v>
      </c>
    </row>
    <row r="610" spans="1:6">
      <c r="A610" s="20">
        <v>6.3704429125401104E-6</v>
      </c>
      <c r="B610" s="2">
        <v>-0.26620166259707601</v>
      </c>
      <c r="C610" s="2">
        <v>0.215</v>
      </c>
      <c r="D610" s="2">
        <v>0.28499999999999998</v>
      </c>
      <c r="E610" s="2">
        <v>0.16769553922970601</v>
      </c>
      <c r="F610" s="2" t="s">
        <v>1174</v>
      </c>
    </row>
    <row r="611" spans="1:6">
      <c r="A611" s="20">
        <v>7.5824799451430599E-6</v>
      </c>
      <c r="B611" s="2">
        <v>-0.26639897418687503</v>
      </c>
      <c r="C611" s="2">
        <v>0.192</v>
      </c>
      <c r="D611" s="2">
        <v>0.25800000000000001</v>
      </c>
      <c r="E611" s="2">
        <v>0.199601202075946</v>
      </c>
      <c r="F611" s="2" t="s">
        <v>1081</v>
      </c>
    </row>
    <row r="612" spans="1:6">
      <c r="A612" s="20">
        <v>8.3754231013995905E-6</v>
      </c>
      <c r="B612" s="2">
        <v>-0.27479991631214101</v>
      </c>
      <c r="C612" s="2">
        <v>0.27500000000000002</v>
      </c>
      <c r="D612" s="2">
        <v>0.34399999999999997</v>
      </c>
      <c r="E612" s="2">
        <v>0.22047463772124301</v>
      </c>
      <c r="F612" s="2" t="s">
        <v>1083</v>
      </c>
    </row>
    <row r="613" spans="1:6">
      <c r="A613" s="20">
        <v>8.5493422492217802E-6</v>
      </c>
      <c r="B613" s="2">
        <v>-0.25541098868161799</v>
      </c>
      <c r="C613" s="2">
        <v>0.33800000000000002</v>
      </c>
      <c r="D613" s="2">
        <v>0.40400000000000003</v>
      </c>
      <c r="E613" s="2">
        <v>0.22505288536851401</v>
      </c>
      <c r="F613" s="2" t="s">
        <v>1046</v>
      </c>
    </row>
    <row r="614" spans="1:6">
      <c r="A614" s="20">
        <v>8.7001928068963604E-6</v>
      </c>
      <c r="B614" s="2">
        <v>-0.25254846720027802</v>
      </c>
      <c r="C614" s="2">
        <v>0.56100000000000005</v>
      </c>
      <c r="D614" s="2">
        <v>0.61899999999999999</v>
      </c>
      <c r="E614" s="2">
        <v>0.22902387544874001</v>
      </c>
      <c r="F614" s="2" t="s">
        <v>1060</v>
      </c>
    </row>
    <row r="615" spans="1:6">
      <c r="A615" s="20">
        <v>9.1148608848971093E-6</v>
      </c>
      <c r="B615" s="2">
        <v>-0.266168012219481</v>
      </c>
      <c r="C615" s="2">
        <v>0.19400000000000001</v>
      </c>
      <c r="D615" s="2">
        <v>0.25900000000000001</v>
      </c>
      <c r="E615" s="2">
        <v>0.239939597934032</v>
      </c>
      <c r="F615" s="2" t="s">
        <v>896</v>
      </c>
    </row>
    <row r="616" spans="1:6">
      <c r="A616" s="20">
        <v>1.0917845429308801E-5</v>
      </c>
      <c r="B616" s="2">
        <v>-0.301671319651514</v>
      </c>
      <c r="C616" s="2">
        <v>0.21099999999999999</v>
      </c>
      <c r="D616" s="2">
        <v>0.27700000000000002</v>
      </c>
      <c r="E616" s="2">
        <v>0.28740136308112402</v>
      </c>
      <c r="F616" s="2" t="s">
        <v>1175</v>
      </c>
    </row>
    <row r="617" spans="1:6">
      <c r="A617" s="20">
        <v>1.1051513643464501E-5</v>
      </c>
      <c r="B617" s="2">
        <v>0.26023255695021702</v>
      </c>
      <c r="C617" s="2">
        <v>0.42</v>
      </c>
      <c r="D617" s="2">
        <v>0.35499999999999998</v>
      </c>
      <c r="E617" s="2">
        <v>0.29092004515056002</v>
      </c>
      <c r="F617" s="2" t="s">
        <v>1011</v>
      </c>
    </row>
    <row r="618" spans="1:6">
      <c r="A618" s="20">
        <v>1.15639657376835E-5</v>
      </c>
      <c r="B618" s="2">
        <v>0.26446654263081998</v>
      </c>
      <c r="C618" s="2">
        <v>0.32500000000000001</v>
      </c>
      <c r="D618" s="2">
        <v>0.254</v>
      </c>
      <c r="E618" s="2">
        <v>0.30440983407878203</v>
      </c>
      <c r="F618" s="2" t="s">
        <v>1067</v>
      </c>
    </row>
    <row r="619" spans="1:6">
      <c r="A619" s="20">
        <v>1.3955615331878E-5</v>
      </c>
      <c r="B619" s="2">
        <v>-0.33562401023882199</v>
      </c>
      <c r="C619" s="2">
        <v>0.23799999999999999</v>
      </c>
      <c r="D619" s="2">
        <v>0.29599999999999999</v>
      </c>
      <c r="E619" s="2">
        <v>0.36736761799635698</v>
      </c>
      <c r="F619" s="2" t="s">
        <v>951</v>
      </c>
    </row>
    <row r="620" spans="1:6">
      <c r="A620" s="20">
        <v>1.6251407566877201E-5</v>
      </c>
      <c r="B620" s="2">
        <v>-0.27604414000120198</v>
      </c>
      <c r="C620" s="2">
        <v>0.254</v>
      </c>
      <c r="D620" s="2">
        <v>0.317</v>
      </c>
      <c r="E620" s="2">
        <v>0.42780205279047601</v>
      </c>
      <c r="F620" s="2" t="s">
        <v>1102</v>
      </c>
    </row>
    <row r="621" spans="1:6">
      <c r="A621" s="20">
        <v>1.6506802366366501E-5</v>
      </c>
      <c r="B621" s="2">
        <v>-0.30074202436974101</v>
      </c>
      <c r="C621" s="2">
        <v>0.21099999999999999</v>
      </c>
      <c r="D621" s="2">
        <v>0.27200000000000002</v>
      </c>
      <c r="E621" s="2">
        <v>0.43452506549223202</v>
      </c>
      <c r="F621" s="2" t="s">
        <v>847</v>
      </c>
    </row>
    <row r="622" spans="1:6">
      <c r="A622" s="20">
        <v>2.0091500914346499E-5</v>
      </c>
      <c r="B622" s="2">
        <v>-0.28785989238972698</v>
      </c>
      <c r="C622" s="2">
        <v>0.219</v>
      </c>
      <c r="D622" s="2">
        <v>0.28100000000000003</v>
      </c>
      <c r="E622" s="2">
        <v>0.52888867006925799</v>
      </c>
      <c r="F622" s="2" t="s">
        <v>956</v>
      </c>
    </row>
    <row r="623" spans="1:6">
      <c r="A623" s="20">
        <v>2.2139565947126398E-5</v>
      </c>
      <c r="B623" s="2">
        <v>-0.27511383652474802</v>
      </c>
      <c r="C623" s="2">
        <v>0.34499999999999997</v>
      </c>
      <c r="D623" s="2">
        <v>0.40600000000000003</v>
      </c>
      <c r="E623" s="2">
        <v>0.58280193399215496</v>
      </c>
      <c r="F623" s="2" t="s">
        <v>1041</v>
      </c>
    </row>
    <row r="624" spans="1:6">
      <c r="A624" s="20">
        <v>2.71535498345733E-5</v>
      </c>
      <c r="B624" s="2">
        <v>-0.28986572178345099</v>
      </c>
      <c r="C624" s="2">
        <v>0.22500000000000001</v>
      </c>
      <c r="D624" s="2">
        <v>0.28499999999999998</v>
      </c>
      <c r="E624" s="2">
        <v>0.71479004584530703</v>
      </c>
      <c r="F624" s="2" t="s">
        <v>924</v>
      </c>
    </row>
    <row r="625" spans="1:6">
      <c r="A625" s="20">
        <v>3.0415359831737201E-5</v>
      </c>
      <c r="B625" s="2">
        <v>0.26498514887992702</v>
      </c>
      <c r="C625" s="2">
        <v>0.377</v>
      </c>
      <c r="D625" s="2">
        <v>0.317</v>
      </c>
      <c r="E625" s="2">
        <v>0.80065393221065095</v>
      </c>
      <c r="F625" s="2" t="s">
        <v>1038</v>
      </c>
    </row>
    <row r="626" spans="1:6">
      <c r="A626" s="20">
        <v>3.0454975376322699E-5</v>
      </c>
      <c r="B626" s="2">
        <v>0.25358373128677297</v>
      </c>
      <c r="C626" s="2">
        <v>0.29099999999999998</v>
      </c>
      <c r="D626" s="2">
        <v>0.23</v>
      </c>
      <c r="E626" s="2">
        <v>0.80169677180632004</v>
      </c>
      <c r="F626" s="2" t="s">
        <v>1075</v>
      </c>
    </row>
    <row r="627" spans="1:6">
      <c r="A627" s="20">
        <v>3.27759663760784E-5</v>
      </c>
      <c r="B627" s="2">
        <v>0.25810223734621301</v>
      </c>
      <c r="C627" s="2">
        <v>0.311</v>
      </c>
      <c r="D627" s="2">
        <v>0.25</v>
      </c>
      <c r="E627" s="2">
        <v>0.86279453888388702</v>
      </c>
      <c r="F627" s="2" t="s">
        <v>1176</v>
      </c>
    </row>
    <row r="628" spans="1:6">
      <c r="A628" s="20">
        <v>3.9281779409677402E-5</v>
      </c>
      <c r="B628" s="2">
        <v>0.33345381591331202</v>
      </c>
      <c r="C628" s="2">
        <v>0.48399999999999999</v>
      </c>
      <c r="D628" s="2">
        <v>0.42399999999999999</v>
      </c>
      <c r="E628" s="2">
        <v>1</v>
      </c>
      <c r="F628" s="2" t="s">
        <v>1043</v>
      </c>
    </row>
    <row r="629" spans="1:6">
      <c r="A629" s="20">
        <v>5.2738047489169602E-5</v>
      </c>
      <c r="B629" s="2">
        <v>-0.25801565551167799</v>
      </c>
      <c r="C629" s="2">
        <v>0.35099999999999998</v>
      </c>
      <c r="D629" s="2">
        <v>0.40799999999999997</v>
      </c>
      <c r="E629" s="2">
        <v>1</v>
      </c>
      <c r="F629" s="2" t="s">
        <v>973</v>
      </c>
    </row>
    <row r="630" spans="1:6">
      <c r="A630" s="20">
        <v>6.43838512594629E-5</v>
      </c>
      <c r="B630" s="2">
        <v>-0.278236016299377</v>
      </c>
      <c r="C630" s="2">
        <v>0.20300000000000001</v>
      </c>
      <c r="D630" s="2">
        <v>0.26100000000000001</v>
      </c>
      <c r="E630" s="2">
        <v>1</v>
      </c>
      <c r="F630" s="2" t="s">
        <v>1177</v>
      </c>
    </row>
    <row r="631" spans="1:6">
      <c r="A631" s="20">
        <v>6.7119025585673302E-5</v>
      </c>
      <c r="B631" s="2">
        <v>0.48827954373827998</v>
      </c>
      <c r="C631" s="2">
        <v>0.27300000000000002</v>
      </c>
      <c r="D631" s="2">
        <v>0.215</v>
      </c>
      <c r="E631" s="2">
        <v>1</v>
      </c>
      <c r="F631" s="2" t="s">
        <v>1045</v>
      </c>
    </row>
    <row r="632" spans="1:6">
      <c r="A632" s="20">
        <v>8.2208795004423305E-5</v>
      </c>
      <c r="B632" s="2">
        <v>-0.26407286328836299</v>
      </c>
      <c r="C632" s="2">
        <v>0.23499999999999999</v>
      </c>
      <c r="D632" s="2">
        <v>0.29399999999999998</v>
      </c>
      <c r="E632" s="2">
        <v>1</v>
      </c>
      <c r="F632" s="2" t="s">
        <v>1178</v>
      </c>
    </row>
    <row r="633" spans="1:6">
      <c r="A633" s="2">
        <v>1.01126625482169E-4</v>
      </c>
      <c r="B633" s="2">
        <v>0.27256950037655803</v>
      </c>
      <c r="C633" s="2">
        <v>0.32</v>
      </c>
      <c r="D633" s="2">
        <v>0.26400000000000001</v>
      </c>
      <c r="E633" s="2">
        <v>1</v>
      </c>
      <c r="F633" s="2" t="s">
        <v>1086</v>
      </c>
    </row>
    <row r="634" spans="1:6">
      <c r="A634" s="2">
        <v>1.23739439209583E-4</v>
      </c>
      <c r="B634" s="2">
        <v>-0.26148333623721598</v>
      </c>
      <c r="C634" s="2">
        <v>0.39900000000000002</v>
      </c>
      <c r="D634" s="2">
        <v>0.44600000000000001</v>
      </c>
      <c r="E634" s="2">
        <v>1</v>
      </c>
      <c r="F634" s="2" t="s">
        <v>1063</v>
      </c>
    </row>
    <row r="635" spans="1:6">
      <c r="A635" s="2">
        <v>1.2933320065787999E-4</v>
      </c>
      <c r="B635" s="2">
        <v>0.25776029991747201</v>
      </c>
      <c r="C635" s="2">
        <v>0.28199999999999997</v>
      </c>
      <c r="D635" s="2">
        <v>0.23</v>
      </c>
      <c r="E635" s="2">
        <v>1</v>
      </c>
      <c r="F635" s="2" t="s">
        <v>808</v>
      </c>
    </row>
    <row r="636" spans="1:6">
      <c r="A636" s="2">
        <v>1.8802091229193899E-4</v>
      </c>
      <c r="B636" s="2">
        <v>0.31840299033710401</v>
      </c>
      <c r="C636" s="2">
        <v>0.25800000000000001</v>
      </c>
      <c r="D636" s="2">
        <v>0.20499999999999999</v>
      </c>
      <c r="E636" s="2">
        <v>1</v>
      </c>
      <c r="F636" s="2" t="s">
        <v>1179</v>
      </c>
    </row>
    <row r="637" spans="1:6">
      <c r="A637" s="2">
        <v>7.2363843675900697E-4</v>
      </c>
      <c r="B637" s="2">
        <v>-0.265201543176949</v>
      </c>
      <c r="C637" s="2">
        <v>0.20799999999999999</v>
      </c>
      <c r="D637" s="2">
        <v>0.253</v>
      </c>
      <c r="E637" s="2">
        <v>1</v>
      </c>
      <c r="F637" s="2" t="s">
        <v>1180</v>
      </c>
    </row>
    <row r="638" spans="1:6">
      <c r="A638" s="2">
        <v>1.09855534771491E-3</v>
      </c>
      <c r="B638" s="2">
        <v>-0.25511131877535698</v>
      </c>
      <c r="C638" s="2">
        <v>0.29399999999999998</v>
      </c>
      <c r="D638" s="2">
        <v>0.33500000000000002</v>
      </c>
      <c r="E638" s="2">
        <v>1</v>
      </c>
      <c r="F638" s="2" t="s">
        <v>1181</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092F52-B12D-403A-88BB-4C0A9BBDB259}">
  <dimension ref="A1:I33"/>
  <sheetViews>
    <sheetView workbookViewId="0">
      <selection activeCell="F43" sqref="F43"/>
    </sheetView>
  </sheetViews>
  <sheetFormatPr baseColWidth="10" defaultColWidth="8.83203125" defaultRowHeight="15"/>
  <cols>
    <col min="1" max="1" width="41.1640625" customWidth="1"/>
    <col min="2" max="2" width="17.1640625" customWidth="1"/>
    <col min="3" max="3" width="20.83203125" customWidth="1"/>
    <col min="4" max="4" width="9" bestFit="1" customWidth="1"/>
    <col min="5" max="5" width="19.1640625" bestFit="1" customWidth="1"/>
    <col min="6" max="9" width="14.1640625" bestFit="1" customWidth="1"/>
  </cols>
  <sheetData>
    <row r="1" spans="1:9" ht="16">
      <c r="A1" s="71" t="s">
        <v>1355</v>
      </c>
      <c r="B1" s="77"/>
      <c r="C1" s="77"/>
      <c r="D1" s="77"/>
      <c r="E1" s="77"/>
      <c r="F1" s="77"/>
      <c r="G1" s="77"/>
      <c r="H1" s="77"/>
      <c r="I1" s="77"/>
    </row>
    <row r="2" spans="1:9">
      <c r="A2" s="79" t="s">
        <v>66</v>
      </c>
      <c r="B2" s="79" t="s">
        <v>64</v>
      </c>
      <c r="C2" s="79" t="s">
        <v>65</v>
      </c>
      <c r="D2" s="79" t="s">
        <v>1182</v>
      </c>
      <c r="E2" s="79" t="s">
        <v>1183</v>
      </c>
      <c r="F2" s="79" t="s">
        <v>1184</v>
      </c>
      <c r="G2" s="79" t="s">
        <v>69</v>
      </c>
      <c r="H2" s="79" t="s">
        <v>70</v>
      </c>
      <c r="I2" s="79" t="s">
        <v>71</v>
      </c>
    </row>
    <row r="3" spans="1:9">
      <c r="A3" s="1" t="s">
        <v>1185</v>
      </c>
      <c r="B3" s="1" t="s">
        <v>1186</v>
      </c>
      <c r="C3" s="1" t="s">
        <v>1187</v>
      </c>
      <c r="D3" s="1">
        <v>105</v>
      </c>
      <c r="E3" s="1">
        <v>0.47735592130671201</v>
      </c>
      <c r="F3" s="1">
        <v>3.55813974277409</v>
      </c>
      <c r="G3" s="19">
        <v>9.7364490602680905E-17</v>
      </c>
      <c r="H3" s="19">
        <v>4.3278516072891702E-14</v>
      </c>
      <c r="I3" s="19">
        <v>3.8202751444367703E-14</v>
      </c>
    </row>
    <row r="4" spans="1:9">
      <c r="A4" s="1" t="s">
        <v>1185</v>
      </c>
      <c r="B4" s="1" t="s">
        <v>1188</v>
      </c>
      <c r="C4" s="1" t="s">
        <v>1187</v>
      </c>
      <c r="D4" s="1">
        <v>105</v>
      </c>
      <c r="E4" s="1">
        <v>0.59436709425302803</v>
      </c>
      <c r="F4" s="1">
        <v>2.5365188976270701</v>
      </c>
      <c r="G4" s="19">
        <v>3.0978855214238298E-20</v>
      </c>
      <c r="H4" s="19">
        <v>1.3770101142728899E-17</v>
      </c>
      <c r="I4" s="19">
        <v>1.2448608397932101E-17</v>
      </c>
    </row>
    <row r="5" spans="1:9">
      <c r="A5" s="1" t="s">
        <v>1189</v>
      </c>
      <c r="B5" s="1" t="s">
        <v>1188</v>
      </c>
      <c r="C5" s="1" t="s">
        <v>1190</v>
      </c>
      <c r="D5" s="1">
        <v>20</v>
      </c>
      <c r="E5" s="1">
        <v>0.80605449317337297</v>
      </c>
      <c r="F5" s="1">
        <v>2.7717999703623901</v>
      </c>
      <c r="G5" s="19">
        <v>7.2627984929506394E-11</v>
      </c>
      <c r="H5" s="19">
        <v>1.4348061911629099E-8</v>
      </c>
      <c r="I5" s="19">
        <v>1.2971103273375001E-8</v>
      </c>
    </row>
    <row r="6" spans="1:9">
      <c r="A6" s="1" t="s">
        <v>1189</v>
      </c>
      <c r="B6" s="1" t="s">
        <v>1186</v>
      </c>
      <c r="C6" s="1" t="s">
        <v>1190</v>
      </c>
      <c r="D6" s="1">
        <v>20</v>
      </c>
      <c r="E6" s="1">
        <v>0.75342068000692897</v>
      </c>
      <c r="F6" s="1">
        <v>3.7933282488458802</v>
      </c>
      <c r="G6" s="19">
        <v>2.7889996125239999E-11</v>
      </c>
      <c r="H6" s="19">
        <v>2.7549118394820401E-9</v>
      </c>
      <c r="I6" s="19">
        <v>2.43181194284988E-9</v>
      </c>
    </row>
    <row r="7" spans="1:9">
      <c r="A7" s="1" t="s">
        <v>1191</v>
      </c>
      <c r="B7" s="1" t="s">
        <v>1186</v>
      </c>
      <c r="C7" s="1" t="s">
        <v>1192</v>
      </c>
      <c r="D7" s="1">
        <v>17</v>
      </c>
      <c r="E7" s="1">
        <v>0.77993801185281697</v>
      </c>
      <c r="F7" s="1">
        <v>3.7415908983441999</v>
      </c>
      <c r="G7" s="19">
        <v>1.7737667089594199E-11</v>
      </c>
      <c r="H7" s="19">
        <v>2.1025048056865598E-9</v>
      </c>
      <c r="I7" s="19">
        <v>1.8559201144270101E-9</v>
      </c>
    </row>
    <row r="8" spans="1:9">
      <c r="A8" s="1" t="s">
        <v>1193</v>
      </c>
      <c r="B8" s="1" t="s">
        <v>1188</v>
      </c>
      <c r="C8" s="1" t="s">
        <v>1194</v>
      </c>
      <c r="D8" s="1">
        <v>48</v>
      </c>
      <c r="E8" s="1">
        <v>0.41540259709696797</v>
      </c>
      <c r="F8" s="1">
        <v>1.63196166446156</v>
      </c>
      <c r="G8" s="1">
        <v>1.3898194923813599E-3</v>
      </c>
      <c r="H8" s="1">
        <v>3.3393230506135997E-2</v>
      </c>
      <c r="I8" s="1">
        <v>3.0188540040772999E-2</v>
      </c>
    </row>
    <row r="9" spans="1:9">
      <c r="A9" s="1" t="s">
        <v>1195</v>
      </c>
      <c r="B9" s="1" t="s">
        <v>1188</v>
      </c>
      <c r="C9" s="1" t="s">
        <v>1196</v>
      </c>
      <c r="D9" s="1">
        <v>279</v>
      </c>
      <c r="E9" s="1">
        <v>0.30492483027461997</v>
      </c>
      <c r="F9" s="1">
        <v>1.3885985459079799</v>
      </c>
      <c r="G9" s="1">
        <v>3.16707371763528E-4</v>
      </c>
      <c r="H9" s="1">
        <v>1.1041288372461801E-2</v>
      </c>
      <c r="I9" s="1">
        <v>9.9816750605347098E-3</v>
      </c>
    </row>
    <row r="10" spans="1:9">
      <c r="A10" s="1" t="s">
        <v>1195</v>
      </c>
      <c r="B10" s="1" t="s">
        <v>1186</v>
      </c>
      <c r="C10" s="1" t="s">
        <v>1196</v>
      </c>
      <c r="D10" s="1">
        <v>279</v>
      </c>
      <c r="E10" s="1">
        <v>0.23792893934485401</v>
      </c>
      <c r="F10" s="1">
        <v>2.03122065113405</v>
      </c>
      <c r="G10" s="19">
        <v>2.2528374710636401E-6</v>
      </c>
      <c r="H10" s="19">
        <v>8.7077065729372906E-5</v>
      </c>
      <c r="I10" s="19">
        <v>7.6864546209516894E-5</v>
      </c>
    </row>
    <row r="11" spans="1:9">
      <c r="A11" s="1" t="s">
        <v>1197</v>
      </c>
      <c r="B11" s="1" t="s">
        <v>1186</v>
      </c>
      <c r="C11" s="1" t="s">
        <v>1198</v>
      </c>
      <c r="D11" s="1">
        <v>175</v>
      </c>
      <c r="E11" s="1">
        <v>0.37149793514183599</v>
      </c>
      <c r="F11" s="1">
        <v>2.9907954008018001</v>
      </c>
      <c r="G11" s="19">
        <v>2.6907945967268601E-13</v>
      </c>
      <c r="H11" s="19">
        <v>9.5684655859607299E-11</v>
      </c>
      <c r="I11" s="19">
        <v>8.4462626183573804E-11</v>
      </c>
    </row>
    <row r="12" spans="1:9">
      <c r="A12" s="1" t="s">
        <v>1199</v>
      </c>
      <c r="B12" s="1" t="s">
        <v>1188</v>
      </c>
      <c r="C12" s="1" t="s">
        <v>1200</v>
      </c>
      <c r="D12" s="1">
        <v>52</v>
      </c>
      <c r="E12" s="1">
        <v>0.80175333051216302</v>
      </c>
      <c r="F12" s="1">
        <v>3.1816997207878601</v>
      </c>
      <c r="G12" s="19">
        <v>2.3019704566120399E-27</v>
      </c>
      <c r="H12" s="19">
        <v>4.0929034718562099E-24</v>
      </c>
      <c r="I12" s="19">
        <v>3.7001146181543004E-24</v>
      </c>
    </row>
    <row r="13" spans="1:9">
      <c r="A13" s="1" t="s">
        <v>1199</v>
      </c>
      <c r="B13" s="1" t="s">
        <v>1186</v>
      </c>
      <c r="C13" s="1" t="s">
        <v>1200</v>
      </c>
      <c r="D13" s="1">
        <v>52</v>
      </c>
      <c r="E13" s="1">
        <v>0.70634237817785295</v>
      </c>
      <c r="F13" s="1">
        <v>4.5558475322554903</v>
      </c>
      <c r="G13" s="19">
        <v>3.2421075170950101E-23</v>
      </c>
      <c r="H13" s="19">
        <v>5.7644671653949297E-20</v>
      </c>
      <c r="I13" s="19">
        <v>5.0884024294617498E-20</v>
      </c>
    </row>
    <row r="14" spans="1:9">
      <c r="A14" s="1" t="s">
        <v>1201</v>
      </c>
      <c r="B14" s="1" t="s">
        <v>1188</v>
      </c>
      <c r="C14" s="1" t="s">
        <v>1202</v>
      </c>
      <c r="D14" s="1">
        <v>33</v>
      </c>
      <c r="E14" s="1">
        <v>0.46265115275000601</v>
      </c>
      <c r="F14" s="1">
        <v>1.7277538842398801</v>
      </c>
      <c r="G14" s="1">
        <v>1.0768852432872799E-3</v>
      </c>
      <c r="H14" s="1">
        <v>2.9010635796436E-2</v>
      </c>
      <c r="I14" s="1">
        <v>2.6226535350872E-2</v>
      </c>
    </row>
    <row r="15" spans="1:9">
      <c r="A15" s="1" t="s">
        <v>1203</v>
      </c>
      <c r="B15" s="1" t="s">
        <v>1186</v>
      </c>
      <c r="C15" s="1" t="s">
        <v>1204</v>
      </c>
      <c r="D15" s="1">
        <v>12</v>
      </c>
      <c r="E15" s="1">
        <v>0.54502220789569</v>
      </c>
      <c r="F15" s="1">
        <v>2.3550345310773699</v>
      </c>
      <c r="G15" s="1">
        <v>1.9998000199980001E-3</v>
      </c>
      <c r="H15" s="1">
        <v>2.4188057384737699E-2</v>
      </c>
      <c r="I15" s="1">
        <v>2.1351248333813199E-2</v>
      </c>
    </row>
    <row r="16" spans="1:9">
      <c r="A16" s="1" t="s">
        <v>1205</v>
      </c>
      <c r="B16" s="1" t="s">
        <v>1188</v>
      </c>
      <c r="C16" s="1" t="s">
        <v>1206</v>
      </c>
      <c r="D16" s="1">
        <v>95</v>
      </c>
      <c r="E16" s="1">
        <v>0.63953992429081596</v>
      </c>
      <c r="F16" s="1">
        <v>2.70385570388029</v>
      </c>
      <c r="G16" s="19">
        <v>9.4385402849328102E-23</v>
      </c>
      <c r="H16" s="19">
        <v>5.5939082088701798E-20</v>
      </c>
      <c r="I16" s="19">
        <v>5.0570705316113697E-20</v>
      </c>
    </row>
    <row r="17" spans="1:9">
      <c r="A17" s="1" t="s">
        <v>1205</v>
      </c>
      <c r="B17" s="1" t="s">
        <v>1186</v>
      </c>
      <c r="C17" s="1" t="s">
        <v>1206</v>
      </c>
      <c r="D17" s="1">
        <v>95</v>
      </c>
      <c r="E17" s="1">
        <v>0.52658634873268495</v>
      </c>
      <c r="F17" s="1">
        <v>3.8575858075544001</v>
      </c>
      <c r="G17" s="19">
        <v>1.22052690139677E-18</v>
      </c>
      <c r="H17" s="19">
        <v>1.08504841534173E-15</v>
      </c>
      <c r="I17" s="19">
        <v>9.577924263066259E-16</v>
      </c>
    </row>
    <row r="18" spans="1:9">
      <c r="A18" s="1" t="s">
        <v>1207</v>
      </c>
      <c r="B18" s="1" t="s">
        <v>1188</v>
      </c>
      <c r="C18" s="1" t="s">
        <v>1208</v>
      </c>
      <c r="D18" s="1">
        <v>117</v>
      </c>
      <c r="E18" s="1">
        <v>0.60139149178618001</v>
      </c>
      <c r="F18" s="1">
        <v>2.5889974614501701</v>
      </c>
      <c r="G18" s="19">
        <v>1.1444873747803701E-23</v>
      </c>
      <c r="H18" s="19">
        <v>1.01744927617974E-20</v>
      </c>
      <c r="I18" s="19">
        <v>9.1980643225769296E-21</v>
      </c>
    </row>
    <row r="19" spans="1:9">
      <c r="A19" s="1" t="s">
        <v>1207</v>
      </c>
      <c r="B19" s="1" t="s">
        <v>1186</v>
      </c>
      <c r="C19" s="1" t="s">
        <v>1208</v>
      </c>
      <c r="D19" s="1">
        <v>117</v>
      </c>
      <c r="E19" s="1">
        <v>0.46573472159836599</v>
      </c>
      <c r="F19" s="1">
        <v>3.53631129882615</v>
      </c>
      <c r="G19" s="19">
        <v>3.8773274087529498E-17</v>
      </c>
      <c r="H19" s="19">
        <v>2.2979627109209201E-14</v>
      </c>
      <c r="I19" s="19">
        <v>2.02845444436865E-14</v>
      </c>
    </row>
    <row r="20" spans="1:9">
      <c r="A20" s="1" t="s">
        <v>1209</v>
      </c>
      <c r="B20" s="1" t="s">
        <v>1186</v>
      </c>
      <c r="C20" s="1" t="s">
        <v>1210</v>
      </c>
      <c r="D20" s="1">
        <v>96</v>
      </c>
      <c r="E20" s="1">
        <v>0.26146358031594702</v>
      </c>
      <c r="F20" s="1">
        <v>1.9190565899863099</v>
      </c>
      <c r="G20" s="1">
        <v>1.7998200179982001E-3</v>
      </c>
      <c r="H20" s="1">
        <v>2.20695171862124E-2</v>
      </c>
      <c r="I20" s="1">
        <v>1.94811734797482E-2</v>
      </c>
    </row>
    <row r="21" spans="1:9">
      <c r="A21" s="1" t="s">
        <v>1209</v>
      </c>
      <c r="B21" s="1" t="s">
        <v>1188</v>
      </c>
      <c r="C21" s="1" t="s">
        <v>1210</v>
      </c>
      <c r="D21" s="1">
        <v>96</v>
      </c>
      <c r="E21" s="1">
        <v>0.36655374162276699</v>
      </c>
      <c r="F21" s="1">
        <v>1.5508000354261</v>
      </c>
      <c r="G21" s="1">
        <v>5.8159030691419902E-4</v>
      </c>
      <c r="H21" s="1">
        <v>1.7802572209778499E-2</v>
      </c>
      <c r="I21" s="1">
        <v>1.6094090204447201E-2</v>
      </c>
    </row>
    <row r="22" spans="1:9">
      <c r="A22" s="1" t="s">
        <v>1211</v>
      </c>
      <c r="B22" s="1" t="s">
        <v>1188</v>
      </c>
      <c r="C22" s="1" t="s">
        <v>1212</v>
      </c>
      <c r="D22" s="1">
        <v>28</v>
      </c>
      <c r="E22" s="1">
        <v>0.51662313522724401</v>
      </c>
      <c r="F22" s="1">
        <v>1.88085789854111</v>
      </c>
      <c r="G22" s="1">
        <v>2.9847993340967799E-4</v>
      </c>
      <c r="H22" s="1">
        <v>1.06139464320482E-2</v>
      </c>
      <c r="I22" s="1">
        <v>9.5953443856121902E-3</v>
      </c>
    </row>
    <row r="23" spans="1:9">
      <c r="A23" s="1" t="s">
        <v>1211</v>
      </c>
      <c r="B23" s="1" t="s">
        <v>1186</v>
      </c>
      <c r="C23" s="1" t="s">
        <v>1212</v>
      </c>
      <c r="D23" s="1">
        <v>28</v>
      </c>
      <c r="E23" s="1">
        <v>0.36789793790373199</v>
      </c>
      <c r="F23" s="1">
        <v>2.0331380863916402</v>
      </c>
      <c r="G23" s="1">
        <v>4.5995400459954002E-3</v>
      </c>
      <c r="H23" s="1">
        <v>4.8105777657528402E-2</v>
      </c>
      <c r="I23" s="1">
        <v>4.2463865068601503E-2</v>
      </c>
    </row>
    <row r="24" spans="1:9">
      <c r="A24" s="1" t="s">
        <v>1213</v>
      </c>
      <c r="B24" s="1" t="s">
        <v>1188</v>
      </c>
      <c r="C24" s="1" t="s">
        <v>1214</v>
      </c>
      <c r="D24" s="1">
        <v>43</v>
      </c>
      <c r="E24" s="1">
        <v>0.43788156685226298</v>
      </c>
      <c r="F24" s="1">
        <v>1.69769986675615</v>
      </c>
      <c r="G24" s="1">
        <v>9.2046398439322096E-4</v>
      </c>
      <c r="H24" s="1">
        <v>2.5977539115097599E-2</v>
      </c>
      <c r="I24" s="1">
        <v>2.3484519702062601E-2</v>
      </c>
    </row>
    <row r="25" spans="1:9">
      <c r="A25" s="1" t="s">
        <v>1215</v>
      </c>
      <c r="B25" s="1" t="s">
        <v>1186</v>
      </c>
      <c r="C25" s="1" t="s">
        <v>1216</v>
      </c>
      <c r="D25" s="1">
        <v>12</v>
      </c>
      <c r="E25" s="1">
        <v>0.61426418884982403</v>
      </c>
      <c r="F25" s="1">
        <v>2.6542283139817102</v>
      </c>
      <c r="G25" s="19">
        <v>9.5321356438069399E-5</v>
      </c>
      <c r="H25" s="1">
        <v>1.8223803413643801E-3</v>
      </c>
      <c r="I25" s="1">
        <v>1.60864903734195E-3</v>
      </c>
    </row>
    <row r="26" spans="1:9">
      <c r="A26" s="1" t="s">
        <v>1217</v>
      </c>
      <c r="B26" s="1" t="s">
        <v>1186</v>
      </c>
      <c r="C26" s="1" t="s">
        <v>1218</v>
      </c>
      <c r="D26" s="1">
        <v>36</v>
      </c>
      <c r="E26" s="1">
        <v>0.40799729974890098</v>
      </c>
      <c r="F26" s="1">
        <v>2.4086775562418898</v>
      </c>
      <c r="G26" s="1">
        <v>1.8024793075911699E-4</v>
      </c>
      <c r="H26" s="1">
        <v>3.0521982941877201E-3</v>
      </c>
      <c r="I26" s="1">
        <v>2.69423222818891E-3</v>
      </c>
    </row>
    <row r="27" spans="1:9">
      <c r="A27" s="1" t="s">
        <v>1217</v>
      </c>
      <c r="B27" s="1" t="s">
        <v>1188</v>
      </c>
      <c r="C27" s="1" t="s">
        <v>1218</v>
      </c>
      <c r="D27" s="1">
        <v>36</v>
      </c>
      <c r="E27" s="1">
        <v>0.43734005825517303</v>
      </c>
      <c r="F27" s="1">
        <v>1.6523621487201701</v>
      </c>
      <c r="G27" s="1">
        <v>2.2997700229977001E-3</v>
      </c>
      <c r="H27" s="1">
        <v>4.3967646246128103E-2</v>
      </c>
      <c r="I27" s="1">
        <v>3.9748147426343999E-2</v>
      </c>
    </row>
    <row r="28" spans="1:9">
      <c r="A28" s="1" t="s">
        <v>1219</v>
      </c>
      <c r="B28" s="1" t="s">
        <v>1186</v>
      </c>
      <c r="C28" s="1" t="s">
        <v>1220</v>
      </c>
      <c r="D28" s="1">
        <v>10</v>
      </c>
      <c r="E28" s="1">
        <v>0.780732563973909</v>
      </c>
      <c r="F28" s="1">
        <v>3.1751643401704399</v>
      </c>
      <c r="G28" s="19">
        <v>5.3214543649773596E-7</v>
      </c>
      <c r="H28" s="19">
        <v>2.1503513320294901E-5</v>
      </c>
      <c r="I28" s="19">
        <v>1.8981551335361801E-5</v>
      </c>
    </row>
    <row r="29" spans="1:9">
      <c r="A29" s="1" t="s">
        <v>1219</v>
      </c>
      <c r="B29" s="1" t="s">
        <v>1188</v>
      </c>
      <c r="C29" s="1" t="s">
        <v>1220</v>
      </c>
      <c r="D29" s="1">
        <v>10</v>
      </c>
      <c r="E29" s="1">
        <v>0.84194681384847003</v>
      </c>
      <c r="F29" s="1">
        <v>2.5245851943175999</v>
      </c>
      <c r="G29" s="19">
        <v>2.9441837940989699E-7</v>
      </c>
      <c r="H29" s="19">
        <v>2.1811494941283201E-5</v>
      </c>
      <c r="I29" s="19">
        <v>1.9718283568373301E-5</v>
      </c>
    </row>
    <row r="30" spans="1:9">
      <c r="A30" s="1" t="s">
        <v>1221</v>
      </c>
      <c r="B30" s="1" t="s">
        <v>1186</v>
      </c>
      <c r="C30" s="1" t="s">
        <v>1222</v>
      </c>
      <c r="D30" s="1">
        <v>12</v>
      </c>
      <c r="E30" s="1">
        <v>0.76192867905575101</v>
      </c>
      <c r="F30" s="1">
        <v>3.2922848342684001</v>
      </c>
      <c r="G30" s="19">
        <v>1.10655475806275E-7</v>
      </c>
      <c r="H30" s="19">
        <v>5.1775114732514997E-6</v>
      </c>
      <c r="I30" s="19">
        <v>4.5702857182037599E-6</v>
      </c>
    </row>
    <row r="31" spans="1:9">
      <c r="A31" s="1" t="s">
        <v>1221</v>
      </c>
      <c r="B31" s="1" t="s">
        <v>1188</v>
      </c>
      <c r="C31" s="1" t="s">
        <v>1222</v>
      </c>
      <c r="D31" s="1">
        <v>12</v>
      </c>
      <c r="E31" s="1">
        <v>0.84279256654947299</v>
      </c>
      <c r="F31" s="1">
        <v>2.6233514488409102</v>
      </c>
      <c r="G31" s="19">
        <v>2.2195639139950099E-8</v>
      </c>
      <c r="H31" s="19">
        <v>2.3214027288724199E-6</v>
      </c>
      <c r="I31" s="19">
        <v>2.0986217316844402E-6</v>
      </c>
    </row>
    <row r="32" spans="1:9">
      <c r="A32" s="1" t="s">
        <v>1223</v>
      </c>
      <c r="B32" s="1" t="s">
        <v>1186</v>
      </c>
      <c r="C32" s="1" t="s">
        <v>1224</v>
      </c>
      <c r="D32" s="1">
        <v>14</v>
      </c>
      <c r="E32" s="1">
        <v>0.762694821518351</v>
      </c>
      <c r="F32" s="1">
        <v>3.4567606083634499</v>
      </c>
      <c r="G32" s="19">
        <v>1.2593204593215699E-8</v>
      </c>
      <c r="H32" s="19">
        <v>7.4635725889124799E-7</v>
      </c>
      <c r="I32" s="19">
        <v>6.5882344029770302E-7</v>
      </c>
    </row>
    <row r="33" spans="1:9">
      <c r="A33" s="1" t="s">
        <v>1223</v>
      </c>
      <c r="B33" s="1" t="s">
        <v>1188</v>
      </c>
      <c r="C33" s="1" t="s">
        <v>1224</v>
      </c>
      <c r="D33" s="1">
        <v>14</v>
      </c>
      <c r="E33" s="1">
        <v>0.84364002011060801</v>
      </c>
      <c r="F33" s="1">
        <v>2.7086197243967698</v>
      </c>
      <c r="G33" s="19">
        <v>2.89362253238545E-9</v>
      </c>
      <c r="H33" s="19">
        <v>3.4299072417208799E-7</v>
      </c>
      <c r="I33" s="19">
        <v>3.10074498733514E-7</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11FBD-F932-4DA2-8B8B-1840873AB3DE}">
  <dimension ref="A1:E25"/>
  <sheetViews>
    <sheetView zoomScaleNormal="100" zoomScaleSheetLayoutView="50" workbookViewId="0">
      <selection activeCell="C20" sqref="C20"/>
    </sheetView>
  </sheetViews>
  <sheetFormatPr baseColWidth="10" defaultColWidth="8.83203125" defaultRowHeight="16"/>
  <cols>
    <col min="1" max="1" width="12.83203125" style="33" customWidth="1"/>
    <col min="2" max="2" width="18.83203125" style="33" customWidth="1"/>
    <col min="3" max="3" width="105.6640625" style="33" customWidth="1"/>
    <col min="4" max="4" width="13.1640625" style="61" customWidth="1"/>
    <col min="5" max="5" width="32" style="33" customWidth="1"/>
  </cols>
  <sheetData>
    <row r="1" spans="1:5">
      <c r="A1" s="71" t="s">
        <v>1319</v>
      </c>
      <c r="B1" s="72"/>
      <c r="C1" s="72"/>
      <c r="D1" s="73"/>
      <c r="E1" s="72"/>
    </row>
    <row r="2" spans="1:5" s="41" customFormat="1" ht="20" customHeight="1">
      <c r="A2" s="79" t="s">
        <v>1225</v>
      </c>
      <c r="B2" s="79" t="s">
        <v>1256</v>
      </c>
      <c r="C2" s="79" t="s">
        <v>66</v>
      </c>
      <c r="D2" s="79" t="s">
        <v>1353</v>
      </c>
      <c r="E2" s="79" t="s">
        <v>1329</v>
      </c>
    </row>
    <row r="3" spans="1:5" ht="20" customHeight="1">
      <c r="A3" s="1" t="s">
        <v>1258</v>
      </c>
      <c r="B3" s="1" t="s">
        <v>1257</v>
      </c>
      <c r="C3" s="1" t="s">
        <v>1226</v>
      </c>
      <c r="D3" s="1" t="s">
        <v>1354</v>
      </c>
      <c r="E3" s="1" t="s">
        <v>1330</v>
      </c>
    </row>
    <row r="4" spans="1:5" ht="20" customHeight="1">
      <c r="A4" s="1" t="s">
        <v>1227</v>
      </c>
      <c r="B4" s="1" t="s">
        <v>1257</v>
      </c>
      <c r="C4" s="1" t="s">
        <v>1228</v>
      </c>
      <c r="D4" s="1">
        <v>32226550</v>
      </c>
      <c r="E4" s="1" t="s">
        <v>1352</v>
      </c>
    </row>
    <row r="5" spans="1:5" ht="20" customHeight="1">
      <c r="A5" s="1" t="s">
        <v>1229</v>
      </c>
      <c r="B5" s="1" t="s">
        <v>1257</v>
      </c>
      <c r="C5" s="1" t="s">
        <v>1350</v>
      </c>
      <c r="D5" s="1">
        <v>17531086</v>
      </c>
      <c r="E5" s="1" t="s">
        <v>1331</v>
      </c>
    </row>
    <row r="6" spans="1:5" ht="20" customHeight="1">
      <c r="A6" s="1"/>
      <c r="B6" s="1"/>
      <c r="C6" s="1"/>
      <c r="D6" s="1">
        <v>16716487</v>
      </c>
      <c r="E6" s="1" t="s">
        <v>1332</v>
      </c>
    </row>
    <row r="7" spans="1:5" ht="20" customHeight="1">
      <c r="A7" s="1" t="s">
        <v>1348</v>
      </c>
      <c r="B7" s="1" t="s">
        <v>1257</v>
      </c>
      <c r="C7" s="1" t="s">
        <v>1231</v>
      </c>
      <c r="D7" s="1">
        <v>27526875</v>
      </c>
      <c r="E7" s="1" t="s">
        <v>1333</v>
      </c>
    </row>
    <row r="8" spans="1:5" ht="20" customHeight="1">
      <c r="A8" s="1"/>
      <c r="B8" s="1"/>
      <c r="C8" s="1"/>
      <c r="D8" s="1">
        <v>19047369</v>
      </c>
      <c r="E8" s="1" t="s">
        <v>1334</v>
      </c>
    </row>
    <row r="9" spans="1:5" ht="20" customHeight="1">
      <c r="A9" s="1" t="s">
        <v>1232</v>
      </c>
      <c r="B9" s="1" t="s">
        <v>1257</v>
      </c>
      <c r="C9" s="1" t="s">
        <v>1233</v>
      </c>
      <c r="D9" s="1">
        <v>17531086</v>
      </c>
      <c r="E9" s="1" t="s">
        <v>1331</v>
      </c>
    </row>
    <row r="10" spans="1:5" ht="20" customHeight="1">
      <c r="A10" s="1"/>
      <c r="B10" s="1"/>
      <c r="C10" s="1"/>
      <c r="D10" s="1">
        <v>16716487</v>
      </c>
      <c r="E10" s="1" t="s">
        <v>1332</v>
      </c>
    </row>
    <row r="11" spans="1:5" ht="20" customHeight="1">
      <c r="A11" s="1" t="s">
        <v>1349</v>
      </c>
      <c r="B11" s="1" t="s">
        <v>1257</v>
      </c>
      <c r="C11" s="1" t="s">
        <v>1234</v>
      </c>
      <c r="D11" s="1">
        <v>38950317</v>
      </c>
      <c r="E11" s="1" t="s">
        <v>1335</v>
      </c>
    </row>
    <row r="12" spans="1:5" ht="20" customHeight="1">
      <c r="A12" s="1" t="s">
        <v>1235</v>
      </c>
      <c r="B12" s="1" t="s">
        <v>1257</v>
      </c>
      <c r="C12" s="1" t="s">
        <v>1230</v>
      </c>
      <c r="D12" s="1">
        <v>18716665</v>
      </c>
      <c r="E12" s="1" t="s">
        <v>1336</v>
      </c>
    </row>
    <row r="13" spans="1:5" ht="20" customHeight="1">
      <c r="A13" s="1" t="s">
        <v>1236</v>
      </c>
      <c r="B13" s="1" t="s">
        <v>1257</v>
      </c>
      <c r="C13" s="1" t="s">
        <v>1237</v>
      </c>
      <c r="D13" s="1">
        <v>24035389</v>
      </c>
      <c r="E13" s="1" t="s">
        <v>1337</v>
      </c>
    </row>
    <row r="14" spans="1:5" ht="20" customHeight="1">
      <c r="A14" s="1" t="s">
        <v>1238</v>
      </c>
      <c r="B14" s="1" t="s">
        <v>1257</v>
      </c>
      <c r="C14" s="1" t="s">
        <v>1239</v>
      </c>
      <c r="D14" s="1">
        <v>35241836</v>
      </c>
      <c r="E14" s="1" t="s">
        <v>1338</v>
      </c>
    </row>
    <row r="15" spans="1:5" ht="20" customHeight="1">
      <c r="A15" s="1" t="s">
        <v>1240</v>
      </c>
      <c r="B15" s="1" t="s">
        <v>1257</v>
      </c>
      <c r="C15" s="1" t="s">
        <v>1233</v>
      </c>
      <c r="D15" s="1">
        <v>17531086</v>
      </c>
      <c r="E15" s="1" t="s">
        <v>1331</v>
      </c>
    </row>
    <row r="16" spans="1:5" ht="20" customHeight="1">
      <c r="A16" s="1" t="s">
        <v>1241</v>
      </c>
      <c r="B16" s="1" t="s">
        <v>1364</v>
      </c>
      <c r="C16" s="1" t="s">
        <v>1242</v>
      </c>
      <c r="D16" s="1">
        <v>9865694</v>
      </c>
      <c r="E16" s="1" t="s">
        <v>1339</v>
      </c>
    </row>
    <row r="17" spans="1:5" ht="20" customHeight="1">
      <c r="A17" s="1"/>
      <c r="B17" s="1"/>
      <c r="C17" s="1"/>
      <c r="D17" s="1">
        <v>9865693</v>
      </c>
      <c r="E17" s="1" t="s">
        <v>1340</v>
      </c>
    </row>
    <row r="18" spans="1:5" ht="20" customHeight="1">
      <c r="A18" s="1" t="s">
        <v>1243</v>
      </c>
      <c r="B18" s="1" t="s">
        <v>1364</v>
      </c>
      <c r="C18" s="1" t="s">
        <v>1244</v>
      </c>
      <c r="D18" s="1">
        <v>16513645</v>
      </c>
      <c r="E18" s="1" t="s">
        <v>1341</v>
      </c>
    </row>
    <row r="19" spans="1:5" ht="20" customHeight="1">
      <c r="A19" s="1" t="s">
        <v>1245</v>
      </c>
      <c r="B19" s="1" t="s">
        <v>1364</v>
      </c>
      <c r="C19" s="1" t="s">
        <v>1246</v>
      </c>
      <c r="D19" s="1">
        <v>32574111</v>
      </c>
      <c r="E19" s="1" t="s">
        <v>1342</v>
      </c>
    </row>
    <row r="20" spans="1:5" ht="20" customHeight="1">
      <c r="A20" s="1" t="s">
        <v>1247</v>
      </c>
      <c r="B20" s="1" t="s">
        <v>1364</v>
      </c>
      <c r="C20" s="1" t="s">
        <v>1351</v>
      </c>
      <c r="D20" s="1">
        <v>15923615</v>
      </c>
      <c r="E20" s="1" t="s">
        <v>1343</v>
      </c>
    </row>
    <row r="21" spans="1:5" ht="20" customHeight="1">
      <c r="A21" s="1"/>
      <c r="B21" s="1"/>
      <c r="C21" s="1"/>
      <c r="D21" s="1">
        <v>25500951</v>
      </c>
      <c r="E21" s="1" t="s">
        <v>1344</v>
      </c>
    </row>
    <row r="22" spans="1:5" ht="20" customHeight="1">
      <c r="A22" s="1" t="s">
        <v>1248</v>
      </c>
      <c r="B22" s="1" t="s">
        <v>1364</v>
      </c>
      <c r="C22" s="1" t="s">
        <v>1249</v>
      </c>
      <c r="D22" s="1">
        <v>28115692</v>
      </c>
      <c r="E22" s="1" t="s">
        <v>1345</v>
      </c>
    </row>
    <row r="23" spans="1:5" ht="20" customHeight="1">
      <c r="A23" s="1" t="s">
        <v>1250</v>
      </c>
      <c r="B23" s="1" t="s">
        <v>1364</v>
      </c>
      <c r="C23" s="1" t="s">
        <v>1251</v>
      </c>
      <c r="D23" s="1">
        <v>19651901</v>
      </c>
      <c r="E23" s="1" t="s">
        <v>1346</v>
      </c>
    </row>
    <row r="24" spans="1:5" ht="20" customHeight="1">
      <c r="A24" s="1" t="s">
        <v>1252</v>
      </c>
      <c r="B24" s="1" t="s">
        <v>1365</v>
      </c>
      <c r="C24" s="1" t="s">
        <v>1253</v>
      </c>
      <c r="D24" s="1">
        <v>27130279</v>
      </c>
      <c r="E24" s="1" t="s">
        <v>1347</v>
      </c>
    </row>
    <row r="25" spans="1:5" ht="20" customHeight="1">
      <c r="A25" s="1" t="s">
        <v>1254</v>
      </c>
      <c r="B25" s="1" t="s">
        <v>1365</v>
      </c>
      <c r="C25" s="1" t="s">
        <v>1255</v>
      </c>
      <c r="D25" s="1">
        <v>18716665</v>
      </c>
      <c r="E25" s="1" t="s">
        <v>1336</v>
      </c>
    </row>
  </sheetData>
  <phoneticPr fontId="1" type="noConversion"/>
  <hyperlinks>
    <hyperlink ref="E3" r:id="rId1" display="https://doi.org/10.3390/ijms22136713" xr:uid="{CCB79ECF-49CF-4408-A01E-A20A176DB05B}"/>
    <hyperlink ref="E5" r:id="rId2" display="https://doi.org/10.1111/j.1365-2184.2007.00444.x" xr:uid="{5F5C386B-F734-498A-B724-5D40309ADEE0}"/>
    <hyperlink ref="E6" r:id="rId3" display="https://doi.org/10.1016/j.pneurobio.2006.03.006" xr:uid="{4CA27E60-E6EF-41A9-8553-0AB0B9522E51}"/>
    <hyperlink ref="E7" r:id="rId4" display="https://doi.org/10.1038/srep31222" xr:uid="{E5599796-5572-48C9-A6E9-D5DE4E56513D}"/>
    <hyperlink ref="E8" r:id="rId5" display="https://doi.org/10.1128/mcb.01709-08" xr:uid="{8C9FD800-1FA2-4AD2-92C2-96C9EFB548E4}"/>
    <hyperlink ref="E12" r:id="rId6" display="https://doi.org/10.1371/journal.pone.0003030" xr:uid="{B807049C-D643-46B1-8EF6-423899C58481}"/>
    <hyperlink ref="E13" r:id="rId7" display="https://doi.org/10.1016/j.celrep.2013.08.010" xr:uid="{AD412FBC-1CDC-4AC8-AFD0-35F835B20DC4}"/>
    <hyperlink ref="E14" r:id="rId8" display="https://doi.org/10.1038/s41587-022-01219-z" xr:uid="{9EE3F788-93BF-46DD-A434-63C12FB9C789}"/>
    <hyperlink ref="E16" r:id="rId9" display="https://doi.org/10.1016/s0092-8674(00)81699-2" xr:uid="{028ABEFB-E705-43B0-AD0B-E0712DDDD672}"/>
    <hyperlink ref="E17" r:id="rId10" display="https://doi.org/10.1016/s0092-8674(00)81698-0" xr:uid="{9949E4BE-513F-4A3D-B532-49DAC21651A1}"/>
    <hyperlink ref="E18" r:id="rId11" display="https://doi.org/10.1074/jbc.m511956200" xr:uid="{5B7848E6-C725-4B97-8E0C-4599AA879644}"/>
    <hyperlink ref="E19" r:id="rId12" display="https://doi.org/10.1152/ajpendo.00088.2020" xr:uid="{525B839C-FABC-4FD1-B328-A9AF1DBDAAC7}"/>
    <hyperlink ref="E21" r:id="rId13" display="https://doi.org/10.1007/s00125-014-3464-9" xr:uid="{5A2784CA-67A8-4239-ACD9-7B177B7E453A}"/>
    <hyperlink ref="E22" r:id="rId14" display="https://doi.org/10.1073/pnas.1620705114" xr:uid="{05B63AA8-B40A-471B-AA8E-98D6187DEDEA}"/>
    <hyperlink ref="E24" r:id="rId15" display="https://doi.org/10.1007/s00125-016-3954-z" xr:uid="{215817B8-8749-4DED-B49C-0A7EBFF1232B}"/>
    <hyperlink ref="E25" r:id="rId16" display="https://doi.org/10.1371/journal.pone.0003030" xr:uid="{035C4F48-481B-4F2D-B319-601D6DCC1D22}"/>
    <hyperlink ref="E15" r:id="rId17" display="https://doi.org/10.1111/j.1365-2184.2007.00444.x" xr:uid="{E9B9F400-E1F2-4D23-88FF-C2D3C55B5D23}"/>
    <hyperlink ref="E10" r:id="rId18" display="https://doi.org/10.1016/j.pneurobio.2006.03.006" xr:uid="{401B47A7-CEA9-4AF1-89CC-86C20EE16010}"/>
    <hyperlink ref="E9" r:id="rId19" display="https://doi.org/10.1111/j.1365-2184.2007.00444.x" xr:uid="{885D5D34-EAC9-42A8-BC48-BB21BF5103F7}"/>
    <hyperlink ref="E20" r:id="rId20" display="https://doi.org/10.1128/MCB.25.12.4969-4976.2005" xr:uid="{79013DD8-8EDB-42C4-9E08-E4C14035461D}"/>
    <hyperlink ref="E23" r:id="rId21" display="https://doi.org/10.1128/mcb.00526-09" xr:uid="{2C0A3738-9603-470A-9B39-2725C9A9BFE9}"/>
    <hyperlink ref="E4" r:id="rId22" display="https://doi.org/10.7150/thno.40664" xr:uid="{809FCD1A-97A9-431B-93C5-A48E1924D57A}"/>
    <hyperlink ref="E11" r:id="rId23" display="https://doi.org/10.1172/jci172436" xr:uid="{6AF91C94-E006-4C80-9BFD-9746FB5C6DE6}"/>
  </hyperlinks>
  <pageMargins left="0.7" right="0.7" top="0.75" bottom="0.75" header="0.3" footer="0.3"/>
  <pageSetup paperSize="9" orientation="portrait" horizontalDpi="300" verticalDpi="300" r:id="rId24"/>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18D84-6984-4C82-88FA-8D9B2E600784}">
  <dimension ref="A1:G28"/>
  <sheetViews>
    <sheetView workbookViewId="0">
      <selection activeCell="J20" sqref="J20"/>
    </sheetView>
  </sheetViews>
  <sheetFormatPr baseColWidth="10" defaultColWidth="8.83203125" defaultRowHeight="15"/>
  <cols>
    <col min="2" max="2" width="9.5" customWidth="1"/>
  </cols>
  <sheetData>
    <row r="1" spans="1:7" ht="17" thickBot="1">
      <c r="A1" s="18" t="s">
        <v>1367</v>
      </c>
      <c r="B1" s="32"/>
      <c r="C1" s="32"/>
      <c r="D1" s="32"/>
      <c r="E1" s="33"/>
      <c r="F1" s="33"/>
      <c r="G1" s="33"/>
    </row>
    <row r="2" spans="1:7" ht="17" thickBot="1">
      <c r="A2" s="59" t="s">
        <v>1320</v>
      </c>
      <c r="B2" s="59"/>
      <c r="C2" s="36" t="s">
        <v>1309</v>
      </c>
      <c r="D2" s="36" t="s">
        <v>1310</v>
      </c>
      <c r="E2" s="33"/>
      <c r="F2" s="33"/>
      <c r="G2" s="33"/>
    </row>
    <row r="3" spans="1:7" ht="16">
      <c r="A3" s="62" t="s">
        <v>19</v>
      </c>
      <c r="B3" s="63" t="s">
        <v>12</v>
      </c>
      <c r="C3" s="64">
        <v>0.14535500000000001</v>
      </c>
      <c r="D3" s="64">
        <v>0.13621</v>
      </c>
      <c r="E3" s="33"/>
      <c r="F3" s="33"/>
      <c r="G3" s="33"/>
    </row>
    <row r="4" spans="1:7" ht="16">
      <c r="A4" s="65"/>
      <c r="B4" s="32" t="s">
        <v>1268</v>
      </c>
      <c r="C4" s="66">
        <v>4.2404999999999998E-2</v>
      </c>
      <c r="D4" s="66">
        <v>4.1849999999999998E-2</v>
      </c>
      <c r="E4" s="33"/>
      <c r="F4" s="33"/>
      <c r="G4" s="33"/>
    </row>
    <row r="5" spans="1:7" ht="17" thickBot="1">
      <c r="A5" s="67"/>
      <c r="B5" s="68" t="s">
        <v>1269</v>
      </c>
      <c r="C5" s="69">
        <v>0.19306999999999999</v>
      </c>
      <c r="D5" s="69">
        <v>0.17448</v>
      </c>
      <c r="E5" s="33"/>
      <c r="F5" s="33"/>
      <c r="G5" s="33"/>
    </row>
    <row r="6" spans="1:7" ht="16">
      <c r="A6" s="62" t="s">
        <v>20</v>
      </c>
      <c r="B6" s="63" t="s">
        <v>12</v>
      </c>
      <c r="C6" s="64">
        <v>0.14300499999999999</v>
      </c>
      <c r="D6" s="64">
        <v>0.13650000000000001</v>
      </c>
      <c r="E6" s="33"/>
      <c r="F6" s="33"/>
      <c r="G6" s="33"/>
    </row>
    <row r="7" spans="1:7" ht="16">
      <c r="A7" s="65"/>
      <c r="B7" s="32" t="s">
        <v>1268</v>
      </c>
      <c r="C7" s="66">
        <v>2.7279999999999999E-2</v>
      </c>
      <c r="D7" s="66">
        <v>2.5190000000000001E-2</v>
      </c>
      <c r="E7" s="33"/>
      <c r="F7" s="33"/>
      <c r="G7" s="33"/>
    </row>
    <row r="8" spans="1:7" ht="17" thickBot="1">
      <c r="A8" s="67"/>
      <c r="B8" s="68" t="s">
        <v>1269</v>
      </c>
      <c r="C8" s="69">
        <v>0.41320000000000001</v>
      </c>
      <c r="D8" s="69">
        <v>0.41060000000000002</v>
      </c>
      <c r="E8" s="33"/>
      <c r="F8" s="33"/>
      <c r="G8" s="33"/>
    </row>
    <row r="9" spans="1:7" ht="16">
      <c r="A9" s="62" t="s">
        <v>16</v>
      </c>
      <c r="B9" s="63" t="s">
        <v>12</v>
      </c>
      <c r="C9" s="64">
        <v>0.106465</v>
      </c>
      <c r="D9" s="64">
        <v>9.8430000000000004E-2</v>
      </c>
      <c r="E9" s="33"/>
      <c r="F9" s="33"/>
      <c r="G9" s="33"/>
    </row>
    <row r="10" spans="1:7" ht="16">
      <c r="A10" s="65"/>
      <c r="B10" s="32" t="s">
        <v>1268</v>
      </c>
      <c r="C10" s="66">
        <v>5.491E-2</v>
      </c>
      <c r="D10" s="66">
        <v>5.3379999999999997E-2</v>
      </c>
      <c r="E10" s="33"/>
      <c r="F10" s="33"/>
      <c r="G10" s="33"/>
    </row>
    <row r="11" spans="1:7" ht="16">
      <c r="A11" s="65"/>
      <c r="B11" s="32" t="s">
        <v>1269</v>
      </c>
      <c r="C11" s="66">
        <v>0.39204499999999998</v>
      </c>
      <c r="D11" s="66">
        <v>0.38651999999999997</v>
      </c>
      <c r="E11" s="33"/>
      <c r="F11" s="33"/>
      <c r="G11" s="33"/>
    </row>
    <row r="12" spans="1:7" ht="17" thickBot="1">
      <c r="A12" s="67"/>
      <c r="B12" s="68" t="s">
        <v>1270</v>
      </c>
      <c r="C12" s="69">
        <v>0.18686</v>
      </c>
      <c r="D12" s="69">
        <v>0.18597</v>
      </c>
      <c r="E12" s="33"/>
      <c r="F12" s="33"/>
      <c r="G12" s="33"/>
    </row>
    <row r="13" spans="1:7" ht="16">
      <c r="A13" s="62" t="s">
        <v>17</v>
      </c>
      <c r="B13" s="63" t="s">
        <v>12</v>
      </c>
      <c r="C13" s="64">
        <v>8.8249999999999995E-2</v>
      </c>
      <c r="D13" s="64">
        <v>6.4780000000000004E-2</v>
      </c>
      <c r="E13" s="33"/>
      <c r="F13" s="33"/>
      <c r="G13" s="33"/>
    </row>
    <row r="14" spans="1:7" ht="16">
      <c r="A14" s="65"/>
      <c r="B14" s="32" t="s">
        <v>1268</v>
      </c>
      <c r="C14" s="66">
        <v>3.8039999999999997E-2</v>
      </c>
      <c r="D14" s="66">
        <v>2.6409999999999999E-2</v>
      </c>
      <c r="E14" s="33"/>
      <c r="F14" s="33"/>
      <c r="G14" s="33"/>
    </row>
    <row r="15" spans="1:7" ht="17" thickBot="1">
      <c r="A15" s="67"/>
      <c r="B15" s="68" t="s">
        <v>1269</v>
      </c>
      <c r="C15" s="69">
        <v>0.14021</v>
      </c>
      <c r="D15" s="69">
        <v>0.14152999999999999</v>
      </c>
      <c r="E15" s="33"/>
      <c r="F15" s="33"/>
      <c r="G15" s="33"/>
    </row>
    <row r="16" spans="1:7" ht="16">
      <c r="A16" s="62" t="s">
        <v>13</v>
      </c>
      <c r="B16" s="63" t="s">
        <v>12</v>
      </c>
      <c r="C16" s="64">
        <v>0.21837500000000001</v>
      </c>
      <c r="D16" s="64">
        <v>0.21396999999999999</v>
      </c>
      <c r="E16" s="33"/>
      <c r="F16" s="33"/>
      <c r="G16" s="33"/>
    </row>
    <row r="17" spans="1:7" ht="16">
      <c r="A17" s="65"/>
      <c r="B17" s="32" t="s">
        <v>1268</v>
      </c>
      <c r="C17" s="66">
        <v>0.134075</v>
      </c>
      <c r="D17" s="66">
        <v>0.13877</v>
      </c>
      <c r="E17" s="33"/>
      <c r="F17" s="33"/>
      <c r="G17" s="33"/>
    </row>
    <row r="18" spans="1:7" ht="17" thickBot="1">
      <c r="A18" s="67"/>
      <c r="B18" s="68" t="s">
        <v>1269</v>
      </c>
      <c r="C18" s="69">
        <v>0.61234500000000003</v>
      </c>
      <c r="D18" s="69">
        <v>0.60163</v>
      </c>
      <c r="E18" s="33"/>
      <c r="F18" s="33"/>
      <c r="G18" s="33"/>
    </row>
    <row r="19" spans="1:7" ht="16">
      <c r="A19" s="62" t="s">
        <v>14</v>
      </c>
      <c r="B19" s="63" t="s">
        <v>12</v>
      </c>
      <c r="C19" s="64">
        <v>0.32116499999999998</v>
      </c>
      <c r="D19" s="64">
        <v>0.29709999999999998</v>
      </c>
      <c r="E19" s="33"/>
      <c r="F19" s="33"/>
      <c r="G19" s="33"/>
    </row>
    <row r="20" spans="1:7" ht="16">
      <c r="A20" s="65"/>
      <c r="B20" s="32" t="s">
        <v>1268</v>
      </c>
      <c r="C20" s="66">
        <v>0.16485</v>
      </c>
      <c r="D20" s="66">
        <v>0.15412000000000001</v>
      </c>
      <c r="E20" s="33"/>
      <c r="F20" s="33"/>
      <c r="G20" s="33"/>
    </row>
    <row r="21" spans="1:7" ht="17" thickBot="1">
      <c r="A21" s="67"/>
      <c r="B21" s="68" t="s">
        <v>1269</v>
      </c>
      <c r="C21" s="69">
        <v>0.61050499999999996</v>
      </c>
      <c r="D21" s="69">
        <v>0.59231</v>
      </c>
      <c r="E21" s="33"/>
      <c r="F21" s="33"/>
      <c r="G21" s="33"/>
    </row>
    <row r="22" spans="1:7" ht="16">
      <c r="A22" s="62" t="s">
        <v>42</v>
      </c>
      <c r="B22" s="63" t="s">
        <v>12</v>
      </c>
      <c r="C22" s="64">
        <v>0.29551500000000003</v>
      </c>
      <c r="D22" s="64">
        <v>0.30214000000000002</v>
      </c>
      <c r="E22" s="33"/>
      <c r="F22" s="33"/>
      <c r="G22" s="33"/>
    </row>
    <row r="23" spans="1:7" ht="16">
      <c r="A23" s="65"/>
      <c r="B23" s="32" t="s">
        <v>1268</v>
      </c>
      <c r="C23" s="66">
        <v>0.18825</v>
      </c>
      <c r="D23" s="66">
        <v>0.20322999999999999</v>
      </c>
      <c r="E23" s="33"/>
      <c r="F23" s="33"/>
      <c r="G23" s="33"/>
    </row>
    <row r="24" spans="1:7" ht="17" thickBot="1">
      <c r="A24" s="67"/>
      <c r="B24" s="68" t="s">
        <v>1269</v>
      </c>
      <c r="C24" s="69">
        <v>0.62493500000000002</v>
      </c>
      <c r="D24" s="69">
        <v>0.61677999999999999</v>
      </c>
      <c r="E24" s="33"/>
      <c r="F24" s="33"/>
      <c r="G24" s="33"/>
    </row>
    <row r="25" spans="1:7" ht="16">
      <c r="A25" s="32" t="s">
        <v>1366</v>
      </c>
      <c r="B25" s="33"/>
      <c r="C25" s="33"/>
      <c r="D25" s="33"/>
      <c r="E25" s="33"/>
      <c r="F25" s="33"/>
      <c r="G25" s="33"/>
    </row>
    <row r="26" spans="1:7" ht="16">
      <c r="A26" s="33"/>
      <c r="B26" s="33"/>
      <c r="C26" s="33"/>
      <c r="D26" s="33"/>
      <c r="E26" s="33"/>
      <c r="F26" s="33"/>
      <c r="G26" s="33"/>
    </row>
    <row r="27" spans="1:7" ht="16">
      <c r="A27" s="33"/>
      <c r="B27" s="33"/>
      <c r="C27" s="33"/>
      <c r="D27" s="33"/>
      <c r="E27" s="33"/>
      <c r="F27" s="33"/>
      <c r="G27" s="33"/>
    </row>
    <row r="28" spans="1:7" ht="16">
      <c r="A28" s="33"/>
      <c r="B28" s="33"/>
      <c r="C28" s="33"/>
      <c r="D28" s="33"/>
      <c r="E28" s="33"/>
      <c r="F28" s="33"/>
      <c r="G28" s="33"/>
    </row>
  </sheetData>
  <mergeCells count="8">
    <mergeCell ref="A19:A21"/>
    <mergeCell ref="A22:A24"/>
    <mergeCell ref="A2:B2"/>
    <mergeCell ref="A3:A5"/>
    <mergeCell ref="A6:A8"/>
    <mergeCell ref="A9:A12"/>
    <mergeCell ref="A13:A15"/>
    <mergeCell ref="A16:A18"/>
  </mergeCells>
  <phoneticPr fontId="1" type="noConversion"/>
  <conditionalFormatting sqref="C3:D3">
    <cfRule type="top10" dxfId="65" priority="22" rank="1"/>
  </conditionalFormatting>
  <conditionalFormatting sqref="C4:D4">
    <cfRule type="top10" dxfId="64" priority="21" rank="1"/>
  </conditionalFormatting>
  <conditionalFormatting sqref="C5:D5">
    <cfRule type="top10" dxfId="63" priority="20" rank="1"/>
  </conditionalFormatting>
  <conditionalFormatting sqref="C6:D6">
    <cfRule type="top10" dxfId="62" priority="19" rank="1"/>
  </conditionalFormatting>
  <conditionalFormatting sqref="C7:D7">
    <cfRule type="top10" dxfId="61" priority="18" rank="1"/>
  </conditionalFormatting>
  <conditionalFormatting sqref="C8:D8">
    <cfRule type="top10" dxfId="60" priority="17" rank="1"/>
  </conditionalFormatting>
  <conditionalFormatting sqref="C9:D9">
    <cfRule type="top10" dxfId="59" priority="16" rank="1"/>
  </conditionalFormatting>
  <conditionalFormatting sqref="C10:D10">
    <cfRule type="top10" dxfId="58" priority="15" rank="1"/>
  </conditionalFormatting>
  <conditionalFormatting sqref="C11:D11">
    <cfRule type="top10" dxfId="57" priority="14" rank="1"/>
  </conditionalFormatting>
  <conditionalFormatting sqref="C12:D12">
    <cfRule type="top10" dxfId="56" priority="13" rank="1"/>
  </conditionalFormatting>
  <conditionalFormatting sqref="C13:D13">
    <cfRule type="top10" dxfId="55" priority="12" rank="1"/>
  </conditionalFormatting>
  <conditionalFormatting sqref="C14:D14">
    <cfRule type="top10" dxfId="54" priority="11" rank="1"/>
  </conditionalFormatting>
  <conditionalFormatting sqref="C15:D15">
    <cfRule type="top10" dxfId="53" priority="10" rank="1"/>
  </conditionalFormatting>
  <conditionalFormatting sqref="C16:D16">
    <cfRule type="top10" dxfId="52" priority="9" rank="1"/>
  </conditionalFormatting>
  <conditionalFormatting sqref="C17:D17">
    <cfRule type="top10" dxfId="51" priority="8" rank="1"/>
  </conditionalFormatting>
  <conditionalFormatting sqref="C18:D18">
    <cfRule type="top10" dxfId="50" priority="7" rank="1"/>
  </conditionalFormatting>
  <conditionalFormatting sqref="C19:D19">
    <cfRule type="top10" dxfId="49" priority="6" rank="1"/>
  </conditionalFormatting>
  <conditionalFormatting sqref="C20:D20">
    <cfRule type="top10" dxfId="48" priority="5" rank="1"/>
  </conditionalFormatting>
  <conditionalFormatting sqref="C21:D21">
    <cfRule type="top10" dxfId="47" priority="4" rank="1"/>
  </conditionalFormatting>
  <conditionalFormatting sqref="C22:D22">
    <cfRule type="top10" dxfId="46" priority="3" rank="1"/>
  </conditionalFormatting>
  <conditionalFormatting sqref="C23:D23">
    <cfRule type="top10" dxfId="45" priority="2" rank="1"/>
  </conditionalFormatting>
  <conditionalFormatting sqref="C24:D24">
    <cfRule type="top10" dxfId="44" priority="1" rank="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6F667E-09AB-47D5-A35E-9443CC998F57}">
  <dimension ref="A1:D25"/>
  <sheetViews>
    <sheetView workbookViewId="0">
      <selection activeCell="M28" sqref="M28"/>
    </sheetView>
  </sheetViews>
  <sheetFormatPr baseColWidth="10" defaultColWidth="8.83203125" defaultRowHeight="15"/>
  <cols>
    <col min="3" max="3" width="21.6640625" customWidth="1"/>
    <col min="4" max="4" width="24.5" customWidth="1"/>
  </cols>
  <sheetData>
    <row r="1" spans="1:4" ht="17" thickBot="1">
      <c r="A1" s="18" t="s">
        <v>1368</v>
      </c>
    </row>
    <row r="2" spans="1:4" ht="17" thickBot="1">
      <c r="A2" s="59" t="s">
        <v>1311</v>
      </c>
      <c r="B2" s="59"/>
      <c r="C2" s="36" t="s">
        <v>1312</v>
      </c>
      <c r="D2" s="36" t="s">
        <v>1313</v>
      </c>
    </row>
    <row r="3" spans="1:4">
      <c r="A3" s="60" t="s">
        <v>19</v>
      </c>
      <c r="B3" s="37" t="s">
        <v>12</v>
      </c>
      <c r="C3" s="38">
        <v>0.14535500000000001</v>
      </c>
      <c r="D3" s="38">
        <v>0.13672000000000001</v>
      </c>
    </row>
    <row r="4" spans="1:4">
      <c r="A4" s="56"/>
      <c r="B4" s="1" t="s">
        <v>1268</v>
      </c>
      <c r="C4" s="2">
        <v>4.2404999999999998E-2</v>
      </c>
      <c r="D4" s="2">
        <v>3.4569999999999997E-2</v>
      </c>
    </row>
    <row r="5" spans="1:4" ht="16" thickBot="1">
      <c r="A5" s="58"/>
      <c r="B5" s="34" t="s">
        <v>1269</v>
      </c>
      <c r="C5" s="35">
        <v>0.19306999999999999</v>
      </c>
      <c r="D5" s="35">
        <v>0.16656000000000001</v>
      </c>
    </row>
    <row r="6" spans="1:4">
      <c r="A6" s="60" t="s">
        <v>20</v>
      </c>
      <c r="B6" s="37" t="s">
        <v>12</v>
      </c>
      <c r="C6" s="38">
        <v>0.14300499999999999</v>
      </c>
      <c r="D6" s="38">
        <v>0.13078000000000001</v>
      </c>
    </row>
    <row r="7" spans="1:4">
      <c r="A7" s="56"/>
      <c r="B7" s="1" t="s">
        <v>1268</v>
      </c>
      <c r="C7" s="2">
        <v>2.7279999999999999E-2</v>
      </c>
      <c r="D7" s="2">
        <v>2.7789999999999999E-2</v>
      </c>
    </row>
    <row r="8" spans="1:4" ht="16" thickBot="1">
      <c r="A8" s="58"/>
      <c r="B8" s="34" t="s">
        <v>1269</v>
      </c>
      <c r="C8" s="35">
        <v>0.41320000000000001</v>
      </c>
      <c r="D8" s="35">
        <v>0.42605999999999999</v>
      </c>
    </row>
    <row r="9" spans="1:4">
      <c r="A9" s="60" t="s">
        <v>16</v>
      </c>
      <c r="B9" s="37" t="s">
        <v>12</v>
      </c>
      <c r="C9" s="38">
        <v>0.106465</v>
      </c>
      <c r="D9" s="38">
        <v>7.9100000000000004E-2</v>
      </c>
    </row>
    <row r="10" spans="1:4">
      <c r="A10" s="56"/>
      <c r="B10" s="1" t="s">
        <v>1268</v>
      </c>
      <c r="C10" s="2">
        <v>5.491E-2</v>
      </c>
      <c r="D10" s="2">
        <v>4.5990000000000003E-2</v>
      </c>
    </row>
    <row r="11" spans="1:4">
      <c r="A11" s="56"/>
      <c r="B11" s="1" t="s">
        <v>1269</v>
      </c>
      <c r="C11" s="2">
        <v>0.39204499999999998</v>
      </c>
      <c r="D11" s="2">
        <v>0.40188000000000001</v>
      </c>
    </row>
    <row r="12" spans="1:4" ht="16" thickBot="1">
      <c r="A12" s="58"/>
      <c r="B12" s="34" t="s">
        <v>1270</v>
      </c>
      <c r="C12" s="35">
        <v>0.18686</v>
      </c>
      <c r="D12" s="35">
        <v>0.17893999999999999</v>
      </c>
    </row>
    <row r="13" spans="1:4">
      <c r="A13" s="60" t="s">
        <v>17</v>
      </c>
      <c r="B13" s="37" t="s">
        <v>12</v>
      </c>
      <c r="C13" s="38">
        <v>8.8249999999999995E-2</v>
      </c>
      <c r="D13" s="38">
        <v>7.3709999999999998E-2</v>
      </c>
    </row>
    <row r="14" spans="1:4">
      <c r="A14" s="56"/>
      <c r="B14" s="1" t="s">
        <v>1268</v>
      </c>
      <c r="C14" s="2">
        <v>3.8039999999999997E-2</v>
      </c>
      <c r="D14" s="2">
        <v>3.9100000000000003E-2</v>
      </c>
    </row>
    <row r="15" spans="1:4" ht="16" thickBot="1">
      <c r="A15" s="58"/>
      <c r="B15" s="34" t="s">
        <v>1269</v>
      </c>
      <c r="C15" s="35">
        <v>0.14021</v>
      </c>
      <c r="D15" s="35">
        <v>0.12963</v>
      </c>
    </row>
    <row r="16" spans="1:4">
      <c r="A16" s="60" t="s">
        <v>13</v>
      </c>
      <c r="B16" s="37" t="s">
        <v>12</v>
      </c>
      <c r="C16" s="38">
        <v>0.21837500000000001</v>
      </c>
      <c r="D16" s="38">
        <v>0.14077000000000001</v>
      </c>
    </row>
    <row r="17" spans="1:4">
      <c r="A17" s="56"/>
      <c r="B17" s="1" t="s">
        <v>1268</v>
      </c>
      <c r="C17" s="2">
        <v>0.134075</v>
      </c>
      <c r="D17" s="2">
        <v>9.5439999999999997E-2</v>
      </c>
    </row>
    <row r="18" spans="1:4" ht="16" thickBot="1">
      <c r="A18" s="58"/>
      <c r="B18" s="34" t="s">
        <v>1269</v>
      </c>
      <c r="C18" s="35">
        <v>0.61234500000000003</v>
      </c>
      <c r="D18" s="35">
        <v>0.6139</v>
      </c>
    </row>
    <row r="19" spans="1:4">
      <c r="A19" s="60" t="s">
        <v>14</v>
      </c>
      <c r="B19" s="37" t="s">
        <v>12</v>
      </c>
      <c r="C19" s="38">
        <v>0.32116499999999998</v>
      </c>
      <c r="D19" s="38">
        <v>0.24818000000000001</v>
      </c>
    </row>
    <row r="20" spans="1:4">
      <c r="A20" s="56"/>
      <c r="B20" s="1" t="s">
        <v>1268</v>
      </c>
      <c r="C20" s="2">
        <v>0.16485</v>
      </c>
      <c r="D20" s="2">
        <v>0.13619999999999999</v>
      </c>
    </row>
    <row r="21" spans="1:4" ht="16" thickBot="1">
      <c r="A21" s="58"/>
      <c r="B21" s="34" t="s">
        <v>1269</v>
      </c>
      <c r="C21" s="35">
        <v>0.61050499999999996</v>
      </c>
      <c r="D21" s="35">
        <v>0.55479999999999996</v>
      </c>
    </row>
    <row r="22" spans="1:4">
      <c r="A22" s="60" t="s">
        <v>42</v>
      </c>
      <c r="B22" s="37" t="s">
        <v>12</v>
      </c>
      <c r="C22" s="38">
        <v>0.29551500000000003</v>
      </c>
      <c r="D22" s="38">
        <v>0.18717</v>
      </c>
    </row>
    <row r="23" spans="1:4">
      <c r="A23" s="56"/>
      <c r="B23" s="1" t="s">
        <v>1268</v>
      </c>
      <c r="C23" s="2">
        <v>0.18825</v>
      </c>
      <c r="D23" s="2">
        <v>0.11305999999999999</v>
      </c>
    </row>
    <row r="24" spans="1:4" ht="16" thickBot="1">
      <c r="A24" s="58"/>
      <c r="B24" s="34" t="s">
        <v>1269</v>
      </c>
      <c r="C24" s="35">
        <v>0.62493500000000002</v>
      </c>
      <c r="D24" s="35">
        <v>0.59994999999999998</v>
      </c>
    </row>
    <row r="25" spans="1:4">
      <c r="A25" s="1" t="s">
        <v>1325</v>
      </c>
    </row>
  </sheetData>
  <mergeCells count="8">
    <mergeCell ref="A19:A21"/>
    <mergeCell ref="A22:A24"/>
    <mergeCell ref="A2:B2"/>
    <mergeCell ref="A3:A5"/>
    <mergeCell ref="A6:A8"/>
    <mergeCell ref="A9:A12"/>
    <mergeCell ref="A13:A15"/>
    <mergeCell ref="A16:A18"/>
  </mergeCells>
  <phoneticPr fontId="1" type="noConversion"/>
  <conditionalFormatting sqref="C3:D3">
    <cfRule type="top10" dxfId="43" priority="22" rank="1"/>
  </conditionalFormatting>
  <conditionalFormatting sqref="C4:D4">
    <cfRule type="top10" dxfId="42" priority="21" rank="1"/>
  </conditionalFormatting>
  <conditionalFormatting sqref="C5:D5">
    <cfRule type="top10" dxfId="41" priority="20" rank="1"/>
  </conditionalFormatting>
  <conditionalFormatting sqref="C6:D6">
    <cfRule type="top10" dxfId="40" priority="19" rank="1"/>
  </conditionalFormatting>
  <conditionalFormatting sqref="C7:D7">
    <cfRule type="top10" dxfId="39" priority="18" rank="1"/>
  </conditionalFormatting>
  <conditionalFormatting sqref="C8:D8">
    <cfRule type="top10" dxfId="38" priority="17" rank="1"/>
  </conditionalFormatting>
  <conditionalFormatting sqref="C9:D9">
    <cfRule type="top10" dxfId="37" priority="16" rank="1"/>
  </conditionalFormatting>
  <conditionalFormatting sqref="C10:D10">
    <cfRule type="top10" dxfId="36" priority="15" rank="1"/>
  </conditionalFormatting>
  <conditionalFormatting sqref="C11:D11">
    <cfRule type="top10" dxfId="35" priority="14" rank="1"/>
  </conditionalFormatting>
  <conditionalFormatting sqref="C12:D12">
    <cfRule type="top10" dxfId="34" priority="13" rank="1"/>
  </conditionalFormatting>
  <conditionalFormatting sqref="C13:D13">
    <cfRule type="top10" dxfId="33" priority="12" rank="1"/>
  </conditionalFormatting>
  <conditionalFormatting sqref="C14:D14">
    <cfRule type="top10" dxfId="32" priority="11" rank="1"/>
  </conditionalFormatting>
  <conditionalFormatting sqref="C15:D15">
    <cfRule type="top10" dxfId="31" priority="10" rank="1"/>
  </conditionalFormatting>
  <conditionalFormatting sqref="C16:D16">
    <cfRule type="top10" dxfId="30" priority="9" rank="1"/>
  </conditionalFormatting>
  <conditionalFormatting sqref="C17:D17">
    <cfRule type="top10" dxfId="29" priority="8" rank="1"/>
  </conditionalFormatting>
  <conditionalFormatting sqref="C18:D18">
    <cfRule type="top10" dxfId="28" priority="7" rank="1"/>
  </conditionalFormatting>
  <conditionalFormatting sqref="C19:D19">
    <cfRule type="top10" dxfId="27" priority="6" rank="1"/>
  </conditionalFormatting>
  <conditionalFormatting sqref="C20:D20">
    <cfRule type="top10" dxfId="26" priority="5" rank="1"/>
  </conditionalFormatting>
  <conditionalFormatting sqref="C21:D21">
    <cfRule type="top10" dxfId="25" priority="4" rank="1"/>
  </conditionalFormatting>
  <conditionalFormatting sqref="C22:D22">
    <cfRule type="top10" dxfId="24" priority="3" rank="1"/>
  </conditionalFormatting>
  <conditionalFormatting sqref="C23:D23">
    <cfRule type="top10" dxfId="23" priority="2" rank="1"/>
  </conditionalFormatting>
  <conditionalFormatting sqref="C24:D24">
    <cfRule type="top10" dxfId="22" priority="1" rank="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923A7-7473-4B57-8A51-50BB0EF9BF5B}">
  <dimension ref="A1:F25"/>
  <sheetViews>
    <sheetView tabSelected="1" workbookViewId="0">
      <selection activeCell="N37" sqref="N37"/>
    </sheetView>
  </sheetViews>
  <sheetFormatPr baseColWidth="10" defaultColWidth="8.83203125" defaultRowHeight="16"/>
  <cols>
    <col min="1" max="1" width="23" style="33" customWidth="1"/>
    <col min="2" max="2" width="18.83203125" style="33" customWidth="1"/>
    <col min="3" max="3" width="16.33203125" style="33" customWidth="1"/>
    <col min="4" max="4" width="22.6640625" style="33" customWidth="1"/>
    <col min="5" max="6" width="8.83203125" style="33"/>
  </cols>
  <sheetData>
    <row r="1" spans="1:4" ht="17" thickBot="1">
      <c r="A1" s="18" t="s">
        <v>1369</v>
      </c>
    </row>
    <row r="2" spans="1:4" ht="17" thickBot="1">
      <c r="A2" s="59" t="s">
        <v>1321</v>
      </c>
      <c r="B2" s="59"/>
      <c r="C2" s="36" t="s">
        <v>1307</v>
      </c>
      <c r="D2" s="36" t="s">
        <v>1308</v>
      </c>
    </row>
    <row r="3" spans="1:4">
      <c r="A3" s="62" t="s">
        <v>19</v>
      </c>
      <c r="B3" s="63" t="s">
        <v>12</v>
      </c>
      <c r="C3" s="64">
        <v>0.14535500000000001</v>
      </c>
      <c r="D3" s="64">
        <v>0.14516999999999999</v>
      </c>
    </row>
    <row r="4" spans="1:4">
      <c r="A4" s="65"/>
      <c r="B4" s="32" t="s">
        <v>1268</v>
      </c>
      <c r="C4" s="66">
        <v>4.2404999999999998E-2</v>
      </c>
      <c r="D4" s="66">
        <v>4.2270000000000002E-2</v>
      </c>
    </row>
    <row r="5" spans="1:4" ht="17" thickBot="1">
      <c r="A5" s="67"/>
      <c r="B5" s="68" t="s">
        <v>1269</v>
      </c>
      <c r="C5" s="69">
        <v>0.19306999999999999</v>
      </c>
      <c r="D5" s="69">
        <v>0.19789999999999999</v>
      </c>
    </row>
    <row r="6" spans="1:4">
      <c r="A6" s="62" t="s">
        <v>20</v>
      </c>
      <c r="B6" s="63" t="s">
        <v>12</v>
      </c>
      <c r="C6" s="64">
        <v>0.14300499999999999</v>
      </c>
      <c r="D6" s="64">
        <v>0.13346</v>
      </c>
    </row>
    <row r="7" spans="1:4">
      <c r="A7" s="65"/>
      <c r="B7" s="32" t="s">
        <v>1268</v>
      </c>
      <c r="C7" s="66">
        <v>2.7279999999999999E-2</v>
      </c>
      <c r="D7" s="66">
        <v>2.809E-2</v>
      </c>
    </row>
    <row r="8" spans="1:4" ht="17" thickBot="1">
      <c r="A8" s="67"/>
      <c r="B8" s="68" t="s">
        <v>1269</v>
      </c>
      <c r="C8" s="69">
        <v>0.41320000000000001</v>
      </c>
      <c r="D8" s="69">
        <v>0.40184999999999998</v>
      </c>
    </row>
    <row r="9" spans="1:4">
      <c r="A9" s="62" t="s">
        <v>16</v>
      </c>
      <c r="B9" s="63" t="s">
        <v>12</v>
      </c>
      <c r="C9" s="64">
        <v>0.106465</v>
      </c>
      <c r="D9" s="64">
        <v>0.10241</v>
      </c>
    </row>
    <row r="10" spans="1:4">
      <c r="A10" s="65"/>
      <c r="B10" s="32" t="s">
        <v>1268</v>
      </c>
      <c r="C10" s="66">
        <v>5.491E-2</v>
      </c>
      <c r="D10" s="66">
        <v>5.6000000000000001E-2</v>
      </c>
    </row>
    <row r="11" spans="1:4">
      <c r="A11" s="65"/>
      <c r="B11" s="32" t="s">
        <v>1269</v>
      </c>
      <c r="C11" s="66">
        <v>0.39204499999999998</v>
      </c>
      <c r="D11" s="66">
        <v>0.38328000000000001</v>
      </c>
    </row>
    <row r="12" spans="1:4" ht="17" thickBot="1">
      <c r="A12" s="67"/>
      <c r="B12" s="68" t="s">
        <v>1270</v>
      </c>
      <c r="C12" s="69">
        <v>0.18686</v>
      </c>
      <c r="D12" s="69">
        <v>0.18518000000000001</v>
      </c>
    </row>
    <row r="13" spans="1:4">
      <c r="A13" s="62" t="s">
        <v>17</v>
      </c>
      <c r="B13" s="63" t="s">
        <v>12</v>
      </c>
      <c r="C13" s="64">
        <v>8.8249999999999995E-2</v>
      </c>
      <c r="D13" s="64">
        <v>8.3280000000000007E-2</v>
      </c>
    </row>
    <row r="14" spans="1:4">
      <c r="A14" s="65"/>
      <c r="B14" s="32" t="s">
        <v>1268</v>
      </c>
      <c r="C14" s="66">
        <v>3.8039999999999997E-2</v>
      </c>
      <c r="D14" s="66">
        <v>3.9449999999999999E-2</v>
      </c>
    </row>
    <row r="15" spans="1:4" ht="17" thickBot="1">
      <c r="A15" s="67"/>
      <c r="B15" s="68" t="s">
        <v>1269</v>
      </c>
      <c r="C15" s="69">
        <v>0.14021</v>
      </c>
      <c r="D15" s="69">
        <v>0.12698000000000001</v>
      </c>
    </row>
    <row r="16" spans="1:4">
      <c r="A16" s="62" t="s">
        <v>13</v>
      </c>
      <c r="B16" s="63" t="s">
        <v>12</v>
      </c>
      <c r="C16" s="64">
        <v>0.21837500000000001</v>
      </c>
      <c r="D16" s="64">
        <v>0.20130999999999999</v>
      </c>
    </row>
    <row r="17" spans="1:4">
      <c r="A17" s="65"/>
      <c r="B17" s="32" t="s">
        <v>1268</v>
      </c>
      <c r="C17" s="66">
        <v>0.134075</v>
      </c>
      <c r="D17" s="66">
        <v>0.12211</v>
      </c>
    </row>
    <row r="18" spans="1:4" ht="17" thickBot="1">
      <c r="A18" s="67"/>
      <c r="B18" s="68" t="s">
        <v>1269</v>
      </c>
      <c r="C18" s="69">
        <v>0.61234500000000003</v>
      </c>
      <c r="D18" s="69">
        <v>0.61295999999999995</v>
      </c>
    </row>
    <row r="19" spans="1:4">
      <c r="A19" s="62" t="s">
        <v>14</v>
      </c>
      <c r="B19" s="63" t="s">
        <v>12</v>
      </c>
      <c r="C19" s="64">
        <v>0.32116499999999998</v>
      </c>
      <c r="D19" s="64">
        <v>0.31386999999999998</v>
      </c>
    </row>
    <row r="20" spans="1:4">
      <c r="A20" s="65"/>
      <c r="B20" s="32" t="s">
        <v>1268</v>
      </c>
      <c r="C20" s="66">
        <v>0.16485</v>
      </c>
      <c r="D20" s="66">
        <v>0.16070999999999999</v>
      </c>
    </row>
    <row r="21" spans="1:4" ht="17" thickBot="1">
      <c r="A21" s="67"/>
      <c r="B21" s="68" t="s">
        <v>1269</v>
      </c>
      <c r="C21" s="69">
        <v>0.61050499999999996</v>
      </c>
      <c r="D21" s="69">
        <v>0.60868999999999995</v>
      </c>
    </row>
    <row r="22" spans="1:4">
      <c r="A22" s="62" t="s">
        <v>42</v>
      </c>
      <c r="B22" s="63" t="s">
        <v>12</v>
      </c>
      <c r="C22" s="64">
        <v>0.29551500000000003</v>
      </c>
      <c r="D22" s="64">
        <v>0.28705000000000003</v>
      </c>
    </row>
    <row r="23" spans="1:4">
      <c r="A23" s="65"/>
      <c r="B23" s="32" t="s">
        <v>1268</v>
      </c>
      <c r="C23" s="66">
        <v>0.18825</v>
      </c>
      <c r="D23" s="66">
        <v>0.19650000000000001</v>
      </c>
    </row>
    <row r="24" spans="1:4" ht="17" thickBot="1">
      <c r="A24" s="67"/>
      <c r="B24" s="68" t="s">
        <v>1269</v>
      </c>
      <c r="C24" s="69">
        <v>0.62493500000000002</v>
      </c>
      <c r="D24" s="69">
        <v>0.61733000000000005</v>
      </c>
    </row>
    <row r="25" spans="1:4">
      <c r="A25" s="32" t="s">
        <v>1366</v>
      </c>
    </row>
  </sheetData>
  <mergeCells count="8">
    <mergeCell ref="A19:A21"/>
    <mergeCell ref="A22:A24"/>
    <mergeCell ref="A2:B2"/>
    <mergeCell ref="A3:A5"/>
    <mergeCell ref="A6:A8"/>
    <mergeCell ref="A9:A12"/>
    <mergeCell ref="A13:A15"/>
    <mergeCell ref="A16:A18"/>
  </mergeCells>
  <phoneticPr fontId="1" type="noConversion"/>
  <conditionalFormatting sqref="C3:D3">
    <cfRule type="top10" dxfId="21" priority="22" rank="1"/>
  </conditionalFormatting>
  <conditionalFormatting sqref="C4:D4">
    <cfRule type="top10" dxfId="20" priority="21" rank="1"/>
  </conditionalFormatting>
  <conditionalFormatting sqref="C5:D5">
    <cfRule type="top10" dxfId="19" priority="20" rank="1"/>
  </conditionalFormatting>
  <conditionalFormatting sqref="C6:D6">
    <cfRule type="top10" dxfId="18" priority="19" rank="1"/>
  </conditionalFormatting>
  <conditionalFormatting sqref="C7:D7">
    <cfRule type="top10" dxfId="17" priority="18" rank="1"/>
  </conditionalFormatting>
  <conditionalFormatting sqref="C8:D8">
    <cfRule type="top10" dxfId="16" priority="17" rank="1"/>
  </conditionalFormatting>
  <conditionalFormatting sqref="C9:D9">
    <cfRule type="top10" dxfId="15" priority="16" rank="1"/>
  </conditionalFormatting>
  <conditionalFormatting sqref="C10:D10">
    <cfRule type="top10" dxfId="14" priority="15" rank="1"/>
  </conditionalFormatting>
  <conditionalFormatting sqref="C11:D11">
    <cfRule type="top10" dxfId="13" priority="14" rank="1"/>
  </conditionalFormatting>
  <conditionalFormatting sqref="C12:D12">
    <cfRule type="top10" dxfId="12" priority="13" rank="1"/>
  </conditionalFormatting>
  <conditionalFormatting sqref="C13:D13">
    <cfRule type="top10" dxfId="11" priority="12" rank="1"/>
  </conditionalFormatting>
  <conditionalFormatting sqref="C14:D14">
    <cfRule type="top10" dxfId="10" priority="11" rank="1"/>
  </conditionalFormatting>
  <conditionalFormatting sqref="C15:D15">
    <cfRule type="top10" dxfId="9" priority="10" rank="1"/>
  </conditionalFormatting>
  <conditionalFormatting sqref="C16:D16">
    <cfRule type="top10" dxfId="8" priority="9" rank="1"/>
  </conditionalFormatting>
  <conditionalFormatting sqref="C17:D17">
    <cfRule type="top10" dxfId="7" priority="8" rank="1"/>
  </conditionalFormatting>
  <conditionalFormatting sqref="C18:D18">
    <cfRule type="top10" dxfId="6" priority="7" rank="1"/>
  </conditionalFormatting>
  <conditionalFormatting sqref="C19:D19">
    <cfRule type="top10" dxfId="5" priority="6" rank="1"/>
  </conditionalFormatting>
  <conditionalFormatting sqref="C20:D20">
    <cfRule type="top10" dxfId="4" priority="5" rank="1"/>
  </conditionalFormatting>
  <conditionalFormatting sqref="C21:D21">
    <cfRule type="top10" dxfId="3" priority="4" rank="1"/>
  </conditionalFormatting>
  <conditionalFormatting sqref="C22:D22">
    <cfRule type="top10" dxfId="2" priority="3" rank="1"/>
  </conditionalFormatting>
  <conditionalFormatting sqref="C23:D23">
    <cfRule type="top10" dxfId="1" priority="2" rank="1"/>
  </conditionalFormatting>
  <conditionalFormatting sqref="C24:D24">
    <cfRule type="top10" dxfId="0" priority="1" rank="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
  <sheetViews>
    <sheetView workbookViewId="0">
      <selection activeCell="F48" sqref="F48"/>
    </sheetView>
  </sheetViews>
  <sheetFormatPr baseColWidth="10" defaultColWidth="8.83203125" defaultRowHeight="15"/>
  <cols>
    <col min="1" max="1" width="38.83203125" bestFit="1" customWidth="1"/>
    <col min="2" max="2" width="11.5" bestFit="1" customWidth="1"/>
    <col min="3" max="3" width="5.1640625" bestFit="1" customWidth="1"/>
    <col min="5" max="5" width="9" bestFit="1" customWidth="1"/>
  </cols>
  <sheetData>
    <row r="1" spans="1:15" ht="16">
      <c r="A1" s="71" t="s">
        <v>1315</v>
      </c>
      <c r="B1" s="74"/>
      <c r="C1" s="74"/>
      <c r="D1" s="74"/>
      <c r="E1" s="74"/>
      <c r="F1" s="74"/>
      <c r="G1" s="74"/>
      <c r="H1" s="74"/>
      <c r="I1" s="74"/>
      <c r="J1" s="74"/>
      <c r="K1" s="74"/>
      <c r="L1" s="74"/>
      <c r="M1" s="74"/>
      <c r="N1" s="74"/>
      <c r="O1" s="33"/>
    </row>
    <row r="2" spans="1:15" ht="16">
      <c r="A2" s="75" t="s">
        <v>21</v>
      </c>
      <c r="B2" s="75" t="s">
        <v>23</v>
      </c>
      <c r="C2" s="75" t="s">
        <v>0</v>
      </c>
      <c r="D2" s="75" t="s">
        <v>1</v>
      </c>
      <c r="E2" s="75" t="s">
        <v>2</v>
      </c>
      <c r="F2" s="75" t="s">
        <v>3</v>
      </c>
      <c r="G2" s="75" t="s">
        <v>4</v>
      </c>
      <c r="H2" s="75" t="s">
        <v>5</v>
      </c>
      <c r="I2" s="75" t="s">
        <v>6</v>
      </c>
      <c r="J2" s="75" t="s">
        <v>7</v>
      </c>
      <c r="K2" s="75" t="s">
        <v>8</v>
      </c>
      <c r="L2" s="75" t="s">
        <v>9</v>
      </c>
      <c r="M2" s="75" t="s">
        <v>10</v>
      </c>
      <c r="N2" s="75" t="s">
        <v>11</v>
      </c>
      <c r="O2" s="33"/>
    </row>
    <row r="3" spans="1:15">
      <c r="A3" s="2" t="s">
        <v>12</v>
      </c>
      <c r="B3" s="2" t="s">
        <v>13</v>
      </c>
      <c r="C3" s="2">
        <v>156</v>
      </c>
      <c r="D3" s="2">
        <v>300</v>
      </c>
      <c r="E3" s="2">
        <v>2.9000000000000001E-2</v>
      </c>
      <c r="F3" s="2">
        <v>500</v>
      </c>
      <c r="G3" s="2">
        <v>7.5301724139999999</v>
      </c>
      <c r="H3" s="2">
        <v>6.2681034479999997</v>
      </c>
      <c r="I3" s="2">
        <v>7.49</v>
      </c>
      <c r="J3" s="2">
        <v>6.7</v>
      </c>
      <c r="K3" s="2">
        <v>6.05</v>
      </c>
      <c r="L3" s="2">
        <v>3.95</v>
      </c>
      <c r="M3" s="2">
        <v>1.56</v>
      </c>
      <c r="N3" s="2">
        <v>0.74</v>
      </c>
    </row>
    <row r="4" spans="1:15">
      <c r="A4" s="2" t="s">
        <v>12</v>
      </c>
      <c r="B4" s="2" t="s">
        <v>14</v>
      </c>
      <c r="C4" s="2">
        <v>39</v>
      </c>
      <c r="D4" s="2">
        <v>74</v>
      </c>
      <c r="E4" s="2">
        <v>4.8000000000000001E-2</v>
      </c>
      <c r="F4" s="2">
        <v>500</v>
      </c>
      <c r="G4" s="2">
        <v>6.6909375000000004</v>
      </c>
      <c r="H4" s="2">
        <v>5.1516666669999998</v>
      </c>
      <c r="I4" s="2">
        <v>6.22</v>
      </c>
      <c r="J4" s="2">
        <v>6.83</v>
      </c>
      <c r="K4" s="2">
        <v>6.67</v>
      </c>
      <c r="L4" s="2">
        <v>2.12</v>
      </c>
      <c r="M4" s="2">
        <v>4.33</v>
      </c>
      <c r="N4" s="2">
        <v>0.76</v>
      </c>
    </row>
    <row r="5" spans="1:15">
      <c r="A5" s="2" t="s">
        <v>12</v>
      </c>
      <c r="B5" s="2" t="s">
        <v>15</v>
      </c>
      <c r="C5" s="2">
        <v>92</v>
      </c>
      <c r="D5" s="2">
        <v>206</v>
      </c>
      <c r="E5" s="2">
        <v>0.04</v>
      </c>
      <c r="F5" s="2">
        <v>500</v>
      </c>
      <c r="G5" s="2">
        <v>7.3878750000000002</v>
      </c>
      <c r="H5" s="2">
        <v>5.3266249999999999</v>
      </c>
      <c r="I5" s="2">
        <v>8.36</v>
      </c>
      <c r="J5" s="2">
        <v>8.6999999999999993</v>
      </c>
      <c r="K5" s="2">
        <v>7.96</v>
      </c>
      <c r="L5" s="2">
        <v>0.91</v>
      </c>
      <c r="M5" s="2">
        <v>1.89</v>
      </c>
      <c r="N5" s="2">
        <v>0.4</v>
      </c>
    </row>
    <row r="6" spans="1:15">
      <c r="A6" s="2" t="s">
        <v>12</v>
      </c>
      <c r="B6" s="2" t="s">
        <v>16</v>
      </c>
      <c r="C6" s="2">
        <v>495</v>
      </c>
      <c r="D6" s="2">
        <v>648</v>
      </c>
      <c r="E6" s="2">
        <v>2.4E-2</v>
      </c>
      <c r="F6" s="2">
        <v>500</v>
      </c>
      <c r="G6" s="2">
        <v>4.4360416669999996</v>
      </c>
      <c r="H6" s="2">
        <v>3.7439583330000001</v>
      </c>
      <c r="I6" s="2">
        <v>3.18</v>
      </c>
      <c r="J6" s="2">
        <v>3.16</v>
      </c>
      <c r="K6" s="2">
        <v>3.35</v>
      </c>
      <c r="L6" s="2">
        <v>1.71</v>
      </c>
      <c r="M6" s="2">
        <v>0.88</v>
      </c>
      <c r="N6" s="2">
        <v>1.59</v>
      </c>
    </row>
    <row r="7" spans="1:15">
      <c r="A7" s="2" t="s">
        <v>12</v>
      </c>
      <c r="B7" s="2" t="s">
        <v>17</v>
      </c>
      <c r="C7" s="2">
        <v>264</v>
      </c>
      <c r="D7" s="2">
        <v>487</v>
      </c>
      <c r="E7" s="2">
        <v>3.7999999999999999E-2</v>
      </c>
      <c r="F7" s="2">
        <v>500</v>
      </c>
      <c r="G7" s="2">
        <v>2.3223684210000002</v>
      </c>
      <c r="H7" s="2">
        <v>2.0302631579999999</v>
      </c>
      <c r="I7" s="2">
        <v>1.88</v>
      </c>
      <c r="J7" s="2">
        <v>2.04</v>
      </c>
      <c r="K7" s="2">
        <v>1.94</v>
      </c>
      <c r="L7" s="2">
        <v>1.1599999999999999</v>
      </c>
      <c r="M7" s="2">
        <v>0.91</v>
      </c>
      <c r="N7" s="2">
        <v>1.05</v>
      </c>
    </row>
    <row r="8" spans="1:15">
      <c r="A8" s="2" t="s">
        <v>18</v>
      </c>
      <c r="B8" s="2" t="s">
        <v>13</v>
      </c>
      <c r="C8" s="2">
        <v>144</v>
      </c>
      <c r="D8" s="2">
        <v>447</v>
      </c>
      <c r="E8" s="2">
        <v>2.1999999999999999E-2</v>
      </c>
      <c r="F8" s="2">
        <v>500</v>
      </c>
      <c r="G8" s="2">
        <v>6.0943181820000003</v>
      </c>
      <c r="H8" s="2">
        <v>4.9161363639999998</v>
      </c>
      <c r="I8" s="2">
        <v>5.41</v>
      </c>
      <c r="J8" s="2">
        <v>4.6500000000000004</v>
      </c>
      <c r="K8" s="2">
        <v>4.55</v>
      </c>
      <c r="L8" s="2">
        <v>1.8</v>
      </c>
      <c r="M8" s="2">
        <v>1.57</v>
      </c>
      <c r="N8" s="2">
        <v>0.95</v>
      </c>
    </row>
    <row r="9" spans="1:15">
      <c r="A9" s="2" t="s">
        <v>18</v>
      </c>
      <c r="B9" s="2" t="s">
        <v>14</v>
      </c>
      <c r="C9" s="2">
        <v>35</v>
      </c>
      <c r="D9" s="2">
        <v>168</v>
      </c>
      <c r="E9" s="2">
        <v>4.8000000000000001E-2</v>
      </c>
      <c r="F9" s="2">
        <v>500</v>
      </c>
      <c r="G9" s="2">
        <v>3.4343750000000002</v>
      </c>
      <c r="H9" s="2">
        <v>2.8004166669999999</v>
      </c>
      <c r="I9" s="2">
        <v>2.85</v>
      </c>
      <c r="J9" s="2">
        <v>2.63</v>
      </c>
      <c r="K9" s="2">
        <v>2.7</v>
      </c>
      <c r="L9" s="2">
        <v>1.43</v>
      </c>
      <c r="M9" s="2">
        <v>1.19</v>
      </c>
      <c r="N9" s="2">
        <v>1.5</v>
      </c>
    </row>
    <row r="10" spans="1:15">
      <c r="A10" s="2" t="s">
        <v>18</v>
      </c>
      <c r="B10" s="2" t="s">
        <v>15</v>
      </c>
      <c r="C10" s="2">
        <v>82</v>
      </c>
      <c r="D10" s="2">
        <v>301</v>
      </c>
      <c r="E10" s="2">
        <v>0.03</v>
      </c>
      <c r="F10" s="2">
        <v>500</v>
      </c>
      <c r="G10" s="2">
        <v>6.2750000000000004</v>
      </c>
      <c r="H10" s="2">
        <v>5.002166667</v>
      </c>
      <c r="I10" s="2">
        <v>6.64</v>
      </c>
      <c r="J10" s="2">
        <v>6.82</v>
      </c>
      <c r="K10" s="2">
        <v>6.02</v>
      </c>
      <c r="L10" s="2">
        <v>1.87</v>
      </c>
      <c r="M10" s="2">
        <v>1.97</v>
      </c>
      <c r="N10" s="2">
        <v>1.34</v>
      </c>
    </row>
    <row r="11" spans="1:15">
      <c r="A11" s="2" t="s">
        <v>18</v>
      </c>
      <c r="B11" s="2" t="s">
        <v>16</v>
      </c>
      <c r="C11" s="2">
        <v>516</v>
      </c>
      <c r="D11" s="2">
        <v>896</v>
      </c>
      <c r="E11" s="2">
        <v>1.4999999999999999E-2</v>
      </c>
      <c r="F11" s="2">
        <v>500</v>
      </c>
      <c r="G11" s="2">
        <v>3.6606666670000001</v>
      </c>
      <c r="H11" s="2">
        <v>3.2543333329999999</v>
      </c>
      <c r="I11" s="2">
        <v>2.5299999999999998</v>
      </c>
      <c r="J11" s="2">
        <v>3.28</v>
      </c>
      <c r="K11" s="2">
        <v>3.16</v>
      </c>
      <c r="L11" s="2">
        <v>1.91</v>
      </c>
      <c r="M11" s="2">
        <v>0.83</v>
      </c>
      <c r="N11" s="2">
        <v>1.73</v>
      </c>
    </row>
    <row r="12" spans="1:15">
      <c r="A12" s="2" t="s">
        <v>18</v>
      </c>
      <c r="B12" s="2" t="s">
        <v>17</v>
      </c>
      <c r="C12" s="2">
        <v>250</v>
      </c>
      <c r="D12" s="2">
        <v>643</v>
      </c>
      <c r="E12" s="2">
        <v>1.9E-2</v>
      </c>
      <c r="F12" s="2">
        <v>500</v>
      </c>
      <c r="G12" s="2">
        <v>2.0021052629999998</v>
      </c>
      <c r="H12" s="2">
        <v>2.1871052629999999</v>
      </c>
      <c r="I12" s="2">
        <v>2.73</v>
      </c>
      <c r="J12" s="2">
        <v>2.71</v>
      </c>
      <c r="K12" s="2">
        <v>2.46</v>
      </c>
      <c r="L12" s="2">
        <v>2.17</v>
      </c>
      <c r="M12" s="2">
        <v>0.99</v>
      </c>
      <c r="N12" s="2">
        <v>1.57</v>
      </c>
    </row>
    <row r="13" spans="1:15">
      <c r="A13" s="2" t="s">
        <v>1260</v>
      </c>
      <c r="B13" s="2" t="s">
        <v>13</v>
      </c>
      <c r="C13" s="2">
        <v>29</v>
      </c>
      <c r="D13" s="2">
        <v>691</v>
      </c>
      <c r="E13" s="2">
        <v>0.57799999999999996</v>
      </c>
      <c r="F13" s="2">
        <v>500</v>
      </c>
      <c r="G13" s="2">
        <v>1.0594204149999999</v>
      </c>
      <c r="H13" s="2">
        <v>1.1062197229999999</v>
      </c>
      <c r="I13" s="2">
        <v>0.98</v>
      </c>
      <c r="J13" s="2">
        <v>1.03</v>
      </c>
      <c r="K13" s="2">
        <v>1.03</v>
      </c>
      <c r="L13" s="2">
        <v>0.99</v>
      </c>
      <c r="M13" s="2">
        <v>1.1000000000000001</v>
      </c>
      <c r="N13" s="2">
        <v>1.04</v>
      </c>
    </row>
    <row r="14" spans="1:15">
      <c r="A14" s="2" t="s">
        <v>1260</v>
      </c>
      <c r="B14" s="2" t="s">
        <v>14</v>
      </c>
      <c r="C14" s="2">
        <v>22</v>
      </c>
      <c r="D14" s="2">
        <v>618</v>
      </c>
      <c r="E14" s="2">
        <v>0.54300000000000004</v>
      </c>
      <c r="F14" s="2">
        <v>500</v>
      </c>
      <c r="G14" s="2">
        <v>1.1243186000000001</v>
      </c>
      <c r="H14" s="2">
        <v>1.1209668509999999</v>
      </c>
      <c r="I14" s="2">
        <v>0.98</v>
      </c>
      <c r="J14" s="2">
        <v>1.05</v>
      </c>
      <c r="K14" s="2">
        <v>1.02</v>
      </c>
      <c r="L14" s="2">
        <v>1.02</v>
      </c>
      <c r="M14" s="2">
        <v>0.99</v>
      </c>
      <c r="N14" s="2">
        <v>1.02</v>
      </c>
    </row>
    <row r="15" spans="1:15">
      <c r="A15" s="2" t="s">
        <v>1260</v>
      </c>
      <c r="B15" s="2" t="s">
        <v>15</v>
      </c>
      <c r="C15" s="2">
        <v>16</v>
      </c>
      <c r="D15" s="2">
        <v>525</v>
      </c>
      <c r="E15" s="2">
        <v>0.52500000000000002</v>
      </c>
      <c r="F15" s="2">
        <v>500</v>
      </c>
      <c r="G15" s="2">
        <v>1.1903523810000001</v>
      </c>
      <c r="H15" s="2">
        <v>1.238714286</v>
      </c>
      <c r="I15" s="2">
        <v>0.97</v>
      </c>
      <c r="J15" s="2">
        <v>1.05</v>
      </c>
      <c r="K15" s="2">
        <v>1.03</v>
      </c>
      <c r="L15" s="2">
        <v>1.07</v>
      </c>
      <c r="M15" s="2">
        <v>1.08</v>
      </c>
      <c r="N15" s="2">
        <v>1.04</v>
      </c>
    </row>
    <row r="16" spans="1:15">
      <c r="A16" s="2" t="s">
        <v>1260</v>
      </c>
      <c r="B16" s="2" t="s">
        <v>16</v>
      </c>
      <c r="C16" s="2">
        <v>88</v>
      </c>
      <c r="D16" s="2">
        <v>977</v>
      </c>
      <c r="E16" s="2">
        <v>0.34499999999999997</v>
      </c>
      <c r="F16" s="2">
        <v>500</v>
      </c>
      <c r="G16" s="2">
        <v>1.1363623190000001</v>
      </c>
      <c r="H16" s="2">
        <v>1.1356956519999999</v>
      </c>
      <c r="I16" s="2">
        <v>1</v>
      </c>
      <c r="J16" s="2">
        <v>1.06</v>
      </c>
      <c r="K16" s="2">
        <v>1.05</v>
      </c>
      <c r="L16" s="2">
        <v>1.01</v>
      </c>
      <c r="M16" s="2">
        <v>1.02</v>
      </c>
      <c r="N16" s="2">
        <v>1.0900000000000001</v>
      </c>
    </row>
    <row r="17" spans="1:14">
      <c r="A17" s="2" t="s">
        <v>1260</v>
      </c>
      <c r="B17" s="2" t="s">
        <v>17</v>
      </c>
      <c r="C17" s="2">
        <v>20</v>
      </c>
      <c r="D17" s="2">
        <v>448</v>
      </c>
      <c r="E17" s="2">
        <v>8.5000000000000006E-2</v>
      </c>
      <c r="F17" s="2">
        <v>500</v>
      </c>
      <c r="G17" s="2">
        <v>1.6495294119999999</v>
      </c>
      <c r="H17" s="2">
        <v>1.5719411759999999</v>
      </c>
      <c r="I17" s="2">
        <v>1.1299999999999999</v>
      </c>
      <c r="J17" s="2">
        <v>1.02</v>
      </c>
      <c r="K17" s="2">
        <v>0.91</v>
      </c>
      <c r="L17" s="2">
        <v>1.08</v>
      </c>
      <c r="M17" s="2">
        <v>1.08</v>
      </c>
      <c r="N17" s="2">
        <v>1.3</v>
      </c>
    </row>
    <row r="18" spans="1:14">
      <c r="A18" s="2" t="s">
        <v>1265</v>
      </c>
      <c r="B18" s="2" t="s">
        <v>16</v>
      </c>
      <c r="C18" s="2">
        <v>34</v>
      </c>
      <c r="D18" s="2">
        <v>775</v>
      </c>
      <c r="E18" s="2">
        <v>0.158</v>
      </c>
      <c r="F18" s="2">
        <v>500</v>
      </c>
      <c r="G18" s="2">
        <v>1.182658228</v>
      </c>
      <c r="H18" s="2">
        <v>1.1811392409999999</v>
      </c>
      <c r="I18" s="2">
        <v>1.32</v>
      </c>
      <c r="J18" s="2">
        <v>1.36</v>
      </c>
      <c r="K18" s="2">
        <v>1.26</v>
      </c>
      <c r="L18" s="2">
        <v>1.3</v>
      </c>
      <c r="M18" s="2">
        <v>1.04</v>
      </c>
      <c r="N18" s="2">
        <v>0.84</v>
      </c>
    </row>
    <row r="19" spans="1:14">
      <c r="A19" s="2" t="s">
        <v>12</v>
      </c>
      <c r="B19" s="2" t="s">
        <v>19</v>
      </c>
      <c r="C19" s="2">
        <v>343</v>
      </c>
      <c r="D19" s="2">
        <v>517</v>
      </c>
      <c r="E19" s="2">
        <v>2.4E-2</v>
      </c>
      <c r="F19" s="2">
        <v>500</v>
      </c>
      <c r="G19" s="2">
        <v>6.0564583330000001</v>
      </c>
      <c r="H19" s="2">
        <v>4.6633333329999997</v>
      </c>
      <c r="I19" s="2">
        <v>3.75</v>
      </c>
      <c r="J19" s="2">
        <v>3.41</v>
      </c>
      <c r="K19" s="2">
        <v>3.08</v>
      </c>
      <c r="L19" s="2">
        <v>1.41</v>
      </c>
      <c r="M19" s="2">
        <v>1.1299999999999999</v>
      </c>
      <c r="N19" s="2">
        <v>0</v>
      </c>
    </row>
    <row r="20" spans="1:14">
      <c r="A20" s="2" t="s">
        <v>12</v>
      </c>
      <c r="B20" s="2" t="s">
        <v>20</v>
      </c>
      <c r="C20" s="2">
        <v>409</v>
      </c>
      <c r="D20" s="2">
        <v>656</v>
      </c>
      <c r="E20" s="2">
        <v>2.8000000000000001E-2</v>
      </c>
      <c r="F20" s="2">
        <v>500</v>
      </c>
      <c r="G20" s="2">
        <v>5.1073214289999997</v>
      </c>
      <c r="H20" s="2">
        <v>3.5291071430000001</v>
      </c>
      <c r="I20" s="2">
        <v>3.5</v>
      </c>
      <c r="J20" s="2">
        <v>3.22</v>
      </c>
      <c r="K20" s="2">
        <v>2.84</v>
      </c>
      <c r="L20" s="2">
        <v>0.93</v>
      </c>
      <c r="M20" s="2">
        <v>0.82</v>
      </c>
      <c r="N20" s="2">
        <v>1.34</v>
      </c>
    </row>
    <row r="21" spans="1:14">
      <c r="A21" s="2" t="s">
        <v>18</v>
      </c>
      <c r="B21" s="2" t="s">
        <v>19</v>
      </c>
      <c r="C21" s="2">
        <v>283</v>
      </c>
      <c r="D21" s="2">
        <v>760</v>
      </c>
      <c r="E21" s="2">
        <v>1.6E-2</v>
      </c>
      <c r="F21" s="2">
        <v>500</v>
      </c>
      <c r="G21" s="2">
        <v>2.6503125000000001</v>
      </c>
      <c r="H21" s="2">
        <v>2.1709375</v>
      </c>
      <c r="I21" s="2">
        <v>1.9</v>
      </c>
      <c r="J21" s="2">
        <v>1.8</v>
      </c>
      <c r="K21" s="2">
        <v>1.58</v>
      </c>
      <c r="L21" s="2">
        <v>1.02</v>
      </c>
      <c r="M21" s="2">
        <v>1.23</v>
      </c>
      <c r="N21" s="2">
        <v>0</v>
      </c>
    </row>
    <row r="22" spans="1:14">
      <c r="A22" s="2" t="s">
        <v>18</v>
      </c>
      <c r="B22" s="2" t="s">
        <v>20</v>
      </c>
      <c r="C22" s="2">
        <v>322</v>
      </c>
      <c r="D22" s="2">
        <v>832</v>
      </c>
      <c r="E22" s="2">
        <v>1.4999999999999999E-2</v>
      </c>
      <c r="F22" s="2">
        <v>500</v>
      </c>
      <c r="G22" s="2">
        <v>1.818666667</v>
      </c>
      <c r="H22" s="2">
        <v>2.5419999999999998</v>
      </c>
      <c r="I22" s="2">
        <v>2.48</v>
      </c>
      <c r="J22" s="2">
        <v>2.0099999999999998</v>
      </c>
      <c r="K22" s="2">
        <v>1.7</v>
      </c>
      <c r="L22" s="2">
        <v>2.29</v>
      </c>
      <c r="M22" s="2">
        <v>1.04</v>
      </c>
      <c r="N22" s="2">
        <v>2.06</v>
      </c>
    </row>
    <row r="23" spans="1:14">
      <c r="A23" s="2" t="s">
        <v>1260</v>
      </c>
      <c r="B23" s="2" t="s">
        <v>19</v>
      </c>
      <c r="C23" s="2">
        <v>34</v>
      </c>
      <c r="D23" s="2">
        <v>815</v>
      </c>
      <c r="E23" s="2">
        <v>0.16400000000000001</v>
      </c>
      <c r="F23" s="2">
        <v>500</v>
      </c>
      <c r="G23" s="2">
        <v>1.177256098</v>
      </c>
      <c r="H23" s="2">
        <v>1.379146341</v>
      </c>
      <c r="I23" s="2">
        <v>0.91</v>
      </c>
      <c r="J23" s="2">
        <v>0.95</v>
      </c>
      <c r="K23" s="2">
        <v>0.93</v>
      </c>
      <c r="L23" s="2">
        <v>1.02</v>
      </c>
      <c r="M23" s="2">
        <v>1.06</v>
      </c>
      <c r="N23" s="2">
        <v>0</v>
      </c>
    </row>
    <row r="24" spans="1:14">
      <c r="A24" s="2" t="s">
        <v>1260</v>
      </c>
      <c r="B24" s="2" t="s">
        <v>20</v>
      </c>
      <c r="C24" s="2">
        <v>30</v>
      </c>
      <c r="D24" s="2">
        <v>874</v>
      </c>
      <c r="E24" s="2">
        <v>0.379</v>
      </c>
      <c r="F24" s="2">
        <v>500</v>
      </c>
      <c r="G24" s="2">
        <v>1.0902374669999999</v>
      </c>
      <c r="H24" s="2">
        <v>1.052598945</v>
      </c>
      <c r="I24" s="2">
        <v>1.03</v>
      </c>
      <c r="J24" s="2">
        <v>1.1200000000000001</v>
      </c>
      <c r="K24" s="2">
        <v>1.05</v>
      </c>
      <c r="L24" s="2">
        <v>1.17</v>
      </c>
      <c r="M24" s="2">
        <v>0.98</v>
      </c>
      <c r="N24" s="2">
        <v>1.05</v>
      </c>
    </row>
    <row r="25" spans="1:14">
      <c r="A25" s="2" t="s">
        <v>12</v>
      </c>
      <c r="B25" s="2" t="s">
        <v>13</v>
      </c>
      <c r="C25" s="2">
        <v>161</v>
      </c>
      <c r="D25" s="2">
        <v>427</v>
      </c>
      <c r="E25" s="2">
        <v>2.7E-2</v>
      </c>
      <c r="F25" s="2">
        <v>1000</v>
      </c>
      <c r="G25" s="2">
        <v>7.5046296300000002</v>
      </c>
      <c r="H25" s="2">
        <v>6.0092592590000002</v>
      </c>
      <c r="I25" s="2">
        <v>8.08</v>
      </c>
      <c r="J25" s="2">
        <v>6.99</v>
      </c>
      <c r="K25" s="2">
        <v>6.17</v>
      </c>
      <c r="L25" s="2">
        <v>4.2</v>
      </c>
      <c r="M25" s="2">
        <v>0</v>
      </c>
      <c r="N25" s="2">
        <v>0</v>
      </c>
    </row>
    <row r="26" spans="1:14">
      <c r="A26" s="2" t="s">
        <v>12</v>
      </c>
      <c r="B26" s="2" t="s">
        <v>14</v>
      </c>
      <c r="C26" s="2">
        <v>40</v>
      </c>
      <c r="D26" s="2">
        <v>86</v>
      </c>
      <c r="E26" s="2">
        <v>4.4999999999999998E-2</v>
      </c>
      <c r="F26" s="2">
        <v>1000</v>
      </c>
      <c r="G26" s="2">
        <v>7.8044444439999996</v>
      </c>
      <c r="H26" s="2">
        <v>5.9213333329999998</v>
      </c>
      <c r="I26" s="2">
        <v>6.45</v>
      </c>
      <c r="J26" s="2">
        <v>7.17</v>
      </c>
      <c r="K26" s="2">
        <v>7.17</v>
      </c>
      <c r="L26" s="2">
        <v>2.15</v>
      </c>
      <c r="M26" s="2">
        <v>1.84</v>
      </c>
      <c r="N26" s="2">
        <v>1.43</v>
      </c>
    </row>
    <row r="27" spans="1:14">
      <c r="A27" s="2" t="s">
        <v>12</v>
      </c>
      <c r="B27" s="2" t="s">
        <v>15</v>
      </c>
      <c r="C27" s="2">
        <v>100</v>
      </c>
      <c r="D27" s="2">
        <v>357</v>
      </c>
      <c r="E27" s="2">
        <v>3.6999999999999998E-2</v>
      </c>
      <c r="F27" s="2">
        <v>1000</v>
      </c>
      <c r="G27" s="2">
        <v>8.3183783780000002</v>
      </c>
      <c r="H27" s="2">
        <v>6.7935135139999998</v>
      </c>
      <c r="I27" s="2">
        <v>8.3699999999999992</v>
      </c>
      <c r="J27" s="2">
        <v>8.4499999999999993</v>
      </c>
      <c r="K27" s="2">
        <v>7.23</v>
      </c>
      <c r="L27" s="2">
        <v>1.24</v>
      </c>
      <c r="M27" s="2">
        <v>1.24</v>
      </c>
      <c r="N27" s="2">
        <v>0</v>
      </c>
    </row>
    <row r="28" spans="1:14">
      <c r="A28" s="2" t="s">
        <v>12</v>
      </c>
      <c r="B28" s="2" t="s">
        <v>16</v>
      </c>
      <c r="C28" s="2">
        <v>499</v>
      </c>
      <c r="D28" s="2">
        <v>799</v>
      </c>
      <c r="E28" s="2">
        <v>2.1000000000000001E-2</v>
      </c>
      <c r="F28" s="2">
        <v>1000</v>
      </c>
      <c r="G28" s="2">
        <v>4.8826190479999996</v>
      </c>
      <c r="H28" s="2">
        <v>4.1054761900000001</v>
      </c>
      <c r="I28" s="2">
        <v>3.67</v>
      </c>
      <c r="J28" s="2">
        <v>3.48</v>
      </c>
      <c r="K28" s="2">
        <v>3.67</v>
      </c>
      <c r="L28" s="2">
        <v>1.62</v>
      </c>
      <c r="M28" s="2">
        <v>1.1100000000000001</v>
      </c>
      <c r="N28" s="2">
        <v>1.21</v>
      </c>
    </row>
    <row r="29" spans="1:14">
      <c r="A29" s="2" t="s">
        <v>12</v>
      </c>
      <c r="B29" s="2" t="s">
        <v>17</v>
      </c>
      <c r="C29" s="2">
        <v>273</v>
      </c>
      <c r="D29" s="2">
        <v>681</v>
      </c>
      <c r="E29" s="2">
        <v>3.2000000000000001E-2</v>
      </c>
      <c r="F29" s="2">
        <v>1000</v>
      </c>
      <c r="G29" s="2">
        <v>2.47703125</v>
      </c>
      <c r="H29" s="2">
        <v>2.0635937499999999</v>
      </c>
      <c r="I29" s="2">
        <v>1.87</v>
      </c>
      <c r="J29" s="2">
        <v>2.16</v>
      </c>
      <c r="K29" s="2">
        <v>2.04</v>
      </c>
      <c r="L29" s="2">
        <v>1.35</v>
      </c>
      <c r="M29" s="2">
        <v>1.02</v>
      </c>
      <c r="N29" s="2">
        <v>1.1000000000000001</v>
      </c>
    </row>
    <row r="30" spans="1:14">
      <c r="A30" s="2" t="s">
        <v>18</v>
      </c>
      <c r="B30" s="2" t="s">
        <v>13</v>
      </c>
      <c r="C30" s="2">
        <v>147</v>
      </c>
      <c r="D30" s="2">
        <v>680</v>
      </c>
      <c r="E30" s="2">
        <v>0.02</v>
      </c>
      <c r="F30" s="2">
        <v>1000</v>
      </c>
      <c r="G30" s="2">
        <v>5.5597500000000002</v>
      </c>
      <c r="H30" s="2">
        <v>5.2039999999999997</v>
      </c>
      <c r="I30" s="2">
        <v>5.74</v>
      </c>
      <c r="J30" s="2">
        <v>4.6500000000000004</v>
      </c>
      <c r="K30" s="2">
        <v>4.6500000000000004</v>
      </c>
      <c r="L30" s="2">
        <v>3.07</v>
      </c>
      <c r="M30" s="2">
        <v>0</v>
      </c>
      <c r="N30" s="2">
        <v>0</v>
      </c>
    </row>
    <row r="31" spans="1:14">
      <c r="A31" s="2" t="s">
        <v>18</v>
      </c>
      <c r="B31" s="2" t="s">
        <v>14</v>
      </c>
      <c r="C31" s="2">
        <v>37</v>
      </c>
      <c r="D31" s="2">
        <v>198</v>
      </c>
      <c r="E31" s="2">
        <v>4.2999999999999997E-2</v>
      </c>
      <c r="F31" s="2">
        <v>1000</v>
      </c>
      <c r="G31" s="2">
        <v>4.1106976739999999</v>
      </c>
      <c r="H31" s="2">
        <v>3.1670930230000001</v>
      </c>
      <c r="I31" s="2">
        <v>2.97</v>
      </c>
      <c r="J31" s="2">
        <v>3.05</v>
      </c>
      <c r="K31" s="2">
        <v>2.97</v>
      </c>
      <c r="L31" s="2">
        <v>1.38</v>
      </c>
      <c r="M31" s="2">
        <v>0.73</v>
      </c>
      <c r="N31" s="2">
        <v>1.67</v>
      </c>
    </row>
    <row r="32" spans="1:14">
      <c r="A32" s="2" t="s">
        <v>18</v>
      </c>
      <c r="B32" s="2" t="s">
        <v>15</v>
      </c>
      <c r="C32" s="2">
        <v>88</v>
      </c>
      <c r="D32" s="2">
        <v>532</v>
      </c>
      <c r="E32" s="2">
        <v>2.9000000000000001E-2</v>
      </c>
      <c r="F32" s="2">
        <v>1000</v>
      </c>
      <c r="G32" s="2">
        <v>6.2593103450000003</v>
      </c>
      <c r="H32" s="2">
        <v>5.5375862070000004</v>
      </c>
      <c r="I32" s="2">
        <v>5.85</v>
      </c>
      <c r="J32" s="2">
        <v>5.88</v>
      </c>
      <c r="K32" s="2">
        <v>4.9400000000000004</v>
      </c>
      <c r="L32" s="2">
        <v>1.29</v>
      </c>
      <c r="M32" s="2">
        <v>1.1399999999999999</v>
      </c>
      <c r="N32" s="2">
        <v>0</v>
      </c>
    </row>
    <row r="33" spans="1:14">
      <c r="A33" s="2" t="s">
        <v>18</v>
      </c>
      <c r="B33" s="2" t="s">
        <v>16</v>
      </c>
      <c r="C33" s="2">
        <v>522</v>
      </c>
      <c r="D33" s="2">
        <v>1221</v>
      </c>
      <c r="E33" s="2">
        <v>1.2999999999999999E-2</v>
      </c>
      <c r="F33" s="2">
        <v>1000</v>
      </c>
      <c r="G33" s="2">
        <v>3.9226923079999998</v>
      </c>
      <c r="H33" s="2">
        <v>3.1946153850000001</v>
      </c>
      <c r="I33" s="2">
        <v>2.8</v>
      </c>
      <c r="J33" s="2">
        <v>3.49</v>
      </c>
      <c r="K33" s="2">
        <v>3.51</v>
      </c>
      <c r="L33" s="2">
        <v>2.21</v>
      </c>
      <c r="M33" s="2">
        <v>1.17</v>
      </c>
      <c r="N33" s="2">
        <v>1.49</v>
      </c>
    </row>
    <row r="34" spans="1:14">
      <c r="A34" s="2" t="s">
        <v>18</v>
      </c>
      <c r="B34" s="2" t="s">
        <v>17</v>
      </c>
      <c r="C34" s="2">
        <v>254</v>
      </c>
      <c r="D34" s="2">
        <v>980</v>
      </c>
      <c r="E34" s="2">
        <v>1.6E-2</v>
      </c>
      <c r="F34" s="2">
        <v>1000</v>
      </c>
      <c r="G34" s="2">
        <v>2.0790625</v>
      </c>
      <c r="H34" s="2">
        <v>2.3925000000000001</v>
      </c>
      <c r="I34" s="2">
        <v>2.95</v>
      </c>
      <c r="J34" s="2">
        <v>3</v>
      </c>
      <c r="K34" s="2">
        <v>2.72</v>
      </c>
      <c r="L34" s="2">
        <v>2.67</v>
      </c>
      <c r="M34" s="2">
        <v>1.17</v>
      </c>
      <c r="N34" s="2">
        <v>1.51</v>
      </c>
    </row>
    <row r="35" spans="1:14">
      <c r="A35" s="2" t="s">
        <v>1260</v>
      </c>
      <c r="B35" s="2" t="s">
        <v>13</v>
      </c>
      <c r="C35" s="2">
        <v>33</v>
      </c>
      <c r="D35" s="2">
        <v>1177</v>
      </c>
      <c r="E35" s="2">
        <v>0.56599999999999995</v>
      </c>
      <c r="F35" s="2">
        <v>1000</v>
      </c>
      <c r="G35" s="2">
        <v>1.0495053000000001</v>
      </c>
      <c r="H35" s="2">
        <v>1.075750883</v>
      </c>
      <c r="I35" s="2">
        <v>0.97</v>
      </c>
      <c r="J35" s="2">
        <v>1.02</v>
      </c>
      <c r="K35" s="2">
        <v>1</v>
      </c>
      <c r="L35" s="2">
        <v>1</v>
      </c>
      <c r="M35" s="2">
        <v>0</v>
      </c>
      <c r="N35" s="2">
        <v>0</v>
      </c>
    </row>
    <row r="36" spans="1:14">
      <c r="A36" s="2" t="s">
        <v>1260</v>
      </c>
      <c r="B36" s="2" t="s">
        <v>14</v>
      </c>
      <c r="C36" s="2">
        <v>16</v>
      </c>
      <c r="D36" s="2">
        <v>640</v>
      </c>
      <c r="E36" s="2">
        <v>0.50700000000000001</v>
      </c>
      <c r="F36" s="2">
        <v>1000</v>
      </c>
      <c r="G36" s="2">
        <v>1.1634418150000001</v>
      </c>
      <c r="H36" s="2">
        <v>1.185710059</v>
      </c>
      <c r="I36" s="2">
        <v>0.98</v>
      </c>
      <c r="J36" s="2">
        <v>1.03</v>
      </c>
      <c r="K36" s="2">
        <v>1</v>
      </c>
      <c r="L36" s="2">
        <v>1.03</v>
      </c>
      <c r="M36" s="2">
        <v>1</v>
      </c>
      <c r="N36" s="2">
        <v>0</v>
      </c>
    </row>
    <row r="37" spans="1:14">
      <c r="A37" s="2" t="s">
        <v>1260</v>
      </c>
      <c r="B37" s="2" t="s">
        <v>15</v>
      </c>
      <c r="C37" s="2">
        <v>23</v>
      </c>
      <c r="D37" s="2">
        <v>1089</v>
      </c>
      <c r="E37" s="2">
        <v>0.56499999999999995</v>
      </c>
      <c r="F37" s="2">
        <v>1000</v>
      </c>
      <c r="G37" s="2">
        <v>1.110840708</v>
      </c>
      <c r="H37" s="2">
        <v>1.1799557519999999</v>
      </c>
      <c r="I37" s="2">
        <v>0.99</v>
      </c>
      <c r="J37" s="2">
        <v>1.07</v>
      </c>
      <c r="K37" s="2">
        <v>1.03</v>
      </c>
      <c r="L37" s="2">
        <v>1.08</v>
      </c>
      <c r="M37" s="2">
        <v>0.96</v>
      </c>
      <c r="N37" s="2">
        <v>0.89</v>
      </c>
    </row>
    <row r="38" spans="1:14">
      <c r="A38" s="2" t="s">
        <v>1260</v>
      </c>
      <c r="B38" s="2" t="s">
        <v>16</v>
      </c>
      <c r="C38" s="2">
        <v>89</v>
      </c>
      <c r="D38" s="2">
        <v>1385</v>
      </c>
      <c r="E38" s="2">
        <v>0.34699999999999998</v>
      </c>
      <c r="F38" s="2">
        <v>1000</v>
      </c>
      <c r="G38" s="2">
        <v>1.1371181560000001</v>
      </c>
      <c r="H38" s="2">
        <v>1.139971182</v>
      </c>
      <c r="I38" s="2">
        <v>1.01</v>
      </c>
      <c r="J38" s="2">
        <v>1.06</v>
      </c>
      <c r="K38" s="2">
        <v>1.05</v>
      </c>
      <c r="L38" s="2">
        <v>1.01</v>
      </c>
      <c r="M38" s="2">
        <v>1</v>
      </c>
      <c r="N38" s="2">
        <v>0.99</v>
      </c>
    </row>
    <row r="39" spans="1:14">
      <c r="A39" s="2" t="s">
        <v>1260</v>
      </c>
      <c r="B39" s="2" t="s">
        <v>17</v>
      </c>
      <c r="C39" s="2">
        <v>21</v>
      </c>
      <c r="D39" s="2">
        <v>690</v>
      </c>
      <c r="E39" s="2">
        <v>8.2000000000000003E-2</v>
      </c>
      <c r="F39" s="2">
        <v>1000</v>
      </c>
      <c r="G39" s="2">
        <v>1.794512195</v>
      </c>
      <c r="H39" s="2">
        <v>1.7890853659999999</v>
      </c>
      <c r="I39" s="2">
        <v>1.1000000000000001</v>
      </c>
      <c r="J39" s="2">
        <v>0.97</v>
      </c>
      <c r="K39" s="2">
        <v>0.94</v>
      </c>
      <c r="L39" s="2">
        <v>0.84</v>
      </c>
      <c r="M39" s="2">
        <v>1.05</v>
      </c>
      <c r="N39" s="2">
        <v>1.29</v>
      </c>
    </row>
    <row r="40" spans="1:14">
      <c r="A40" s="2" t="s">
        <v>1265</v>
      </c>
      <c r="B40" s="2" t="s">
        <v>16</v>
      </c>
      <c r="C40" s="2">
        <v>34</v>
      </c>
      <c r="D40" s="2">
        <v>1099</v>
      </c>
      <c r="E40" s="2">
        <v>0.154</v>
      </c>
      <c r="F40" s="2">
        <v>1000</v>
      </c>
      <c r="G40" s="2">
        <v>1.249642857</v>
      </c>
      <c r="H40" s="2">
        <v>1.1212662339999999</v>
      </c>
      <c r="I40" s="2">
        <v>1.31</v>
      </c>
      <c r="J40" s="2">
        <v>1.33</v>
      </c>
      <c r="K40" s="2">
        <v>1.28</v>
      </c>
      <c r="L40" s="2">
        <v>1.2</v>
      </c>
      <c r="M40" s="2">
        <v>1.03</v>
      </c>
      <c r="N40" s="2">
        <v>0.92</v>
      </c>
    </row>
    <row r="41" spans="1:14">
      <c r="A41" s="2" t="s">
        <v>12</v>
      </c>
      <c r="B41" s="2" t="s">
        <v>19</v>
      </c>
      <c r="C41" s="2">
        <v>351</v>
      </c>
      <c r="D41" s="2">
        <v>709</v>
      </c>
      <c r="E41" s="2">
        <v>2.1000000000000001E-2</v>
      </c>
      <c r="F41" s="2">
        <v>1000</v>
      </c>
      <c r="G41" s="2">
        <v>6.417857143</v>
      </c>
      <c r="H41" s="2">
        <v>5.1830952379999999</v>
      </c>
      <c r="I41" s="2">
        <v>4.12</v>
      </c>
      <c r="J41" s="2">
        <v>3.66</v>
      </c>
      <c r="K41" s="2">
        <v>3.45</v>
      </c>
      <c r="L41" s="2">
        <v>1.06</v>
      </c>
      <c r="M41" s="2">
        <v>1.28</v>
      </c>
      <c r="N41" s="2">
        <v>0.68</v>
      </c>
    </row>
    <row r="42" spans="1:14">
      <c r="A42" s="2" t="s">
        <v>12</v>
      </c>
      <c r="B42" s="2" t="s">
        <v>20</v>
      </c>
      <c r="C42" s="2">
        <v>414</v>
      </c>
      <c r="D42" s="2">
        <v>889</v>
      </c>
      <c r="E42" s="2">
        <v>2.4E-2</v>
      </c>
      <c r="F42" s="2">
        <v>1000</v>
      </c>
      <c r="G42" s="2">
        <v>5.4764583330000001</v>
      </c>
      <c r="H42" s="2">
        <v>4.4800000000000004</v>
      </c>
      <c r="I42" s="2">
        <v>3.63</v>
      </c>
      <c r="J42" s="2">
        <v>3.2</v>
      </c>
      <c r="K42" s="2">
        <v>2.82</v>
      </c>
      <c r="L42" s="2">
        <v>0.81</v>
      </c>
      <c r="M42" s="2">
        <v>0.98</v>
      </c>
      <c r="N42" s="2">
        <v>0.96</v>
      </c>
    </row>
    <row r="43" spans="1:14">
      <c r="A43" s="2" t="s">
        <v>18</v>
      </c>
      <c r="B43" s="2" t="s">
        <v>19</v>
      </c>
      <c r="C43" s="2">
        <v>292</v>
      </c>
      <c r="D43" s="2">
        <v>1149</v>
      </c>
      <c r="E43" s="2">
        <v>1.4E-2</v>
      </c>
      <c r="F43" s="2">
        <v>1000</v>
      </c>
      <c r="G43" s="2">
        <v>2.5139285710000001</v>
      </c>
      <c r="H43" s="2">
        <v>2.0910714289999999</v>
      </c>
      <c r="I43" s="2">
        <v>2.11</v>
      </c>
      <c r="J43" s="2">
        <v>1.59</v>
      </c>
      <c r="K43" s="2">
        <v>1.56</v>
      </c>
      <c r="L43" s="2">
        <v>1.89</v>
      </c>
      <c r="M43" s="2">
        <v>1.38</v>
      </c>
      <c r="N43" s="2">
        <v>2.17</v>
      </c>
    </row>
    <row r="44" spans="1:14">
      <c r="A44" s="2" t="s">
        <v>18</v>
      </c>
      <c r="B44" s="2" t="s">
        <v>20</v>
      </c>
      <c r="C44" s="2">
        <v>332</v>
      </c>
      <c r="D44" s="2">
        <v>1224</v>
      </c>
      <c r="E44" s="2">
        <v>1.2999999999999999E-2</v>
      </c>
      <c r="F44" s="2">
        <v>1000</v>
      </c>
      <c r="G44" s="2">
        <v>2.0888461540000001</v>
      </c>
      <c r="H44" s="2">
        <v>1.8903846150000001</v>
      </c>
      <c r="I44" s="2">
        <v>2.44</v>
      </c>
      <c r="J44" s="2">
        <v>1.89</v>
      </c>
      <c r="K44" s="2">
        <v>1.73</v>
      </c>
      <c r="L44" s="2">
        <v>2.5099999999999998</v>
      </c>
      <c r="M44" s="2">
        <v>1.3</v>
      </c>
      <c r="N44" s="2">
        <v>1.96</v>
      </c>
    </row>
    <row r="45" spans="1:14">
      <c r="A45" s="2" t="s">
        <v>1260</v>
      </c>
      <c r="B45" s="2" t="s">
        <v>19</v>
      </c>
      <c r="C45" s="2">
        <v>34</v>
      </c>
      <c r="D45" s="2">
        <v>1260</v>
      </c>
      <c r="E45" s="2">
        <v>0.16500000000000001</v>
      </c>
      <c r="F45" s="2">
        <v>1000</v>
      </c>
      <c r="G45" s="2">
        <v>1.141272727</v>
      </c>
      <c r="H45" s="2">
        <v>1.3829696970000001</v>
      </c>
      <c r="I45" s="2">
        <v>0.92</v>
      </c>
      <c r="J45" s="2">
        <v>0.97</v>
      </c>
      <c r="K45" s="2">
        <v>0.93</v>
      </c>
      <c r="L45" s="2">
        <v>1.47</v>
      </c>
      <c r="M45" s="2">
        <v>1.1399999999999999</v>
      </c>
      <c r="N45" s="2">
        <v>1.69</v>
      </c>
    </row>
    <row r="46" spans="1:14">
      <c r="A46" s="2" t="s">
        <v>1260</v>
      </c>
      <c r="B46" s="2" t="s">
        <v>20</v>
      </c>
      <c r="C46" s="2">
        <v>31</v>
      </c>
      <c r="D46" s="2">
        <v>1331</v>
      </c>
      <c r="E46" s="2">
        <v>0.377</v>
      </c>
      <c r="F46" s="2">
        <v>1000</v>
      </c>
      <c r="G46" s="2">
        <v>1.1255039790000001</v>
      </c>
      <c r="H46" s="2">
        <v>1.0445225460000001</v>
      </c>
      <c r="I46" s="2">
        <v>1.01</v>
      </c>
      <c r="J46" s="2">
        <v>1.1200000000000001</v>
      </c>
      <c r="K46" s="2">
        <v>1.02</v>
      </c>
      <c r="L46" s="2">
        <v>0.99</v>
      </c>
      <c r="M46" s="2">
        <v>0.99</v>
      </c>
      <c r="N46" s="2">
        <v>0.9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5F1279-E1E2-4128-9C3F-9B0C91BADD12}">
  <dimension ref="A1:L50"/>
  <sheetViews>
    <sheetView workbookViewId="0"/>
  </sheetViews>
  <sheetFormatPr baseColWidth="10" defaultColWidth="8.83203125" defaultRowHeight="15"/>
  <cols>
    <col min="1" max="1" width="18" customWidth="1"/>
    <col min="2" max="2" width="26.33203125" customWidth="1"/>
    <col min="12" max="12" width="10.6640625" customWidth="1"/>
  </cols>
  <sheetData>
    <row r="1" spans="1:12" ht="16">
      <c r="A1" s="18" t="s">
        <v>1362</v>
      </c>
      <c r="B1" s="32"/>
      <c r="C1" s="32"/>
      <c r="D1" s="32"/>
      <c r="E1" s="32"/>
      <c r="F1" s="32"/>
      <c r="G1" s="32"/>
      <c r="H1" s="32"/>
      <c r="I1" s="32"/>
      <c r="J1" s="32"/>
      <c r="K1" s="32"/>
      <c r="L1" s="32"/>
    </row>
    <row r="2" spans="1:12" ht="16">
      <c r="A2" s="18" t="s">
        <v>24</v>
      </c>
      <c r="B2" s="32"/>
      <c r="C2" s="32"/>
      <c r="D2" s="32"/>
      <c r="E2" s="32"/>
      <c r="F2" s="32"/>
      <c r="G2" s="32"/>
      <c r="H2" s="32"/>
      <c r="I2" s="32"/>
      <c r="J2" s="32"/>
      <c r="K2" s="32"/>
      <c r="L2" s="32"/>
    </row>
    <row r="3" spans="1:12">
      <c r="A3" s="5"/>
      <c r="B3" s="5"/>
      <c r="C3" s="5" t="s">
        <v>25</v>
      </c>
      <c r="D3" s="5" t="s">
        <v>26</v>
      </c>
      <c r="E3" s="5" t="s">
        <v>27</v>
      </c>
      <c r="F3" s="5" t="s">
        <v>28</v>
      </c>
      <c r="G3" s="5" t="s">
        <v>29</v>
      </c>
      <c r="H3" s="5" t="s">
        <v>30</v>
      </c>
      <c r="I3" s="5" t="s">
        <v>31</v>
      </c>
      <c r="J3" s="5" t="s">
        <v>32</v>
      </c>
      <c r="K3" s="5" t="s">
        <v>33</v>
      </c>
      <c r="L3" s="5" t="s">
        <v>34</v>
      </c>
    </row>
    <row r="4" spans="1:12">
      <c r="A4" s="57" t="s">
        <v>35</v>
      </c>
      <c r="B4" s="5" t="s">
        <v>12</v>
      </c>
      <c r="C4" s="5">
        <v>6.107499999999999</v>
      </c>
      <c r="D4" s="5">
        <v>5.921666666666666</v>
      </c>
      <c r="E4" s="5">
        <v>6.3104166666666668</v>
      </c>
      <c r="F4" s="5">
        <v>5.93</v>
      </c>
      <c r="G4" s="5">
        <v>6.2237499999999999</v>
      </c>
      <c r="H4" s="5">
        <v>6.0487499999999992</v>
      </c>
      <c r="I4" s="5">
        <v>6.2824999999999998</v>
      </c>
      <c r="J4" s="5">
        <v>6.0566666666666658</v>
      </c>
      <c r="K4" s="5">
        <v>5.9204166666666662</v>
      </c>
      <c r="L4" s="5">
        <v>6.0562500000000004</v>
      </c>
    </row>
    <row r="5" spans="1:12">
      <c r="A5" s="57"/>
      <c r="B5" s="5" t="s">
        <v>18</v>
      </c>
      <c r="C5" s="5">
        <v>2.6431249999999999</v>
      </c>
      <c r="D5" s="5">
        <v>2.5975000000000001</v>
      </c>
      <c r="E5" s="5">
        <v>2.6693749999999996</v>
      </c>
      <c r="F5" s="5">
        <v>2.5874999999999999</v>
      </c>
      <c r="G5" s="5">
        <v>2.6881249999999999</v>
      </c>
      <c r="H5" s="5">
        <v>2.9237500000000001</v>
      </c>
      <c r="I5" s="5">
        <v>2.68</v>
      </c>
      <c r="J5" s="5">
        <v>2.6012499999999998</v>
      </c>
      <c r="K5" s="5">
        <v>2.6487500000000002</v>
      </c>
      <c r="L5" s="5">
        <v>2.651875</v>
      </c>
    </row>
    <row r="6" spans="1:12">
      <c r="A6" s="57"/>
      <c r="B6" s="5" t="s">
        <v>1259</v>
      </c>
      <c r="C6" s="5">
        <v>1.2691463414634145</v>
      </c>
      <c r="D6" s="5">
        <v>1.428780487804878</v>
      </c>
      <c r="E6" s="5">
        <v>1.2597560975609756</v>
      </c>
      <c r="F6" s="5">
        <v>1.1497560975609755</v>
      </c>
      <c r="G6" s="5">
        <v>1.2034146341463414</v>
      </c>
      <c r="H6" s="5">
        <v>1.1309756097560975</v>
      </c>
      <c r="I6" s="5">
        <v>1.1510975609756098</v>
      </c>
      <c r="J6" s="5">
        <v>1.1256097560975609</v>
      </c>
      <c r="K6" s="5">
        <v>1.1202439024390243</v>
      </c>
      <c r="L6" s="5">
        <v>1.2584146341463414</v>
      </c>
    </row>
    <row r="7" spans="1:12">
      <c r="A7" s="57" t="s">
        <v>36</v>
      </c>
      <c r="B7" s="5" t="s">
        <v>12</v>
      </c>
      <c r="C7" s="5">
        <v>5.0607142857142851</v>
      </c>
      <c r="D7" s="5">
        <v>5.3360714285714277</v>
      </c>
      <c r="E7" s="5">
        <v>5.0978571428571433</v>
      </c>
      <c r="F7" s="5">
        <v>5.1167857142857143</v>
      </c>
      <c r="G7" s="5">
        <v>5.4214285714285708</v>
      </c>
      <c r="H7" s="5">
        <v>5.0842857142857136</v>
      </c>
      <c r="I7" s="5">
        <v>5.2364285714285712</v>
      </c>
      <c r="J7" s="5">
        <v>5.0599999999999996</v>
      </c>
      <c r="K7" s="5">
        <v>5.050357142857143</v>
      </c>
      <c r="L7" s="5">
        <v>5.1460714285714282</v>
      </c>
    </row>
    <row r="8" spans="1:12">
      <c r="A8" s="57"/>
      <c r="B8" s="5" t="s">
        <v>18</v>
      </c>
      <c r="C8" s="5">
        <v>2.0179999999999998</v>
      </c>
      <c r="D8" s="5">
        <v>2.1313333333333335</v>
      </c>
      <c r="E8" s="5">
        <v>1.776</v>
      </c>
      <c r="F8" s="5">
        <v>2.032</v>
      </c>
      <c r="G8" s="5">
        <v>1.8406666666666667</v>
      </c>
      <c r="H8" s="5">
        <v>1.7273333333333334</v>
      </c>
      <c r="I8" s="5">
        <v>1.744</v>
      </c>
      <c r="J8" s="5">
        <v>1.7966666666666669</v>
      </c>
      <c r="K8" s="5">
        <v>1.792</v>
      </c>
      <c r="L8" s="5">
        <v>2.0186666666666668</v>
      </c>
    </row>
    <row r="9" spans="1:12">
      <c r="A9" s="57"/>
      <c r="B9" s="5" t="s">
        <v>1259</v>
      </c>
      <c r="C9" s="5">
        <v>1.1141952506596307</v>
      </c>
      <c r="D9" s="5">
        <v>1.0896569920844328</v>
      </c>
      <c r="E9" s="5">
        <v>1.1149868073878628</v>
      </c>
      <c r="F9" s="5">
        <v>1.154802110817942</v>
      </c>
      <c r="G9" s="5">
        <v>1.0908179419525066</v>
      </c>
      <c r="H9" s="5">
        <v>1.1319788918205804</v>
      </c>
      <c r="I9" s="5">
        <v>1.0823218997361477</v>
      </c>
      <c r="J9" s="5">
        <v>1.0732981530343007</v>
      </c>
      <c r="K9" s="5">
        <v>1.0870976253298152</v>
      </c>
      <c r="L9" s="5">
        <v>1.087915567282322</v>
      </c>
    </row>
    <row r="10" spans="1:12">
      <c r="A10" s="57" t="s">
        <v>37</v>
      </c>
      <c r="B10" s="5" t="s">
        <v>12</v>
      </c>
      <c r="C10" s="5">
        <v>4.3158333333333339</v>
      </c>
      <c r="D10" s="5">
        <v>4.6912500000000001</v>
      </c>
      <c r="E10" s="5">
        <v>4.3529166666666663</v>
      </c>
      <c r="F10" s="5">
        <v>4.4279166666666665</v>
      </c>
      <c r="G10" s="5">
        <v>4.5737500000000004</v>
      </c>
      <c r="H10" s="5">
        <v>4.3429166666666665</v>
      </c>
      <c r="I10" s="5">
        <v>4.5304166666666665</v>
      </c>
      <c r="J10" s="5">
        <v>4.4608333333333334</v>
      </c>
      <c r="K10" s="5">
        <v>4.3904166666666669</v>
      </c>
      <c r="L10" s="5">
        <v>4.4441666666666668</v>
      </c>
    </row>
    <row r="11" spans="1:12">
      <c r="A11" s="57"/>
      <c r="B11" s="5" t="s">
        <v>18</v>
      </c>
      <c r="C11" s="5">
        <v>3.6460000000000004</v>
      </c>
      <c r="D11" s="5">
        <v>3.6753333333333336</v>
      </c>
      <c r="E11" s="5">
        <v>3.6946666666666665</v>
      </c>
      <c r="F11" s="5">
        <v>3.6739999999999999</v>
      </c>
      <c r="G11" s="5">
        <v>3.6266666666666665</v>
      </c>
      <c r="H11" s="5">
        <v>3.7326666666666668</v>
      </c>
      <c r="I11" s="5">
        <v>3.7526666666666668</v>
      </c>
      <c r="J11" s="5">
        <v>3.54</v>
      </c>
      <c r="K11" s="5">
        <v>3.6473333333333335</v>
      </c>
      <c r="L11" s="5">
        <v>3.5486666666666666</v>
      </c>
    </row>
    <row r="12" spans="1:12">
      <c r="A12" s="57"/>
      <c r="B12" s="5" t="s">
        <v>1259</v>
      </c>
      <c r="C12" s="5">
        <v>1.1246666666666669</v>
      </c>
      <c r="D12" s="5">
        <v>1.1364057971014494</v>
      </c>
      <c r="E12" s="5">
        <v>1.1503188405797102</v>
      </c>
      <c r="F12" s="5">
        <v>1.123768115942029</v>
      </c>
      <c r="G12" s="5">
        <v>1.1437391304347826</v>
      </c>
      <c r="H12" s="5">
        <v>1.1551014492753624</v>
      </c>
      <c r="I12" s="5">
        <v>1.1265797101449277</v>
      </c>
      <c r="J12" s="5">
        <v>1.1368115942028987</v>
      </c>
      <c r="K12" s="5">
        <v>1.1300000000000001</v>
      </c>
      <c r="L12" s="5">
        <v>1.1363188405797102</v>
      </c>
    </row>
    <row r="13" spans="1:12">
      <c r="A13" s="57"/>
      <c r="B13" s="5" t="s">
        <v>38</v>
      </c>
      <c r="C13" s="5">
        <v>1.1446835443037975</v>
      </c>
      <c r="D13" s="5">
        <v>1.1537974683544303</v>
      </c>
      <c r="E13" s="5">
        <v>1.2099367088607595</v>
      </c>
      <c r="F13" s="5">
        <v>1.1811392405063292</v>
      </c>
      <c r="G13" s="5">
        <v>1.1841772151898733</v>
      </c>
      <c r="H13" s="5">
        <v>1.2266455696202532</v>
      </c>
      <c r="I13" s="5">
        <v>1.244873417721519</v>
      </c>
      <c r="J13" s="5">
        <v>1.1440506329113924</v>
      </c>
      <c r="K13" s="5">
        <v>1.27373417721519</v>
      </c>
      <c r="L13" s="5">
        <v>1.1781012658227847</v>
      </c>
    </row>
    <row r="14" spans="1:12">
      <c r="A14" s="57" t="s">
        <v>39</v>
      </c>
      <c r="B14" s="5" t="s">
        <v>12</v>
      </c>
      <c r="C14" s="5">
        <v>2.2189473684210528</v>
      </c>
      <c r="D14" s="5">
        <v>2.4594736842105265</v>
      </c>
      <c r="E14" s="5">
        <v>2.3715789473684215</v>
      </c>
      <c r="F14" s="5">
        <v>2.5463157894736841</v>
      </c>
      <c r="G14" s="5">
        <v>2.4265789473684212</v>
      </c>
      <c r="H14" s="5">
        <v>2.1915789473684213</v>
      </c>
      <c r="I14" s="5">
        <v>2.1807894736842104</v>
      </c>
      <c r="J14" s="5">
        <v>2.2294736842105265</v>
      </c>
      <c r="K14" s="5">
        <v>2.2731578947368423</v>
      </c>
      <c r="L14" s="5">
        <v>2.5305263157894737</v>
      </c>
    </row>
    <row r="15" spans="1:12">
      <c r="A15" s="57"/>
      <c r="B15" s="5" t="s">
        <v>18</v>
      </c>
      <c r="C15" s="5">
        <v>1.9426315789473685</v>
      </c>
      <c r="D15" s="5">
        <v>1.9389473684210525</v>
      </c>
      <c r="E15" s="5">
        <v>2.2789473684210524</v>
      </c>
      <c r="F15" s="5">
        <v>2.1963157894736844</v>
      </c>
      <c r="G15" s="5">
        <v>1.9589473684210528</v>
      </c>
      <c r="H15" s="5">
        <v>1.908421052631579</v>
      </c>
      <c r="I15" s="5">
        <v>2.0594736842105261</v>
      </c>
      <c r="J15" s="5">
        <v>2.11</v>
      </c>
      <c r="K15" s="5">
        <v>1.9963157894736843</v>
      </c>
      <c r="L15" s="5">
        <v>2.0078947368421054</v>
      </c>
    </row>
    <row r="16" spans="1:12">
      <c r="A16" s="57"/>
      <c r="B16" s="5" t="s">
        <v>1259</v>
      </c>
      <c r="C16" s="5">
        <v>1.8518823529411763</v>
      </c>
      <c r="D16" s="5">
        <v>1.5492941176470587</v>
      </c>
      <c r="E16" s="5">
        <v>1.7581176470588233</v>
      </c>
      <c r="F16" s="5">
        <v>1.6028235294117645</v>
      </c>
      <c r="G16" s="5">
        <v>1.806</v>
      </c>
      <c r="H16" s="5">
        <v>1.5405882352941176</v>
      </c>
      <c r="I16" s="5">
        <v>1.5562352941176469</v>
      </c>
      <c r="J16" s="5">
        <v>1.6650588235294115</v>
      </c>
      <c r="K16" s="5">
        <v>1.7429411764705882</v>
      </c>
      <c r="L16" s="5">
        <v>1.6340000000000001</v>
      </c>
    </row>
    <row r="17" spans="1:12">
      <c r="A17" s="57" t="s">
        <v>40</v>
      </c>
      <c r="B17" s="5" t="s">
        <v>12</v>
      </c>
      <c r="C17" s="5">
        <v>7.7717241379310336</v>
      </c>
      <c r="D17" s="5">
        <v>7.5455172413793097</v>
      </c>
      <c r="E17" s="5">
        <v>7.4196551724137931</v>
      </c>
      <c r="F17" s="5">
        <v>7.1934482758620684</v>
      </c>
      <c r="G17" s="5">
        <v>7.8975862068965519</v>
      </c>
      <c r="H17" s="5">
        <v>7.2437931034482759</v>
      </c>
      <c r="I17" s="5">
        <v>7.5399999999999991</v>
      </c>
      <c r="J17" s="5">
        <v>7.0624137931034481</v>
      </c>
      <c r="K17" s="5">
        <v>7.5203448275862064</v>
      </c>
      <c r="L17" s="5">
        <v>7.5651724137931033</v>
      </c>
    </row>
    <row r="18" spans="1:12">
      <c r="A18" s="57"/>
      <c r="B18" s="5" t="s">
        <v>18</v>
      </c>
      <c r="C18" s="5">
        <v>6.411363636363637</v>
      </c>
      <c r="D18" s="5">
        <v>6.5072727272727278</v>
      </c>
      <c r="E18" s="5">
        <v>5.8331818181818189</v>
      </c>
      <c r="F18" s="5">
        <v>6.0438636363636364</v>
      </c>
      <c r="G18" s="5">
        <v>6.6940909090909102</v>
      </c>
      <c r="H18" s="5">
        <v>6.1563636363636371</v>
      </c>
      <c r="I18" s="5">
        <v>6.0927272727272728</v>
      </c>
      <c r="J18" s="5">
        <v>5.7418181818181813</v>
      </c>
      <c r="K18" s="5">
        <v>6.0959090909090916</v>
      </c>
      <c r="L18" s="5">
        <v>5.8131818181818184</v>
      </c>
    </row>
    <row r="19" spans="1:12">
      <c r="A19" s="57"/>
      <c r="B19" s="5" t="s">
        <v>1259</v>
      </c>
      <c r="C19" s="5">
        <v>1.0562975778546713</v>
      </c>
      <c r="D19" s="5">
        <v>1.0595847750865053</v>
      </c>
      <c r="E19" s="5">
        <v>1.0854844290657442</v>
      </c>
      <c r="F19" s="5">
        <v>1.0570415224913496</v>
      </c>
      <c r="G19" s="5">
        <v>1.057491349480969</v>
      </c>
      <c r="H19" s="5">
        <v>1.0753114186851211</v>
      </c>
      <c r="I19" s="5">
        <v>1.0513494809688582</v>
      </c>
      <c r="J19" s="5">
        <v>1.0592560553633219</v>
      </c>
      <c r="K19" s="5">
        <v>1.0681141868512112</v>
      </c>
      <c r="L19" s="5">
        <v>1.0699134948096887</v>
      </c>
    </row>
    <row r="20" spans="1:12">
      <c r="A20" s="57" t="s">
        <v>41</v>
      </c>
      <c r="B20" s="5" t="s">
        <v>12</v>
      </c>
      <c r="C20" s="5">
        <v>6.3868749999999999</v>
      </c>
      <c r="D20" s="5">
        <v>6.5389583333333325</v>
      </c>
      <c r="E20" s="5">
        <v>6.8431249999999997</v>
      </c>
      <c r="F20" s="5">
        <v>6.6931250000000002</v>
      </c>
      <c r="G20" s="5">
        <v>6.9952083333333333</v>
      </c>
      <c r="H20" s="5">
        <v>6.690833333333333</v>
      </c>
      <c r="I20" s="5">
        <v>6.1895833333333323</v>
      </c>
      <c r="J20" s="5">
        <v>6.4914583333333331</v>
      </c>
      <c r="K20" s="5">
        <v>6.9935416666666663</v>
      </c>
      <c r="L20" s="5">
        <v>6.691041666666667</v>
      </c>
    </row>
    <row r="21" spans="1:12">
      <c r="A21" s="57"/>
      <c r="B21" s="5" t="s">
        <v>18</v>
      </c>
      <c r="C21" s="5">
        <v>3.4350000000000001</v>
      </c>
      <c r="D21" s="5">
        <v>3.3606250000000002</v>
      </c>
      <c r="E21" s="5">
        <v>3.4337499999999999</v>
      </c>
      <c r="F21" s="5">
        <v>3.5106249999999997</v>
      </c>
      <c r="G21" s="5">
        <v>3.2108333333333334</v>
      </c>
      <c r="H21" s="5">
        <v>3.5714583333333332</v>
      </c>
      <c r="I21" s="5">
        <v>3.360208333333333</v>
      </c>
      <c r="J21" s="5">
        <v>3.5095833333333331</v>
      </c>
      <c r="K21" s="5">
        <v>3.5102083333333334</v>
      </c>
      <c r="L21" s="5">
        <v>3.3597916666666667</v>
      </c>
    </row>
    <row r="22" spans="1:12">
      <c r="A22" s="57"/>
      <c r="B22" s="5" t="s">
        <v>1259</v>
      </c>
      <c r="C22" s="5">
        <v>1.1230570902394106</v>
      </c>
      <c r="D22" s="5">
        <v>1.1042173112338856</v>
      </c>
      <c r="E22" s="5">
        <v>1.1205524861878453</v>
      </c>
      <c r="F22" s="5">
        <v>1.1268324125230202</v>
      </c>
      <c r="G22" s="5">
        <v>1.1255801104972376</v>
      </c>
      <c r="H22" s="5">
        <v>1.1222283609576427</v>
      </c>
      <c r="I22" s="5">
        <v>1.1314364640883976</v>
      </c>
      <c r="J22" s="5">
        <v>1.115524861878453</v>
      </c>
      <c r="K22" s="5">
        <v>1.1377163904235728</v>
      </c>
      <c r="L22" s="5">
        <v>1.1502762430939226</v>
      </c>
    </row>
    <row r="23" spans="1:12">
      <c r="A23" s="57" t="s">
        <v>42</v>
      </c>
      <c r="B23" s="5" t="s">
        <v>12</v>
      </c>
      <c r="C23" s="5">
        <v>6.8515000000000006</v>
      </c>
      <c r="D23" s="5">
        <v>7.8542500000000004</v>
      </c>
      <c r="E23" s="5">
        <v>7.2192500000000006</v>
      </c>
      <c r="F23" s="5">
        <v>7.6710000000000003</v>
      </c>
      <c r="G23" s="5">
        <v>7.388749999999999</v>
      </c>
      <c r="H23" s="5">
        <v>7.3870000000000005</v>
      </c>
      <c r="I23" s="5">
        <v>7.8382499999999995</v>
      </c>
      <c r="J23" s="5">
        <v>7.0842499999999999</v>
      </c>
      <c r="K23" s="5">
        <v>7.6202500000000004</v>
      </c>
      <c r="L23" s="5">
        <v>7.1857500000000005</v>
      </c>
    </row>
    <row r="24" spans="1:12">
      <c r="A24" s="57"/>
      <c r="B24" s="5" t="s">
        <v>18</v>
      </c>
      <c r="C24" s="5">
        <v>6.8456666666666672</v>
      </c>
      <c r="D24" s="5">
        <v>6.3620000000000001</v>
      </c>
      <c r="E24" s="5">
        <v>6.1463333333333336</v>
      </c>
      <c r="F24" s="5">
        <v>6.2809999999999997</v>
      </c>
      <c r="G24" s="5">
        <v>6.0680000000000005</v>
      </c>
      <c r="H24" s="5">
        <v>6.1013333333333337</v>
      </c>
      <c r="I24" s="5">
        <v>6.3986666666666663</v>
      </c>
      <c r="J24" s="5">
        <v>6.1450000000000005</v>
      </c>
      <c r="K24" s="5">
        <v>6.2690000000000001</v>
      </c>
      <c r="L24" s="5">
        <v>6.3256666666666668</v>
      </c>
    </row>
    <row r="25" spans="1:12">
      <c r="A25" s="57"/>
      <c r="B25" s="5" t="s">
        <v>1259</v>
      </c>
      <c r="C25" s="5">
        <v>1.1932</v>
      </c>
      <c r="D25" s="5">
        <v>1.1393904761904763</v>
      </c>
      <c r="E25" s="5">
        <v>1.1937142857142857</v>
      </c>
      <c r="F25" s="5">
        <v>1.2159619047619046</v>
      </c>
      <c r="G25" s="5">
        <v>1.2281142857142857</v>
      </c>
      <c r="H25" s="5">
        <v>1.2517333333333331</v>
      </c>
      <c r="I25" s="5">
        <v>1.1875047619047618</v>
      </c>
      <c r="J25" s="5">
        <v>1.1528380952380952</v>
      </c>
      <c r="K25" s="5">
        <v>1.1480952380952381</v>
      </c>
      <c r="L25" s="5">
        <v>1.1479238095238093</v>
      </c>
    </row>
    <row r="27" spans="1:12" ht="16">
      <c r="A27" s="18" t="s">
        <v>45</v>
      </c>
      <c r="B27" s="1"/>
      <c r="C27" s="1"/>
      <c r="D27" s="1"/>
      <c r="E27" s="1"/>
      <c r="F27" s="1"/>
      <c r="G27" s="1"/>
      <c r="H27" s="1"/>
      <c r="I27" s="1"/>
      <c r="J27" s="1"/>
      <c r="K27" s="1"/>
      <c r="L27" s="1"/>
    </row>
    <row r="28" spans="1:12">
      <c r="A28" s="5"/>
      <c r="B28" s="5"/>
      <c r="C28" s="5" t="s">
        <v>43</v>
      </c>
      <c r="D28" s="5" t="s">
        <v>26</v>
      </c>
      <c r="E28" s="5" t="s">
        <v>27</v>
      </c>
      <c r="F28" s="5" t="s">
        <v>28</v>
      </c>
      <c r="G28" s="5" t="s">
        <v>29</v>
      </c>
      <c r="H28" s="5" t="s">
        <v>30</v>
      </c>
      <c r="I28" s="5" t="s">
        <v>31</v>
      </c>
      <c r="J28" s="5" t="s">
        <v>32</v>
      </c>
      <c r="K28" s="5" t="s">
        <v>33</v>
      </c>
      <c r="L28" s="5" t="s">
        <v>34</v>
      </c>
    </row>
    <row r="29" spans="1:12">
      <c r="A29" s="56" t="s">
        <v>19</v>
      </c>
      <c r="B29" s="5" t="s">
        <v>12</v>
      </c>
      <c r="C29" s="5">
        <v>4.3458333333333332</v>
      </c>
      <c r="D29" s="5">
        <v>4.4429166666666671</v>
      </c>
      <c r="E29" s="5">
        <v>4.5425000000000004</v>
      </c>
      <c r="F29" s="5">
        <v>4.8008333333333333</v>
      </c>
      <c r="G29" s="5">
        <v>4.590416666666667</v>
      </c>
      <c r="H29" s="5">
        <v>4.6870833333333337</v>
      </c>
      <c r="I29" s="5">
        <v>4.6395833333333334</v>
      </c>
      <c r="J29" s="5">
        <v>4.84375</v>
      </c>
      <c r="K29" s="5">
        <v>4.7666666666666666</v>
      </c>
      <c r="L29" s="5">
        <v>4.94625</v>
      </c>
    </row>
    <row r="30" spans="1:12">
      <c r="A30" s="56"/>
      <c r="B30" s="5" t="s">
        <v>18</v>
      </c>
      <c r="C30" s="5">
        <v>1.925</v>
      </c>
      <c r="D30" s="5">
        <v>1.8699999999999999</v>
      </c>
      <c r="E30" s="5">
        <v>2.4681249999999997</v>
      </c>
      <c r="F30" s="5">
        <v>2.1974999999999998</v>
      </c>
      <c r="G30" s="5">
        <v>1.8706249999999998</v>
      </c>
      <c r="H30" s="5">
        <v>2.2524999999999999</v>
      </c>
      <c r="I30" s="5">
        <v>2.1431249999999999</v>
      </c>
      <c r="J30" s="5">
        <v>2.1443750000000001</v>
      </c>
      <c r="K30" s="5">
        <v>2.2887499999999998</v>
      </c>
      <c r="L30" s="5">
        <v>2.3431250000000001</v>
      </c>
    </row>
    <row r="31" spans="1:12">
      <c r="A31" s="56"/>
      <c r="B31" s="5" t="s">
        <v>1259</v>
      </c>
      <c r="C31" s="5">
        <v>1.3845121951219512</v>
      </c>
      <c r="D31" s="5">
        <v>1.2463414634146341</v>
      </c>
      <c r="E31" s="5">
        <v>1.3818292682926827</v>
      </c>
      <c r="F31" s="5">
        <v>1.2718292682926828</v>
      </c>
      <c r="G31" s="5">
        <v>1.4610365853658536</v>
      </c>
      <c r="H31" s="5">
        <v>1.3895731707317074</v>
      </c>
      <c r="I31" s="5">
        <v>1.2007317073170731</v>
      </c>
      <c r="J31" s="5">
        <v>1.3064024390243902</v>
      </c>
      <c r="K31" s="5">
        <v>1.3764634146341463</v>
      </c>
      <c r="L31" s="5">
        <v>1.4354878048780486</v>
      </c>
    </row>
    <row r="32" spans="1:12">
      <c r="A32" s="56" t="s">
        <v>20</v>
      </c>
      <c r="B32" s="5" t="s">
        <v>12</v>
      </c>
      <c r="C32" s="5">
        <v>3.76</v>
      </c>
      <c r="D32" s="5">
        <v>3.507857142857143</v>
      </c>
      <c r="E32" s="5">
        <v>3.6217857142857142</v>
      </c>
      <c r="F32" s="5">
        <v>3.5221428571428572</v>
      </c>
      <c r="G32" s="5">
        <v>3.6553571428571425</v>
      </c>
      <c r="H32" s="5">
        <v>3.5314285714285711</v>
      </c>
      <c r="I32" s="5">
        <v>3.5267857142857144</v>
      </c>
      <c r="J32" s="5">
        <v>3.441785714285714</v>
      </c>
      <c r="K32" s="5">
        <v>3.612857142857143</v>
      </c>
      <c r="L32" s="5">
        <v>3.4982142857142855</v>
      </c>
    </row>
    <row r="33" spans="1:12">
      <c r="A33" s="56"/>
      <c r="B33" s="5" t="s">
        <v>18</v>
      </c>
      <c r="C33" s="5">
        <v>3.012</v>
      </c>
      <c r="D33" s="5">
        <v>2.1626666666666665</v>
      </c>
      <c r="E33" s="5">
        <v>2.2320000000000002</v>
      </c>
      <c r="F33" s="5">
        <v>2.4866666666666668</v>
      </c>
      <c r="G33" s="5">
        <v>2.5993333333333331</v>
      </c>
      <c r="H33" s="5">
        <v>2.9160000000000004</v>
      </c>
      <c r="I33" s="5">
        <v>2.5973333333333337</v>
      </c>
      <c r="J33" s="5">
        <v>2.1959999999999997</v>
      </c>
      <c r="K33" s="5">
        <v>2.3033333333333332</v>
      </c>
      <c r="L33" s="5">
        <v>2.9706666666666668</v>
      </c>
    </row>
    <row r="34" spans="1:12">
      <c r="A34" s="56"/>
      <c r="B34" s="5" t="s">
        <v>1259</v>
      </c>
      <c r="C34" s="5">
        <v>1.0653298153034301</v>
      </c>
      <c r="D34" s="5">
        <v>1.0337467018469657</v>
      </c>
      <c r="E34" s="5">
        <v>1.0556728232189974</v>
      </c>
      <c r="F34" s="5">
        <v>1.047282321899736</v>
      </c>
      <c r="G34" s="5">
        <v>1.0502110817941952</v>
      </c>
      <c r="H34" s="5">
        <v>1.0417150395778363</v>
      </c>
      <c r="I34" s="5">
        <v>1.0661213720316622</v>
      </c>
      <c r="J34" s="5">
        <v>1.0479683377308706</v>
      </c>
      <c r="K34" s="5">
        <v>1.0549868073878628</v>
      </c>
      <c r="L34" s="5">
        <v>1.1030343007915566</v>
      </c>
    </row>
    <row r="35" spans="1:12">
      <c r="A35" s="56" t="s">
        <v>16</v>
      </c>
      <c r="B35" s="5" t="s">
        <v>12</v>
      </c>
      <c r="C35" s="5">
        <v>3.7033333333333331</v>
      </c>
      <c r="D35" s="5">
        <v>3.7520833333333337</v>
      </c>
      <c r="E35" s="5">
        <v>3.7195833333333335</v>
      </c>
      <c r="F35" s="5">
        <v>3.7891666666666661</v>
      </c>
      <c r="G35" s="5">
        <v>3.677083333333333</v>
      </c>
      <c r="H35" s="5">
        <v>3.7570833333333331</v>
      </c>
      <c r="I35" s="5">
        <v>3.7358333333333333</v>
      </c>
      <c r="J35" s="5">
        <v>3.7254166666666668</v>
      </c>
      <c r="K35" s="5">
        <v>3.7545833333333332</v>
      </c>
      <c r="L35" s="5">
        <v>3.864583333333333</v>
      </c>
    </row>
    <row r="36" spans="1:12">
      <c r="A36" s="56"/>
      <c r="B36" s="5" t="s">
        <v>18</v>
      </c>
      <c r="C36" s="5">
        <v>3.2953333333333337</v>
      </c>
      <c r="D36" s="5">
        <v>3.1526666666666667</v>
      </c>
      <c r="E36" s="5">
        <v>3.2786666666666671</v>
      </c>
      <c r="F36" s="5">
        <v>3.4626666666666668</v>
      </c>
      <c r="G36" s="5">
        <v>3.1140000000000003</v>
      </c>
      <c r="H36" s="5">
        <v>3.1913333333333336</v>
      </c>
      <c r="I36" s="5">
        <v>3.0946666666666669</v>
      </c>
      <c r="J36" s="5">
        <v>3.23</v>
      </c>
      <c r="K36" s="5">
        <v>3.3079999999999998</v>
      </c>
      <c r="L36" s="5">
        <v>3.298</v>
      </c>
    </row>
    <row r="37" spans="1:12">
      <c r="A37" s="56"/>
      <c r="B37" s="5" t="s">
        <v>1259</v>
      </c>
      <c r="C37" s="5">
        <v>1.1350144927536232</v>
      </c>
      <c r="D37" s="5">
        <v>1.1375652173913045</v>
      </c>
      <c r="E37" s="5">
        <v>1.13568115942029</v>
      </c>
      <c r="F37" s="5">
        <v>1.1390434782608696</v>
      </c>
      <c r="G37" s="5">
        <v>1.1322898550724638</v>
      </c>
      <c r="H37" s="5">
        <v>1.1353333333333333</v>
      </c>
      <c r="I37" s="5">
        <v>1.1436521739130436</v>
      </c>
      <c r="J37" s="5">
        <v>1.1366086956521739</v>
      </c>
      <c r="K37" s="5">
        <v>1.1348405797101448</v>
      </c>
      <c r="L37" s="5">
        <v>1.1357101449275364</v>
      </c>
    </row>
    <row r="38" spans="1:12">
      <c r="A38" s="56"/>
      <c r="B38" s="5" t="s">
        <v>1265</v>
      </c>
      <c r="C38" s="5">
        <v>1.2327215189873417</v>
      </c>
      <c r="D38" s="5">
        <v>1.1886708860759494</v>
      </c>
      <c r="E38" s="5">
        <v>1.1613924050632911</v>
      </c>
      <c r="F38" s="5">
        <v>1.1705063291139239</v>
      </c>
      <c r="G38" s="5">
        <v>1.205379746835443</v>
      </c>
      <c r="H38" s="5">
        <v>1.1735443037974684</v>
      </c>
      <c r="I38" s="5">
        <v>1.179620253164557</v>
      </c>
      <c r="J38" s="5">
        <v>1.1826582278481013</v>
      </c>
      <c r="K38" s="5">
        <v>1.1583544303797468</v>
      </c>
      <c r="L38" s="5">
        <v>1.2296835443037974</v>
      </c>
    </row>
    <row r="39" spans="1:12">
      <c r="A39" s="56" t="s">
        <v>17</v>
      </c>
      <c r="B39" s="5" t="s">
        <v>12</v>
      </c>
      <c r="C39" s="5">
        <v>1.8960526315789474</v>
      </c>
      <c r="D39" s="5">
        <v>2.0931578947368421</v>
      </c>
      <c r="E39" s="5">
        <v>1.9671052631578947</v>
      </c>
      <c r="F39" s="5">
        <v>2.0494736842105263</v>
      </c>
      <c r="G39" s="5">
        <v>2.0492105263157896</v>
      </c>
      <c r="H39" s="5">
        <v>1.9507894736842106</v>
      </c>
      <c r="I39" s="5">
        <v>2.0113157894736844</v>
      </c>
      <c r="J39" s="5">
        <v>2.0550000000000002</v>
      </c>
      <c r="K39" s="5">
        <v>1.9676315789473686</v>
      </c>
      <c r="L39" s="5">
        <v>2.0818421052631582</v>
      </c>
    </row>
    <row r="40" spans="1:12">
      <c r="A40" s="56"/>
      <c r="B40" s="5" t="s">
        <v>18</v>
      </c>
      <c r="C40" s="5">
        <v>2.1963157894736844</v>
      </c>
      <c r="D40" s="5">
        <v>2.2989473684210524</v>
      </c>
      <c r="E40" s="5">
        <v>1.9205263157894739</v>
      </c>
      <c r="F40" s="5">
        <v>2.2821052631578951</v>
      </c>
      <c r="G40" s="5">
        <v>2.3168421052631576</v>
      </c>
      <c r="H40" s="5">
        <v>2.0763157894736843</v>
      </c>
      <c r="I40" s="5">
        <v>2.1778947368421053</v>
      </c>
      <c r="J40" s="5">
        <v>2.0931578947368421</v>
      </c>
      <c r="K40" s="5">
        <v>2.5731578947368425</v>
      </c>
      <c r="L40" s="5">
        <v>1.9221052631578945</v>
      </c>
    </row>
    <row r="41" spans="1:12">
      <c r="A41" s="56"/>
      <c r="B41" s="5" t="s">
        <v>1259</v>
      </c>
      <c r="C41" s="5">
        <v>1.6497647058823528</v>
      </c>
      <c r="D41" s="5">
        <v>1.5565882352941176</v>
      </c>
      <c r="E41" s="5">
        <v>1.6340000000000001</v>
      </c>
      <c r="F41" s="5">
        <v>1.5405882352941176</v>
      </c>
      <c r="G41" s="5">
        <v>1.5250588235294116</v>
      </c>
      <c r="H41" s="5">
        <v>1.5398823529411765</v>
      </c>
      <c r="I41" s="5">
        <v>1.6495294117647057</v>
      </c>
      <c r="J41" s="5">
        <v>1.5562352941176469</v>
      </c>
      <c r="K41" s="5">
        <v>1.5872941176470587</v>
      </c>
      <c r="L41" s="5">
        <v>1.6807058823529408</v>
      </c>
    </row>
    <row r="42" spans="1:12">
      <c r="A42" s="56" t="s">
        <v>13</v>
      </c>
      <c r="B42" s="5" t="s">
        <v>12</v>
      </c>
      <c r="C42" s="5">
        <v>6.841379310344827</v>
      </c>
      <c r="D42" s="5">
        <v>6.3886206896551716</v>
      </c>
      <c r="E42" s="5">
        <v>6.1117241379310343</v>
      </c>
      <c r="F42" s="5">
        <v>6.2482758620689651</v>
      </c>
      <c r="G42" s="5">
        <v>5.9358620689655162</v>
      </c>
      <c r="H42" s="5">
        <v>6.8531034482758617</v>
      </c>
      <c r="I42" s="5">
        <v>5.8855172413793104</v>
      </c>
      <c r="J42" s="5">
        <v>6.2879310344827584</v>
      </c>
      <c r="K42" s="5">
        <v>6.2899999999999991</v>
      </c>
      <c r="L42" s="5">
        <v>6.1296551724137931</v>
      </c>
    </row>
    <row r="43" spans="1:12">
      <c r="A43" s="56"/>
      <c r="B43" s="5" t="s">
        <v>18</v>
      </c>
      <c r="C43" s="5">
        <v>5.1354545454545457</v>
      </c>
      <c r="D43" s="5">
        <v>4.7527272727272729</v>
      </c>
      <c r="E43" s="5">
        <v>4.7845454545454551</v>
      </c>
      <c r="F43" s="5">
        <v>5.2631818181818186</v>
      </c>
      <c r="G43" s="5">
        <v>4.8563636363636364</v>
      </c>
      <c r="H43" s="5">
        <v>5.2949999999999999</v>
      </c>
      <c r="I43" s="5">
        <v>5.3181818181818192</v>
      </c>
      <c r="J43" s="5">
        <v>4.5581818181818186</v>
      </c>
      <c r="K43" s="5">
        <v>4.9759090909090915</v>
      </c>
      <c r="L43" s="5">
        <v>4.6572727272727272</v>
      </c>
    </row>
    <row r="44" spans="1:12">
      <c r="A44" s="56"/>
      <c r="B44" s="5" t="s">
        <v>1259</v>
      </c>
      <c r="C44" s="5">
        <v>1.1012110726643598</v>
      </c>
      <c r="D44" s="5">
        <v>1.1097404844290657</v>
      </c>
      <c r="E44" s="5">
        <v>1.1083910034602078</v>
      </c>
      <c r="F44" s="5">
        <v>1.1086851211072664</v>
      </c>
      <c r="G44" s="5">
        <v>1.0982179930795848</v>
      </c>
      <c r="H44" s="5">
        <v>1.0806920415224914</v>
      </c>
      <c r="I44" s="5">
        <v>1.0973702422145328</v>
      </c>
      <c r="J44" s="5">
        <v>1.1208131487889275</v>
      </c>
      <c r="K44" s="5">
        <v>1.1040484429065744</v>
      </c>
      <c r="L44" s="5">
        <v>1.1113494809688582</v>
      </c>
    </row>
    <row r="45" spans="1:12">
      <c r="A45" s="56" t="s">
        <v>14</v>
      </c>
      <c r="B45" s="5" t="s">
        <v>12</v>
      </c>
      <c r="C45" s="5">
        <v>5.1329166666666666</v>
      </c>
      <c r="D45" s="5">
        <v>5.5283333333333333</v>
      </c>
      <c r="E45" s="5">
        <v>5.5702083333333334</v>
      </c>
      <c r="F45" s="5">
        <v>4.6745833333333335</v>
      </c>
      <c r="G45" s="5">
        <v>4.6349999999999998</v>
      </c>
      <c r="H45" s="5">
        <v>4.86625</v>
      </c>
      <c r="I45" s="5">
        <v>4.5620833333333337</v>
      </c>
      <c r="J45" s="5">
        <v>5.4743750000000002</v>
      </c>
      <c r="K45" s="5">
        <v>5.1706249999999994</v>
      </c>
      <c r="L45" s="5">
        <v>5.1704166666666671</v>
      </c>
    </row>
    <row r="46" spans="1:12">
      <c r="A46" s="56"/>
      <c r="B46" s="5" t="s">
        <v>18</v>
      </c>
      <c r="C46" s="5">
        <v>3.0614583333333334</v>
      </c>
      <c r="D46" s="5">
        <v>2.7633333333333336</v>
      </c>
      <c r="E46" s="5">
        <v>2.7629166666666665</v>
      </c>
      <c r="F46" s="5">
        <v>2.6881249999999999</v>
      </c>
      <c r="G46" s="5">
        <v>2.4641666666666664</v>
      </c>
      <c r="H46" s="5">
        <v>2.9120833333333329</v>
      </c>
      <c r="I46" s="5">
        <v>2.8374999999999995</v>
      </c>
      <c r="J46" s="5">
        <v>2.9762499999999998</v>
      </c>
      <c r="K46" s="5">
        <v>2.9127083333333332</v>
      </c>
      <c r="L46" s="5">
        <v>2.7624791666666666</v>
      </c>
    </row>
    <row r="47" spans="1:12">
      <c r="A47" s="56"/>
      <c r="B47" s="5" t="s">
        <v>1259</v>
      </c>
      <c r="C47" s="5">
        <v>1.1130202578268875</v>
      </c>
      <c r="D47" s="5">
        <v>1.130184162062615</v>
      </c>
      <c r="E47" s="5">
        <v>1.1159484346224677</v>
      </c>
      <c r="F47" s="5">
        <v>1.1197053406998156</v>
      </c>
      <c r="G47" s="5">
        <v>1.1179005524861878</v>
      </c>
      <c r="H47" s="5">
        <v>1.1255801104972376</v>
      </c>
      <c r="I47" s="5">
        <v>1.1226519337016574</v>
      </c>
      <c r="J47" s="5">
        <v>1.1222283609576427</v>
      </c>
      <c r="K47" s="5">
        <v>1.1347882136279925</v>
      </c>
      <c r="L47" s="5">
        <v>1.1180294659300183</v>
      </c>
    </row>
    <row r="48" spans="1:12">
      <c r="A48" s="56" t="s">
        <v>44</v>
      </c>
      <c r="B48" s="5" t="s">
        <v>12</v>
      </c>
      <c r="C48" s="5">
        <v>6.0952500000000001</v>
      </c>
      <c r="D48" s="5">
        <v>6.0347499999999998</v>
      </c>
      <c r="E48" s="5">
        <v>5.2387499999999996</v>
      </c>
      <c r="F48" s="5">
        <v>5.4144999999999994</v>
      </c>
      <c r="G48" s="5">
        <v>5.2124999999999995</v>
      </c>
      <c r="H48" s="5">
        <v>5.06325</v>
      </c>
      <c r="I48" s="5">
        <v>5.782</v>
      </c>
      <c r="J48" s="5">
        <v>5.0467499999999994</v>
      </c>
      <c r="K48" s="5">
        <v>5.0789999999999997</v>
      </c>
      <c r="L48" s="5">
        <v>5.86625</v>
      </c>
    </row>
    <row r="49" spans="1:12">
      <c r="A49" s="56"/>
      <c r="B49" s="5" t="s">
        <v>18</v>
      </c>
      <c r="C49" s="5">
        <v>5.0246666666666675</v>
      </c>
      <c r="D49" s="5">
        <v>5.3763333333333332</v>
      </c>
      <c r="E49" s="5">
        <v>5.1143333333333336</v>
      </c>
      <c r="F49" s="5">
        <v>4.8453333333333335</v>
      </c>
      <c r="G49" s="5">
        <v>4.6850000000000005</v>
      </c>
      <c r="H49" s="5">
        <v>4.9796666666666667</v>
      </c>
      <c r="I49" s="5">
        <v>5.3630000000000004</v>
      </c>
      <c r="J49" s="5">
        <v>4.8899999999999997</v>
      </c>
      <c r="K49" s="5">
        <v>4.9349999999999996</v>
      </c>
      <c r="L49" s="5">
        <v>5.4733333333333336</v>
      </c>
    </row>
    <row r="50" spans="1:12">
      <c r="A50" s="56"/>
      <c r="B50" s="5" t="s">
        <v>1259</v>
      </c>
      <c r="C50" s="5">
        <v>1.2286285714285714</v>
      </c>
      <c r="D50" s="5">
        <v>1.1875047619047618</v>
      </c>
      <c r="E50" s="5">
        <v>1.2878666666666667</v>
      </c>
      <c r="F50" s="5">
        <v>1.2219047619047618</v>
      </c>
      <c r="G50" s="5">
        <v>1.3070095238095238</v>
      </c>
      <c r="H50" s="5">
        <v>1.3165714285714285</v>
      </c>
      <c r="I50" s="5">
        <v>1.2529333333333332</v>
      </c>
      <c r="J50" s="5">
        <v>1.2071809523809522</v>
      </c>
      <c r="K50" s="5">
        <v>1.2072571428571428</v>
      </c>
      <c r="L50" s="5">
        <v>1.2487999999999999</v>
      </c>
    </row>
  </sheetData>
  <mergeCells count="14">
    <mergeCell ref="A48:A50"/>
    <mergeCell ref="A35:A38"/>
    <mergeCell ref="A23:A25"/>
    <mergeCell ref="A4:A6"/>
    <mergeCell ref="A7:A9"/>
    <mergeCell ref="A10:A13"/>
    <mergeCell ref="A14:A16"/>
    <mergeCell ref="A17:A19"/>
    <mergeCell ref="A20:A22"/>
    <mergeCell ref="A29:A31"/>
    <mergeCell ref="A32:A34"/>
    <mergeCell ref="A39:A41"/>
    <mergeCell ref="A42:A44"/>
    <mergeCell ref="A45:A47"/>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618F85-575A-4F87-8E1D-3C0E36B77E7C}">
  <dimension ref="A1:L50"/>
  <sheetViews>
    <sheetView zoomScaleNormal="100" workbookViewId="0">
      <selection activeCell="F36" sqref="F36"/>
    </sheetView>
  </sheetViews>
  <sheetFormatPr baseColWidth="10" defaultColWidth="8.83203125" defaultRowHeight="14"/>
  <cols>
    <col min="1" max="1" width="11" style="1" bestFit="1" customWidth="1"/>
    <col min="2" max="2" width="27.1640625" style="1" customWidth="1"/>
    <col min="3" max="16384" width="8.83203125" style="1"/>
  </cols>
  <sheetData>
    <row r="1" spans="1:12" ht="16">
      <c r="A1" s="18" t="s">
        <v>1361</v>
      </c>
    </row>
    <row r="2" spans="1:12">
      <c r="A2" s="3" t="s">
        <v>24</v>
      </c>
    </row>
    <row r="3" spans="1:12">
      <c r="A3" s="5"/>
      <c r="B3" s="5"/>
      <c r="C3" s="5" t="s">
        <v>25</v>
      </c>
      <c r="D3" s="5" t="s">
        <v>26</v>
      </c>
      <c r="E3" s="5" t="s">
        <v>27</v>
      </c>
      <c r="F3" s="5" t="s">
        <v>28</v>
      </c>
      <c r="G3" s="5" t="s">
        <v>29</v>
      </c>
      <c r="H3" s="5" t="s">
        <v>30</v>
      </c>
      <c r="I3" s="5" t="s">
        <v>31</v>
      </c>
      <c r="J3" s="5" t="s">
        <v>32</v>
      </c>
      <c r="K3" s="5" t="s">
        <v>33</v>
      </c>
      <c r="L3" s="5" t="s">
        <v>34</v>
      </c>
    </row>
    <row r="4" spans="1:12">
      <c r="A4" s="57" t="s">
        <v>35</v>
      </c>
      <c r="B4" s="5" t="s">
        <v>12</v>
      </c>
      <c r="C4" s="5">
        <v>6.3071428571428569</v>
      </c>
      <c r="D4" s="5">
        <v>6.4447619047619034</v>
      </c>
      <c r="E4" s="5">
        <v>6.379999999999999</v>
      </c>
      <c r="F4" s="5">
        <v>6.5199999999999987</v>
      </c>
      <c r="G4" s="5">
        <v>6.6109523809523809</v>
      </c>
      <c r="H4" s="5">
        <v>6.2057142857142846</v>
      </c>
      <c r="I4" s="5">
        <v>6.4357142857142851</v>
      </c>
      <c r="J4" s="5">
        <v>6.2885714285714283</v>
      </c>
      <c r="K4" s="5">
        <v>6.3999999999999995</v>
      </c>
      <c r="L4" s="5">
        <v>6.463333333333332</v>
      </c>
    </row>
    <row r="5" spans="1:12">
      <c r="A5" s="57"/>
      <c r="B5" s="5" t="s">
        <v>18</v>
      </c>
      <c r="C5" s="5">
        <v>2.5214285714285714</v>
      </c>
      <c r="D5" s="5">
        <v>2.4442857142857144</v>
      </c>
      <c r="E5" s="5">
        <v>2.7071428571428573</v>
      </c>
      <c r="F5" s="5">
        <v>2.5678571428571431</v>
      </c>
      <c r="G5" s="5">
        <v>2.4657142857142857</v>
      </c>
      <c r="H5" s="5">
        <v>2.5064285714285717</v>
      </c>
      <c r="I5" s="5">
        <v>2.6335714285714285</v>
      </c>
      <c r="J5" s="5">
        <v>2.4135714285714287</v>
      </c>
      <c r="K5" s="5">
        <v>2.4907142857142857</v>
      </c>
      <c r="L5" s="5">
        <v>2.63</v>
      </c>
    </row>
    <row r="6" spans="1:12">
      <c r="A6" s="57"/>
      <c r="B6" s="5" t="s">
        <v>1259</v>
      </c>
      <c r="C6" s="5">
        <v>1.1395757575757575</v>
      </c>
      <c r="D6" s="5">
        <v>1.142969696969697</v>
      </c>
      <c r="E6" s="5">
        <v>1.1334545454545453</v>
      </c>
      <c r="F6" s="5">
        <v>1.2225454545454546</v>
      </c>
      <c r="G6" s="5">
        <v>1.0933939393939394</v>
      </c>
      <c r="H6" s="5">
        <v>1.214</v>
      </c>
      <c r="I6" s="5">
        <v>1.0984848484848484</v>
      </c>
      <c r="J6" s="5">
        <v>1.4210303030303031</v>
      </c>
      <c r="K6" s="5">
        <v>1.1051515151515152</v>
      </c>
      <c r="L6" s="5">
        <v>1.3800000000000001</v>
      </c>
    </row>
    <row r="7" spans="1:12">
      <c r="A7" s="57" t="s">
        <v>36</v>
      </c>
      <c r="B7" s="5" t="s">
        <v>12</v>
      </c>
      <c r="C7" s="5">
        <v>5.4691666666666663</v>
      </c>
      <c r="D7" s="5">
        <v>5.5254166666666666</v>
      </c>
      <c r="E7" s="5">
        <v>5.4837499999999997</v>
      </c>
      <c r="F7" s="5">
        <v>5.4425000000000008</v>
      </c>
      <c r="G7" s="5">
        <v>5.4604166666666663</v>
      </c>
      <c r="H7" s="5">
        <v>5.4104166666666664</v>
      </c>
      <c r="I7" s="5">
        <v>5.409583333333333</v>
      </c>
      <c r="J7" s="5">
        <v>5.567499999999999</v>
      </c>
      <c r="K7" s="5">
        <v>5.5029166666666667</v>
      </c>
      <c r="L7" s="5">
        <v>5.6324999999999994</v>
      </c>
    </row>
    <row r="8" spans="1:12">
      <c r="A8" s="57"/>
      <c r="B8" s="5" t="s">
        <v>18</v>
      </c>
      <c r="C8" s="5">
        <v>2.4438461538461538</v>
      </c>
      <c r="D8" s="5">
        <v>1.9746153846153847</v>
      </c>
      <c r="E8" s="5">
        <v>2.0846153846153848</v>
      </c>
      <c r="F8" s="5">
        <v>2.1853846153846157</v>
      </c>
      <c r="G8" s="5">
        <v>2.0669230769230773</v>
      </c>
      <c r="H8" s="5">
        <v>2.0930769230769233</v>
      </c>
      <c r="I8" s="5">
        <v>1.9315384615384616</v>
      </c>
      <c r="J8" s="5">
        <v>1.9607692307692308</v>
      </c>
      <c r="K8" s="5">
        <v>2.4007692307692312</v>
      </c>
      <c r="L8" s="5">
        <v>2.1846153846153848</v>
      </c>
    </row>
    <row r="9" spans="1:12">
      <c r="A9" s="57"/>
      <c r="B9" s="5" t="s">
        <v>1259</v>
      </c>
      <c r="C9" s="5">
        <v>1.1283289124668434</v>
      </c>
      <c r="D9" s="5">
        <v>1.1527055702917772</v>
      </c>
      <c r="E9" s="5">
        <v>1.1113793103448275</v>
      </c>
      <c r="F9" s="5">
        <v>1.1277984084880637</v>
      </c>
      <c r="G9" s="5">
        <v>1.1218302387267904</v>
      </c>
      <c r="H9" s="5">
        <v>1.1376923076923078</v>
      </c>
      <c r="I9" s="5">
        <v>1.1078514588859416</v>
      </c>
      <c r="J9" s="5">
        <v>1.1666843501326261</v>
      </c>
      <c r="K9" s="5">
        <v>1.1232095490716181</v>
      </c>
      <c r="L9" s="5">
        <v>1.1226790450928383</v>
      </c>
    </row>
    <row r="10" spans="1:12">
      <c r="A10" s="57" t="s">
        <v>37</v>
      </c>
      <c r="B10" s="5" t="s">
        <v>12</v>
      </c>
      <c r="C10" s="5">
        <v>4.7847619047619041</v>
      </c>
      <c r="D10" s="5">
        <v>4.925238095238095</v>
      </c>
      <c r="E10" s="5">
        <v>5.053809523809524</v>
      </c>
      <c r="F10" s="5">
        <v>4.7233333333333327</v>
      </c>
      <c r="G10" s="5">
        <v>4.9142857142857137</v>
      </c>
      <c r="H10" s="5">
        <v>4.8909523809523803</v>
      </c>
      <c r="I10" s="5">
        <v>4.6833333333333336</v>
      </c>
      <c r="J10" s="5">
        <v>4.8742857142857146</v>
      </c>
      <c r="K10" s="5">
        <v>4.8404761904761902</v>
      </c>
      <c r="L10" s="5">
        <v>4.9023809523809518</v>
      </c>
    </row>
    <row r="11" spans="1:12">
      <c r="A11" s="57"/>
      <c r="B11" s="5" t="s">
        <v>18</v>
      </c>
      <c r="C11" s="5">
        <v>3.8984615384615386</v>
      </c>
      <c r="D11" s="5">
        <v>3.8953846153846152</v>
      </c>
      <c r="E11" s="5">
        <v>3.8892307692307693</v>
      </c>
      <c r="F11" s="5">
        <v>3.7646153846153845</v>
      </c>
      <c r="G11" s="5">
        <v>3.9746153846153849</v>
      </c>
      <c r="H11" s="5">
        <v>3.9084615384615389</v>
      </c>
      <c r="I11" s="5">
        <v>4.023076923076923</v>
      </c>
      <c r="J11" s="5">
        <v>3.9369230769230774</v>
      </c>
      <c r="K11" s="5">
        <v>3.9469230769230772</v>
      </c>
      <c r="L11" s="5">
        <v>4.2330769230769238</v>
      </c>
    </row>
    <row r="12" spans="1:12">
      <c r="A12" s="57"/>
      <c r="B12" s="5" t="s">
        <v>1259</v>
      </c>
      <c r="C12" s="5">
        <v>1.1441786743515852</v>
      </c>
      <c r="D12" s="5">
        <v>1.1315273775216139</v>
      </c>
      <c r="E12" s="5">
        <v>1.1395389048991356</v>
      </c>
      <c r="F12" s="5">
        <v>1.1350144092219021</v>
      </c>
      <c r="G12" s="5">
        <v>1.1384726224783863</v>
      </c>
      <c r="H12" s="5">
        <v>1.135706051873199</v>
      </c>
      <c r="I12" s="5">
        <v>1.132478386167147</v>
      </c>
      <c r="J12" s="5">
        <v>1.1447838616714698</v>
      </c>
      <c r="K12" s="5">
        <v>1.1412968299711816</v>
      </c>
      <c r="L12" s="5">
        <v>1.1357636887608071</v>
      </c>
    </row>
    <row r="13" spans="1:12">
      <c r="A13" s="57"/>
      <c r="B13" s="5" t="s">
        <v>1266</v>
      </c>
      <c r="C13" s="5">
        <v>1.217987012987013</v>
      </c>
      <c r="D13" s="5">
        <v>1.2032467532467532</v>
      </c>
      <c r="E13" s="5">
        <v>1.3241558441558441</v>
      </c>
      <c r="F13" s="5">
        <v>1.2326623376623376</v>
      </c>
      <c r="G13" s="5">
        <v>1.3186363636363636</v>
      </c>
      <c r="H13" s="5">
        <v>1.3253896103896106</v>
      </c>
      <c r="I13" s="5">
        <v>1.2372077922077922</v>
      </c>
      <c r="J13" s="5">
        <v>1.2711038961038961</v>
      </c>
      <c r="K13" s="5">
        <v>1.2620779220779221</v>
      </c>
      <c r="L13" s="5">
        <v>1.206038961038961</v>
      </c>
    </row>
    <row r="14" spans="1:12">
      <c r="A14" s="57" t="s">
        <v>39</v>
      </c>
      <c r="B14" s="5" t="s">
        <v>12</v>
      </c>
      <c r="C14" s="5">
        <v>2.3259374999999998</v>
      </c>
      <c r="D14" s="5">
        <v>2.2940624999999999</v>
      </c>
      <c r="E14" s="5">
        <v>2.4903124999999999</v>
      </c>
      <c r="F14" s="5">
        <v>2.495625</v>
      </c>
      <c r="G14" s="5">
        <v>2.75</v>
      </c>
      <c r="H14" s="5">
        <v>2.4796875000000003</v>
      </c>
      <c r="I14" s="5">
        <v>2.4003125000000001</v>
      </c>
      <c r="J14" s="5">
        <v>2.8240625000000001</v>
      </c>
      <c r="K14" s="5">
        <v>2.4424999999999999</v>
      </c>
      <c r="L14" s="5">
        <v>2.4743749999999998</v>
      </c>
    </row>
    <row r="15" spans="1:12">
      <c r="A15" s="57"/>
      <c r="B15" s="5" t="s">
        <v>18</v>
      </c>
      <c r="C15" s="5">
        <v>2.1537499999999996</v>
      </c>
      <c r="D15" s="5">
        <v>2.0256250000000002</v>
      </c>
      <c r="E15" s="5">
        <v>2.089375</v>
      </c>
      <c r="F15" s="5">
        <v>2.2837499999999999</v>
      </c>
      <c r="G15" s="5">
        <v>2.0549999999999997</v>
      </c>
      <c r="H15" s="5">
        <v>2.1218750000000002</v>
      </c>
      <c r="I15" s="5">
        <v>2.0574999999999997</v>
      </c>
      <c r="J15" s="5">
        <v>1.9875</v>
      </c>
      <c r="K15" s="5">
        <v>2.0756250000000001</v>
      </c>
      <c r="L15" s="5">
        <v>2.0825</v>
      </c>
    </row>
    <row r="16" spans="1:12">
      <c r="A16" s="57"/>
      <c r="B16" s="5" t="s">
        <v>1259</v>
      </c>
      <c r="C16" s="5">
        <v>1.7879268292682924</v>
      </c>
      <c r="D16" s="5">
        <v>1.7275609756097561</v>
      </c>
      <c r="E16" s="5">
        <v>1.7526829268292681</v>
      </c>
      <c r="F16" s="5">
        <v>1.7913414634146341</v>
      </c>
      <c r="G16" s="5">
        <v>1.7976829268292684</v>
      </c>
      <c r="H16" s="5">
        <v>1.8991463414634147</v>
      </c>
      <c r="I16" s="5">
        <v>2.238658536585366</v>
      </c>
      <c r="J16" s="5">
        <v>1.8189024390243902</v>
      </c>
      <c r="K16" s="5">
        <v>1.8498780487804876</v>
      </c>
      <c r="L16" s="5">
        <v>1.7165853658536585</v>
      </c>
    </row>
    <row r="17" spans="1:12">
      <c r="A17" s="57" t="s">
        <v>40</v>
      </c>
      <c r="B17" s="5" t="s">
        <v>12</v>
      </c>
      <c r="C17" s="5">
        <v>7.6222222222222227</v>
      </c>
      <c r="D17" s="5">
        <v>7.7685185185185182</v>
      </c>
      <c r="E17" s="5">
        <v>7.3629629629629632</v>
      </c>
      <c r="F17" s="5">
        <v>7.4237037037037039</v>
      </c>
      <c r="G17" s="5">
        <v>7.5451851851851854</v>
      </c>
      <c r="H17" s="5">
        <v>7.6670370370370371</v>
      </c>
      <c r="I17" s="5">
        <v>6.916666666666667</v>
      </c>
      <c r="J17" s="5">
        <v>7.5859259259259257</v>
      </c>
      <c r="K17" s="5">
        <v>7.4640740740740741</v>
      </c>
      <c r="L17" s="5">
        <v>7.0585185185185182</v>
      </c>
    </row>
    <row r="18" spans="1:12">
      <c r="A18" s="57"/>
      <c r="B18" s="5" t="s">
        <v>18</v>
      </c>
      <c r="C18" s="5">
        <v>5.4335000000000004</v>
      </c>
      <c r="D18" s="5">
        <v>5.8419999999999996</v>
      </c>
      <c r="E18" s="5">
        <v>5.1275000000000004</v>
      </c>
      <c r="F18" s="5">
        <v>5.5074999999999994</v>
      </c>
      <c r="G18" s="5">
        <v>5.6890000000000001</v>
      </c>
      <c r="H18" s="5">
        <v>5.8929999999999998</v>
      </c>
      <c r="I18" s="5">
        <v>5.3034999999999997</v>
      </c>
      <c r="J18" s="5">
        <v>5.7910000000000004</v>
      </c>
      <c r="K18" s="5">
        <v>5.6120000000000001</v>
      </c>
      <c r="L18" s="5">
        <v>5.306</v>
      </c>
    </row>
    <row r="19" spans="1:12">
      <c r="A19" s="57"/>
      <c r="B19" s="5" t="s">
        <v>1259</v>
      </c>
      <c r="C19" s="5">
        <v>1.0419081272084807</v>
      </c>
      <c r="D19" s="5">
        <v>1.0677031802120143</v>
      </c>
      <c r="E19" s="5">
        <v>1.0456007067137809</v>
      </c>
      <c r="F19" s="5">
        <v>1.052756183745583</v>
      </c>
      <c r="G19" s="5">
        <v>1.0481802120141344</v>
      </c>
      <c r="H19" s="5">
        <v>1.067862190812721</v>
      </c>
      <c r="I19" s="5">
        <v>1.0374028268551236</v>
      </c>
      <c r="J19" s="5">
        <v>1.0508303886925796</v>
      </c>
      <c r="K19" s="5">
        <v>1.070689045936396</v>
      </c>
      <c r="L19" s="5">
        <v>1.0396466431095406</v>
      </c>
    </row>
    <row r="20" spans="1:12">
      <c r="A20" s="57" t="s">
        <v>41</v>
      </c>
      <c r="B20" s="5" t="s">
        <v>12</v>
      </c>
      <c r="C20" s="5">
        <v>7.5035555555555558</v>
      </c>
      <c r="D20" s="5">
        <v>7.7922222222222226</v>
      </c>
      <c r="E20" s="5">
        <v>7.4546666666666663</v>
      </c>
      <c r="F20" s="5">
        <v>7.9386666666666672</v>
      </c>
      <c r="G20" s="5">
        <v>7.8824444444444453</v>
      </c>
      <c r="H20" s="5">
        <v>7.9411111111111117</v>
      </c>
      <c r="I20" s="5">
        <v>7.9142222222222225</v>
      </c>
      <c r="J20" s="5">
        <v>7.8166666666666673</v>
      </c>
      <c r="K20" s="5">
        <v>7.6480000000000006</v>
      </c>
      <c r="L20" s="5">
        <v>7.6280000000000001</v>
      </c>
    </row>
    <row r="21" spans="1:12">
      <c r="A21" s="57"/>
      <c r="B21" s="5" t="s">
        <v>18</v>
      </c>
      <c r="C21" s="5">
        <v>4.1130232558139532</v>
      </c>
      <c r="D21" s="5">
        <v>4.058139534883721</v>
      </c>
      <c r="E21" s="5">
        <v>3.9616279069767444</v>
      </c>
      <c r="F21" s="5">
        <v>4.1816279069767441</v>
      </c>
      <c r="G21" s="5">
        <v>3.8881395348837215</v>
      </c>
      <c r="H21" s="5">
        <v>4.0348837209302326</v>
      </c>
      <c r="I21" s="5">
        <v>4.1655813953488376</v>
      </c>
      <c r="J21" s="5">
        <v>4.173720930232558</v>
      </c>
      <c r="K21" s="5">
        <v>4.3283720930232565</v>
      </c>
      <c r="L21" s="5">
        <v>4.1083720930232568</v>
      </c>
    </row>
    <row r="22" spans="1:12">
      <c r="A22" s="57"/>
      <c r="B22" s="5" t="s">
        <v>1259</v>
      </c>
      <c r="C22" s="5">
        <v>1.1849506903353058</v>
      </c>
      <c r="D22" s="5">
        <v>1.1670611439842209</v>
      </c>
      <c r="E22" s="5">
        <v>1.1583037475345168</v>
      </c>
      <c r="F22" s="5">
        <v>1.1628796844181459</v>
      </c>
      <c r="G22" s="5">
        <v>1.1757396449704141</v>
      </c>
      <c r="H22" s="5">
        <v>1.1617357001972386</v>
      </c>
      <c r="I22" s="5">
        <v>1.1605917159763315</v>
      </c>
      <c r="J22" s="5">
        <v>1.16629191321499</v>
      </c>
      <c r="K22" s="5">
        <v>1.1640039447731754</v>
      </c>
      <c r="L22" s="5">
        <v>1.157534516765286</v>
      </c>
    </row>
    <row r="23" spans="1:12">
      <c r="A23" s="57" t="s">
        <v>42</v>
      </c>
      <c r="B23" s="5" t="s">
        <v>12</v>
      </c>
      <c r="C23" s="5">
        <v>8.4110810810810808</v>
      </c>
      <c r="D23" s="5">
        <v>7.9164864864864866</v>
      </c>
      <c r="E23" s="5">
        <v>8.2875675675675691</v>
      </c>
      <c r="F23" s="5">
        <v>8.4318918918918921</v>
      </c>
      <c r="G23" s="5">
        <v>8.6724324324324336</v>
      </c>
      <c r="H23" s="5">
        <v>9.0089189189189192</v>
      </c>
      <c r="I23" s="5">
        <v>7.9827027027027038</v>
      </c>
      <c r="J23" s="5">
        <v>8.0608108108108123</v>
      </c>
      <c r="K23" s="5">
        <v>8.1224324324324328</v>
      </c>
      <c r="L23" s="5">
        <v>8.3491891891891896</v>
      </c>
    </row>
    <row r="24" spans="1:12">
      <c r="A24" s="57"/>
      <c r="B24" s="5" t="s">
        <v>18</v>
      </c>
      <c r="C24" s="5">
        <v>6.5003448275862068</v>
      </c>
      <c r="D24" s="5">
        <v>5.916896551724137</v>
      </c>
      <c r="E24" s="5">
        <v>6.1196551724137924</v>
      </c>
      <c r="F24" s="5">
        <v>6.4496551724137934</v>
      </c>
      <c r="G24" s="5">
        <v>6.7544827586206893</v>
      </c>
      <c r="H24" s="5">
        <v>6.4668965517241377</v>
      </c>
      <c r="I24" s="5">
        <v>5.9924137931034478</v>
      </c>
      <c r="J24" s="5">
        <v>6.1958620689655168</v>
      </c>
      <c r="K24" s="5">
        <v>5.9165517241379311</v>
      </c>
      <c r="L24" s="5">
        <v>6.3227586206896547</v>
      </c>
    </row>
    <row r="25" spans="1:12">
      <c r="A25" s="57"/>
      <c r="B25" s="5" t="s">
        <v>1259</v>
      </c>
      <c r="C25" s="5">
        <v>1.1142831858407081</v>
      </c>
      <c r="D25" s="5">
        <v>1.1016460176991152</v>
      </c>
      <c r="E25" s="5">
        <v>1.104637168141593</v>
      </c>
      <c r="F25" s="5">
        <v>1.1018938053097345</v>
      </c>
      <c r="G25" s="5">
        <v>1.1166725663716817</v>
      </c>
      <c r="H25" s="5">
        <v>1.1073982300884957</v>
      </c>
      <c r="I25" s="5">
        <v>1.1227964601769913</v>
      </c>
      <c r="J25" s="5">
        <v>1.1649911504424781</v>
      </c>
      <c r="K25" s="5">
        <v>1.1061415929203542</v>
      </c>
      <c r="L25" s="5">
        <v>1.1161592920353984</v>
      </c>
    </row>
    <row r="27" spans="1:12">
      <c r="A27" s="3" t="s">
        <v>45</v>
      </c>
    </row>
    <row r="28" spans="1:12">
      <c r="A28" s="5"/>
      <c r="B28" s="5"/>
      <c r="C28" s="5" t="s">
        <v>43</v>
      </c>
      <c r="D28" s="5" t="s">
        <v>26</v>
      </c>
      <c r="E28" s="5" t="s">
        <v>27</v>
      </c>
      <c r="F28" s="5" t="s">
        <v>28</v>
      </c>
      <c r="G28" s="5" t="s">
        <v>29</v>
      </c>
      <c r="H28" s="5" t="s">
        <v>30</v>
      </c>
      <c r="I28" s="5" t="s">
        <v>31</v>
      </c>
      <c r="J28" s="5" t="s">
        <v>32</v>
      </c>
      <c r="K28" s="5" t="s">
        <v>33</v>
      </c>
      <c r="L28" s="5" t="s">
        <v>34</v>
      </c>
    </row>
    <row r="29" spans="1:12">
      <c r="A29" s="57" t="s">
        <v>19</v>
      </c>
      <c r="B29" s="5" t="s">
        <v>12</v>
      </c>
      <c r="C29" s="5">
        <v>4.809047619047619</v>
      </c>
      <c r="D29" s="5">
        <v>5.2438095238095235</v>
      </c>
      <c r="E29" s="5">
        <v>5.4566666666666661</v>
      </c>
      <c r="F29" s="5">
        <v>5.2899999999999991</v>
      </c>
      <c r="G29" s="5">
        <v>4.7719047619047616</v>
      </c>
      <c r="H29" s="5">
        <v>5.0771428571428574</v>
      </c>
      <c r="I29" s="5">
        <v>4.9285714285714279</v>
      </c>
      <c r="J29" s="5">
        <v>5.2333333333333325</v>
      </c>
      <c r="K29" s="5">
        <v>5.4833333333333334</v>
      </c>
      <c r="L29" s="5">
        <v>5.1328571428571426</v>
      </c>
    </row>
    <row r="30" spans="1:12">
      <c r="A30" s="57"/>
      <c r="B30" s="5" t="s">
        <v>18</v>
      </c>
      <c r="C30" s="5">
        <v>1.9957142857142856</v>
      </c>
      <c r="D30" s="5">
        <v>2.0885714285714285</v>
      </c>
      <c r="E30" s="5">
        <v>2.2278571428571428</v>
      </c>
      <c r="F30" s="5">
        <v>1.98</v>
      </c>
      <c r="G30" s="5">
        <v>2.3514285714285714</v>
      </c>
      <c r="H30" s="5">
        <v>2.1507142857142858</v>
      </c>
      <c r="I30" s="5">
        <v>2.0935714285714284</v>
      </c>
      <c r="J30" s="5">
        <v>2.4900000000000002</v>
      </c>
      <c r="K30" s="5">
        <v>1.9949999999999999</v>
      </c>
      <c r="L30" s="5">
        <v>1.9185714285714284</v>
      </c>
    </row>
    <row r="31" spans="1:12">
      <c r="A31" s="57"/>
      <c r="B31" s="5" t="s">
        <v>1259</v>
      </c>
      <c r="C31" s="5">
        <v>1.4124848484848485</v>
      </c>
      <c r="D31" s="5">
        <v>1.4646666666666666</v>
      </c>
      <c r="E31" s="5">
        <v>1.3748484848484848</v>
      </c>
      <c r="F31" s="5">
        <v>1.3218181818181818</v>
      </c>
      <c r="G31" s="5">
        <v>1.3372121212121211</v>
      </c>
      <c r="H31" s="5">
        <v>1.4578181818181817</v>
      </c>
      <c r="I31" s="5">
        <v>1.3910909090909092</v>
      </c>
      <c r="J31" s="5">
        <v>1.2704848484848486</v>
      </c>
      <c r="K31" s="5">
        <v>1.2542424242424242</v>
      </c>
      <c r="L31" s="5">
        <v>1.4980606060606061</v>
      </c>
    </row>
    <row r="32" spans="1:12">
      <c r="A32" s="57" t="s">
        <v>20</v>
      </c>
      <c r="B32" s="5" t="s">
        <v>12</v>
      </c>
      <c r="C32" s="5">
        <v>4.4383333333333335</v>
      </c>
      <c r="D32" s="5">
        <v>4.5124999999999993</v>
      </c>
      <c r="E32" s="5">
        <v>4.4474999999999998</v>
      </c>
      <c r="F32" s="5">
        <v>4.590416666666667</v>
      </c>
      <c r="G32" s="5">
        <v>4.3550000000000004</v>
      </c>
      <c r="H32" s="5">
        <v>4.5350000000000001</v>
      </c>
      <c r="I32" s="5">
        <v>4.7483333333333331</v>
      </c>
      <c r="J32" s="5">
        <v>4.4291666666666671</v>
      </c>
      <c r="K32" s="5">
        <v>4.3641666666666667</v>
      </c>
      <c r="L32" s="5">
        <v>4.7158333333333333</v>
      </c>
    </row>
    <row r="33" spans="1:12">
      <c r="A33" s="57"/>
      <c r="B33" s="5" t="s">
        <v>18</v>
      </c>
      <c r="C33" s="5">
        <v>1.7392307692307694</v>
      </c>
      <c r="D33" s="5">
        <v>2.0553846153846154</v>
      </c>
      <c r="E33" s="5">
        <v>2.2569230769230773</v>
      </c>
      <c r="F33" s="5">
        <v>2.1561538461538463</v>
      </c>
      <c r="G33" s="5">
        <v>1.61</v>
      </c>
      <c r="H33" s="5">
        <v>1.8253846153846156</v>
      </c>
      <c r="I33" s="5">
        <v>2.1130769230769233</v>
      </c>
      <c r="J33" s="5">
        <v>1.9553846153846155</v>
      </c>
      <c r="K33" s="5">
        <v>1.7246153846153847</v>
      </c>
      <c r="L33" s="5">
        <v>1.6530769230769231</v>
      </c>
    </row>
    <row r="34" spans="1:12">
      <c r="A34" s="57"/>
      <c r="B34" s="5" t="s">
        <v>1259</v>
      </c>
      <c r="C34" s="5">
        <v>1.04342175066313</v>
      </c>
      <c r="D34" s="5">
        <v>1.0480106100795756</v>
      </c>
      <c r="E34" s="5">
        <v>1.056551724137931</v>
      </c>
      <c r="F34" s="5">
        <v>1.0456233421750663</v>
      </c>
      <c r="G34" s="5">
        <v>1.0485411140583554</v>
      </c>
      <c r="H34" s="5">
        <v>1.0285676392572944</v>
      </c>
      <c r="I34" s="5">
        <v>1.0394960212201592</v>
      </c>
      <c r="J34" s="5">
        <v>1.0342175066312997</v>
      </c>
      <c r="K34" s="5">
        <v>1.0275596816976127</v>
      </c>
      <c r="L34" s="5">
        <v>1.0544827586206897</v>
      </c>
    </row>
    <row r="35" spans="1:12">
      <c r="A35" s="57" t="s">
        <v>16</v>
      </c>
      <c r="B35" s="5" t="s">
        <v>12</v>
      </c>
      <c r="C35" s="5">
        <v>3.9761904761904763</v>
      </c>
      <c r="D35" s="5">
        <v>4.1557142857142857</v>
      </c>
      <c r="E35" s="5">
        <v>4.29</v>
      </c>
      <c r="F35" s="5">
        <v>3.92</v>
      </c>
      <c r="G35" s="5">
        <v>4.2066666666666661</v>
      </c>
      <c r="H35" s="5">
        <v>4.0209523809523811</v>
      </c>
      <c r="I35" s="5">
        <v>4.1504761904761907</v>
      </c>
      <c r="J35" s="5">
        <v>4.0604761904761899</v>
      </c>
      <c r="K35" s="5">
        <v>4.0599999999999996</v>
      </c>
      <c r="L35" s="5">
        <v>4.2961904761904757</v>
      </c>
    </row>
    <row r="36" spans="1:12">
      <c r="A36" s="57"/>
      <c r="B36" s="5" t="s">
        <v>18</v>
      </c>
      <c r="C36" s="5">
        <v>3.2853846153846153</v>
      </c>
      <c r="D36" s="5">
        <v>3.19</v>
      </c>
      <c r="E36" s="5">
        <v>3.3430769230769233</v>
      </c>
      <c r="F36" s="5">
        <v>2.9315384615384614</v>
      </c>
      <c r="G36" s="5">
        <v>3.7746153846153851</v>
      </c>
      <c r="H36" s="5">
        <v>2.8253846153846154</v>
      </c>
      <c r="I36" s="5">
        <v>3.1423076923076922</v>
      </c>
      <c r="J36" s="5">
        <v>3.1992307692307693</v>
      </c>
      <c r="K36" s="5">
        <v>3.1038461538461539</v>
      </c>
      <c r="L36" s="5">
        <v>3.3146153846153852</v>
      </c>
    </row>
    <row r="37" spans="1:12">
      <c r="A37" s="57"/>
      <c r="B37" s="5" t="s">
        <v>1259</v>
      </c>
      <c r="C37" s="5">
        <v>1.1435158501440923</v>
      </c>
      <c r="D37" s="5">
        <v>1.139077809798271</v>
      </c>
      <c r="E37" s="5">
        <v>1.144121037463977</v>
      </c>
      <c r="F37" s="5">
        <v>1.1393948126801154</v>
      </c>
      <c r="G37" s="5">
        <v>1.1417002881844383</v>
      </c>
      <c r="H37" s="5">
        <v>1.1387896253602308</v>
      </c>
      <c r="I37" s="5">
        <v>1.1418155619596544</v>
      </c>
      <c r="J37" s="5">
        <v>1.1391354466858792</v>
      </c>
      <c r="K37" s="5">
        <v>1.1389913544668588</v>
      </c>
      <c r="L37" s="5">
        <v>1.1405475504322768</v>
      </c>
    </row>
    <row r="38" spans="1:12">
      <c r="A38" s="57"/>
      <c r="B38" s="5" t="s">
        <v>1265</v>
      </c>
      <c r="C38" s="5">
        <v>1.1105194805194805</v>
      </c>
      <c r="D38" s="5">
        <v>1.1670779220779222</v>
      </c>
      <c r="E38" s="5">
        <v>1.1251948051948051</v>
      </c>
      <c r="F38" s="5">
        <v>1.1150649350649351</v>
      </c>
      <c r="G38" s="5">
        <v>1.087922077922078</v>
      </c>
      <c r="H38" s="5">
        <v>1.1173376623376623</v>
      </c>
      <c r="I38" s="5">
        <v>1.089025974025974</v>
      </c>
      <c r="J38" s="5">
        <v>1.1612337662337662</v>
      </c>
      <c r="K38" s="5">
        <v>1.1309090909090911</v>
      </c>
      <c r="L38" s="5">
        <v>1.131948051948052</v>
      </c>
    </row>
    <row r="39" spans="1:12">
      <c r="A39" s="57" t="s">
        <v>17</v>
      </c>
      <c r="B39" s="5" t="s">
        <v>12</v>
      </c>
      <c r="C39" s="5">
        <v>1.8328125</v>
      </c>
      <c r="D39" s="5">
        <v>2.0028124999999997</v>
      </c>
      <c r="E39" s="5">
        <v>2.2409374999999998</v>
      </c>
      <c r="F39" s="5">
        <v>1.8968749999999999</v>
      </c>
      <c r="G39" s="5">
        <v>2.2625000000000002</v>
      </c>
      <c r="H39" s="5">
        <v>1.9181249999999999</v>
      </c>
      <c r="I39" s="5">
        <v>2.410625</v>
      </c>
      <c r="J39" s="5">
        <v>1.944375</v>
      </c>
      <c r="K39" s="5">
        <v>2.24125</v>
      </c>
      <c r="L39" s="5">
        <v>2.1243750000000001</v>
      </c>
    </row>
    <row r="40" spans="1:12">
      <c r="A40" s="57"/>
      <c r="B40" s="5" t="s">
        <v>18</v>
      </c>
      <c r="C40" s="5">
        <v>1.94625</v>
      </c>
      <c r="D40" s="5">
        <v>2.4724999999999997</v>
      </c>
      <c r="E40" s="5">
        <v>2.4562500000000003</v>
      </c>
      <c r="F40" s="5">
        <v>1.93</v>
      </c>
      <c r="G40" s="5">
        <v>2.68</v>
      </c>
      <c r="H40" s="5">
        <v>1.8825000000000001</v>
      </c>
      <c r="I40" s="5">
        <v>2.7275</v>
      </c>
      <c r="J40" s="5">
        <v>1.9781249999999999</v>
      </c>
      <c r="K40" s="5">
        <v>2.3287499999999999</v>
      </c>
      <c r="L40" s="5">
        <v>2.504375</v>
      </c>
    </row>
    <row r="41" spans="1:12">
      <c r="A41" s="57"/>
      <c r="B41" s="5" t="s">
        <v>1259</v>
      </c>
      <c r="C41" s="5">
        <v>1.7070731707317071</v>
      </c>
      <c r="D41" s="5">
        <v>1.7889024390243899</v>
      </c>
      <c r="E41" s="5">
        <v>1.9729268292682927</v>
      </c>
      <c r="F41" s="5">
        <v>1.7991463414634146</v>
      </c>
      <c r="G41" s="5">
        <v>1.7173170731707317</v>
      </c>
      <c r="H41" s="5">
        <v>1.870609756097561</v>
      </c>
      <c r="I41" s="5">
        <v>1.7892682926829266</v>
      </c>
      <c r="J41" s="5">
        <v>1.7786585365853658</v>
      </c>
      <c r="K41" s="5">
        <v>1.779512195121951</v>
      </c>
      <c r="L41" s="5">
        <v>2.0342682926829267</v>
      </c>
    </row>
    <row r="42" spans="1:12">
      <c r="A42" s="57" t="s">
        <v>13</v>
      </c>
      <c r="B42" s="5" t="s">
        <v>12</v>
      </c>
      <c r="C42" s="5">
        <v>5.7807407407407405</v>
      </c>
      <c r="D42" s="5">
        <v>5.6185185185185187</v>
      </c>
      <c r="E42" s="5">
        <v>6.2270370370370376</v>
      </c>
      <c r="F42" s="5">
        <v>6.4448148148148148</v>
      </c>
      <c r="G42" s="5">
        <v>5.96</v>
      </c>
      <c r="H42" s="5">
        <v>5.9192592592592588</v>
      </c>
      <c r="I42" s="5">
        <v>6.0348148148148146</v>
      </c>
      <c r="J42" s="5">
        <v>6.5311111111111106</v>
      </c>
      <c r="K42" s="5">
        <v>6.1359259259259264</v>
      </c>
      <c r="L42" s="5">
        <v>5.9837037037037044</v>
      </c>
    </row>
    <row r="43" spans="1:12">
      <c r="A43" s="57"/>
      <c r="B43" s="5" t="s">
        <v>18</v>
      </c>
      <c r="C43" s="5">
        <v>4.8724999999999996</v>
      </c>
      <c r="D43" s="5">
        <v>4.6429999999999998</v>
      </c>
      <c r="E43" s="5">
        <v>5.3570000000000002</v>
      </c>
      <c r="F43" s="5">
        <v>5.6120000000000001</v>
      </c>
      <c r="G43" s="5">
        <v>5.306</v>
      </c>
      <c r="H43" s="5">
        <v>5.6094999999999997</v>
      </c>
      <c r="I43" s="5">
        <v>4.6684999999999999</v>
      </c>
      <c r="J43" s="5">
        <v>5.1020000000000003</v>
      </c>
      <c r="K43" s="5">
        <v>5.3824999999999994</v>
      </c>
      <c r="L43" s="5">
        <v>4.7195</v>
      </c>
    </row>
    <row r="44" spans="1:12">
      <c r="A44" s="57"/>
      <c r="B44" s="5" t="s">
        <v>1259</v>
      </c>
      <c r="C44" s="5">
        <v>1.1019964664310955</v>
      </c>
      <c r="D44" s="5">
        <v>1.093356890459364</v>
      </c>
      <c r="E44" s="5">
        <v>1.0788869257950531</v>
      </c>
      <c r="F44" s="5">
        <v>1.0685159010600707</v>
      </c>
      <c r="G44" s="5">
        <v>1.0730212014134277</v>
      </c>
      <c r="H44" s="5">
        <v>1.0912720848056539</v>
      </c>
      <c r="I44" s="5">
        <v>1.0607950530035337</v>
      </c>
      <c r="J44" s="5">
        <v>1.0784805653710248</v>
      </c>
      <c r="K44" s="5">
        <v>1.0710070671378094</v>
      </c>
      <c r="L44" s="5">
        <v>1.0701236749116607</v>
      </c>
    </row>
    <row r="45" spans="1:12">
      <c r="A45" s="57" t="s">
        <v>14</v>
      </c>
      <c r="B45" s="5" t="s">
        <v>12</v>
      </c>
      <c r="C45" s="5">
        <v>6.0606666666666662</v>
      </c>
      <c r="D45" s="5">
        <v>5.7171111111111115</v>
      </c>
      <c r="E45" s="5">
        <v>5.5913333333333339</v>
      </c>
      <c r="F45" s="5">
        <v>6.4515555555555562</v>
      </c>
      <c r="G45" s="5">
        <v>5.9162222222222232</v>
      </c>
      <c r="H45" s="5">
        <v>5.9184444444444448</v>
      </c>
      <c r="I45" s="5">
        <v>5.9242222222222223</v>
      </c>
      <c r="J45" s="5">
        <v>6.8368888888888888</v>
      </c>
      <c r="K45" s="5">
        <v>6.0215555555555556</v>
      </c>
      <c r="L45" s="5">
        <v>5.7055555555555557</v>
      </c>
    </row>
    <row r="46" spans="1:12">
      <c r="A46" s="57"/>
      <c r="B46" s="5" t="s">
        <v>18</v>
      </c>
      <c r="C46" s="5">
        <v>3.3746511627906979</v>
      </c>
      <c r="D46" s="5">
        <v>3.0716279069767447</v>
      </c>
      <c r="E46" s="5">
        <v>3.0732558139534882</v>
      </c>
      <c r="F46" s="5">
        <v>3.1546511627906977</v>
      </c>
      <c r="G46" s="5">
        <v>3.5213953488372094</v>
      </c>
      <c r="H46" s="5">
        <v>2.9344186046511629</v>
      </c>
      <c r="I46" s="5">
        <v>3.1795348837209305</v>
      </c>
      <c r="J46" s="5">
        <v>3.630697674418605</v>
      </c>
      <c r="K46" s="5">
        <v>3.0811627906976744</v>
      </c>
      <c r="L46" s="5">
        <v>3.2279069767441864</v>
      </c>
    </row>
    <row r="47" spans="1:12">
      <c r="A47" s="57"/>
      <c r="B47" s="5" t="s">
        <v>1259</v>
      </c>
      <c r="C47" s="5">
        <v>1.2009467455621301</v>
      </c>
      <c r="D47" s="5">
        <v>1.1899013806706116</v>
      </c>
      <c r="E47" s="5">
        <v>1.1815187376725838</v>
      </c>
      <c r="F47" s="5">
        <v>1.2058974358974359</v>
      </c>
      <c r="G47" s="5">
        <v>1.1796252465483235</v>
      </c>
      <c r="H47" s="5">
        <v>1.1678106508875741</v>
      </c>
      <c r="I47" s="5">
        <v>1.2020118343195265</v>
      </c>
      <c r="J47" s="5">
        <v>1.177337278106509</v>
      </c>
      <c r="K47" s="5">
        <v>1.1742998027613412</v>
      </c>
      <c r="L47" s="5">
        <v>1.2135897435897436</v>
      </c>
    </row>
    <row r="48" spans="1:12">
      <c r="A48" s="57" t="s">
        <v>44</v>
      </c>
      <c r="B48" s="5" t="s">
        <v>12</v>
      </c>
      <c r="C48" s="5">
        <v>7.8729729729729732</v>
      </c>
      <c r="D48" s="5">
        <v>7.6689189189189193</v>
      </c>
      <c r="E48" s="5">
        <v>7.7608108108108116</v>
      </c>
      <c r="F48" s="5">
        <v>7.2197297297297292</v>
      </c>
      <c r="G48" s="5">
        <v>6.5351351351351354</v>
      </c>
      <c r="H48" s="5">
        <v>6.5145945945945947</v>
      </c>
      <c r="I48" s="5">
        <v>6.2762162162162172</v>
      </c>
      <c r="J48" s="5">
        <v>6.6243243243243253</v>
      </c>
      <c r="K48" s="5">
        <v>6.2945945945945949</v>
      </c>
      <c r="L48" s="5">
        <v>6.9627027027027033</v>
      </c>
    </row>
    <row r="49" spans="1:12">
      <c r="A49" s="57"/>
      <c r="B49" s="5" t="s">
        <v>18</v>
      </c>
      <c r="C49" s="5">
        <v>6.1196551724137924</v>
      </c>
      <c r="D49" s="5">
        <v>6.2589655172413794</v>
      </c>
      <c r="E49" s="5">
        <v>6.6796551724137929</v>
      </c>
      <c r="F49" s="5">
        <v>5.4848275862068965</v>
      </c>
      <c r="G49" s="5">
        <v>5.56103448275862</v>
      </c>
      <c r="H49" s="5">
        <v>5.3510344827586209</v>
      </c>
      <c r="I49" s="5">
        <v>5.145862068965517</v>
      </c>
      <c r="J49" s="5">
        <v>5.078620689655172</v>
      </c>
      <c r="K49" s="5">
        <v>5.5141379310344822</v>
      </c>
      <c r="L49" s="5">
        <v>5.8910344827586201</v>
      </c>
    </row>
    <row r="50" spans="1:12">
      <c r="A50" s="57"/>
      <c r="B50" s="5" t="s">
        <v>1259</v>
      </c>
      <c r="C50" s="5">
        <v>1.1851504424778763</v>
      </c>
      <c r="D50" s="5">
        <v>1.1747610619469027</v>
      </c>
      <c r="E50" s="5">
        <v>1.169929203539823</v>
      </c>
      <c r="F50" s="5">
        <v>1.1906725663716815</v>
      </c>
      <c r="G50" s="5">
        <v>1.2024424778761063</v>
      </c>
      <c r="H50" s="5">
        <v>1.1671327433628318</v>
      </c>
      <c r="I50" s="5">
        <v>1.1470973451327433</v>
      </c>
      <c r="J50" s="5">
        <v>1.2014336283185842</v>
      </c>
      <c r="K50" s="5">
        <v>1.2061946902654868</v>
      </c>
      <c r="L50" s="5">
        <v>1.1737699115044249</v>
      </c>
    </row>
  </sheetData>
  <mergeCells count="14">
    <mergeCell ref="A20:A22"/>
    <mergeCell ref="A4:A6"/>
    <mergeCell ref="A7:A9"/>
    <mergeCell ref="A10:A13"/>
    <mergeCell ref="A14:A16"/>
    <mergeCell ref="A17:A19"/>
    <mergeCell ref="A45:A47"/>
    <mergeCell ref="A48:A50"/>
    <mergeCell ref="A23:A25"/>
    <mergeCell ref="A29:A31"/>
    <mergeCell ref="A32:A34"/>
    <mergeCell ref="A35:A38"/>
    <mergeCell ref="A39:A41"/>
    <mergeCell ref="A42:A44"/>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81A6F-6B4D-47E3-89B7-B66EF6387195}">
  <dimension ref="A1:M25"/>
  <sheetViews>
    <sheetView workbookViewId="0">
      <selection activeCell="K57" sqref="K57"/>
    </sheetView>
  </sheetViews>
  <sheetFormatPr baseColWidth="10" defaultColWidth="8.83203125" defaultRowHeight="15"/>
  <sheetData>
    <row r="1" spans="1:13" ht="17" thickBot="1">
      <c r="A1" s="18" t="s">
        <v>1360</v>
      </c>
      <c r="B1" s="18"/>
      <c r="C1" s="18"/>
      <c r="D1" s="18"/>
      <c r="E1" s="18"/>
      <c r="F1" s="18"/>
      <c r="G1" s="18"/>
      <c r="H1" s="18"/>
      <c r="I1" s="18"/>
      <c r="J1" s="18"/>
      <c r="K1" s="18"/>
      <c r="L1" s="18"/>
      <c r="M1" s="18"/>
    </row>
    <row r="2" spans="1:13" ht="17" thickBot="1">
      <c r="A2" s="59" t="s">
        <v>1267</v>
      </c>
      <c r="B2" s="59"/>
      <c r="C2" s="36">
        <v>5</v>
      </c>
      <c r="D2" s="36">
        <v>10</v>
      </c>
      <c r="E2" s="36">
        <v>20</v>
      </c>
      <c r="F2" s="36">
        <v>30</v>
      </c>
      <c r="G2" s="36">
        <v>40</v>
      </c>
      <c r="H2" s="36">
        <v>50</v>
      </c>
      <c r="I2" s="36">
        <v>60</v>
      </c>
      <c r="J2" s="36">
        <v>70</v>
      </c>
      <c r="K2" s="36">
        <v>80</v>
      </c>
      <c r="L2" s="36">
        <v>90</v>
      </c>
      <c r="M2" s="36">
        <v>100</v>
      </c>
    </row>
    <row r="3" spans="1:13">
      <c r="A3" s="56" t="s">
        <v>19</v>
      </c>
      <c r="B3" s="1" t="s">
        <v>12</v>
      </c>
      <c r="C3" s="2">
        <v>0.13507</v>
      </c>
      <c r="D3" s="2">
        <v>0.12845999999999999</v>
      </c>
      <c r="E3" s="2">
        <v>0.14208999999999999</v>
      </c>
      <c r="F3" s="2">
        <v>0.14535500000000001</v>
      </c>
      <c r="G3" s="2">
        <v>0.13628000000000001</v>
      </c>
      <c r="H3" s="2">
        <v>0.12330000000000001</v>
      </c>
      <c r="I3" s="2">
        <v>0.12098</v>
      </c>
      <c r="J3" s="2">
        <v>0.11015</v>
      </c>
      <c r="K3" s="2">
        <v>0.11509999999999999</v>
      </c>
      <c r="L3" s="2">
        <v>0.10218000000000001</v>
      </c>
      <c r="M3" s="2">
        <v>0.11414000000000001</v>
      </c>
    </row>
    <row r="4" spans="1:13">
      <c r="A4" s="56"/>
      <c r="B4" s="1" t="s">
        <v>1268</v>
      </c>
      <c r="C4" s="2">
        <v>3.168E-2</v>
      </c>
      <c r="D4" s="2">
        <v>3.807E-2</v>
      </c>
      <c r="E4" s="2">
        <v>4.0099999999999997E-2</v>
      </c>
      <c r="F4" s="2">
        <v>4.2404999999999998E-2</v>
      </c>
      <c r="G4" s="2">
        <v>3.9390000000000001E-2</v>
      </c>
      <c r="H4" s="2">
        <v>3.6319999999999998E-2</v>
      </c>
      <c r="I4" s="2">
        <v>2.9929999999999998E-2</v>
      </c>
      <c r="J4" s="2">
        <v>3.7490000000000002E-2</v>
      </c>
      <c r="K4" s="2">
        <v>3.0509999999999999E-2</v>
      </c>
      <c r="L4" s="2">
        <v>2.7320000000000001E-2</v>
      </c>
      <c r="M4" s="2">
        <v>2.7029999999999998E-2</v>
      </c>
    </row>
    <row r="5" spans="1:13" ht="16" thickBot="1">
      <c r="A5" s="58"/>
      <c r="B5" s="34" t="s">
        <v>1269</v>
      </c>
      <c r="C5" s="35">
        <v>0.16546</v>
      </c>
      <c r="D5" s="35">
        <v>0.18723999999999999</v>
      </c>
      <c r="E5" s="35">
        <v>0.18106</v>
      </c>
      <c r="F5" s="35">
        <v>0.19306999999999999</v>
      </c>
      <c r="G5" s="35">
        <v>0.17404</v>
      </c>
      <c r="H5" s="35">
        <v>0.16194</v>
      </c>
      <c r="I5" s="35">
        <v>0.15776000000000001</v>
      </c>
      <c r="J5" s="35">
        <v>0.17008000000000001</v>
      </c>
      <c r="K5" s="35">
        <v>0.14939</v>
      </c>
      <c r="L5" s="35">
        <v>0.15864</v>
      </c>
      <c r="M5" s="35">
        <v>0.17052</v>
      </c>
    </row>
    <row r="6" spans="1:13">
      <c r="A6" s="56" t="s">
        <v>20</v>
      </c>
      <c r="B6" s="1" t="s">
        <v>12</v>
      </c>
      <c r="C6" s="2">
        <v>0.14035</v>
      </c>
      <c r="D6" s="2">
        <v>0.14435999999999999</v>
      </c>
      <c r="E6" s="2">
        <v>0.14300499999999999</v>
      </c>
      <c r="F6" s="2">
        <v>0.13503000000000001</v>
      </c>
      <c r="G6" s="2">
        <v>0.14663000000000001</v>
      </c>
      <c r="H6" s="2">
        <v>0.12628</v>
      </c>
      <c r="I6" s="2">
        <v>0.12786</v>
      </c>
      <c r="J6" s="2">
        <v>0.12839</v>
      </c>
      <c r="K6" s="2">
        <v>0.11684</v>
      </c>
      <c r="L6" s="2">
        <v>0.12349</v>
      </c>
      <c r="M6" s="2">
        <v>0.12281</v>
      </c>
    </row>
    <row r="7" spans="1:13">
      <c r="A7" s="56"/>
      <c r="B7" s="1" t="s">
        <v>1268</v>
      </c>
      <c r="C7" s="2">
        <v>1.865E-2</v>
      </c>
      <c r="D7" s="2">
        <v>2.495E-2</v>
      </c>
      <c r="E7" s="2">
        <v>2.7279999999999999E-2</v>
      </c>
      <c r="F7" s="2">
        <v>2.5069999999999999E-2</v>
      </c>
      <c r="G7" s="2">
        <v>2.64E-2</v>
      </c>
      <c r="H7" s="2">
        <v>1.6469999999999999E-2</v>
      </c>
      <c r="I7" s="2">
        <v>2.7130000000000001E-2</v>
      </c>
      <c r="J7" s="2">
        <v>2.5430000000000001E-2</v>
      </c>
      <c r="K7" s="2">
        <v>1.864E-2</v>
      </c>
      <c r="L7" s="2">
        <v>1.9019999999999999E-2</v>
      </c>
      <c r="M7" s="2">
        <v>1.8409999999999999E-2</v>
      </c>
    </row>
    <row r="8" spans="1:13" ht="16" thickBot="1">
      <c r="A8" s="58"/>
      <c r="B8" s="34" t="s">
        <v>1269</v>
      </c>
      <c r="C8" s="35">
        <v>0.41735</v>
      </c>
      <c r="D8" s="35">
        <v>0.44552000000000003</v>
      </c>
      <c r="E8" s="35">
        <v>0.41320000000000001</v>
      </c>
      <c r="F8" s="35">
        <v>0.40004000000000001</v>
      </c>
      <c r="G8" s="35">
        <v>0.3931</v>
      </c>
      <c r="H8" s="35">
        <v>0.38635999999999998</v>
      </c>
      <c r="I8" s="35">
        <v>0.37598999999999999</v>
      </c>
      <c r="J8" s="35">
        <v>0.36049999999999999</v>
      </c>
      <c r="K8" s="35">
        <v>0.37981999999999999</v>
      </c>
      <c r="L8" s="35">
        <v>0.37981999999999999</v>
      </c>
      <c r="M8" s="35">
        <v>0.37276999999999999</v>
      </c>
    </row>
    <row r="9" spans="1:13">
      <c r="A9" s="56" t="s">
        <v>16</v>
      </c>
      <c r="B9" s="1" t="s">
        <v>12</v>
      </c>
      <c r="C9" s="2">
        <v>9.2630000000000004E-2</v>
      </c>
      <c r="D9" s="2">
        <v>9.8669999999999994E-2</v>
      </c>
      <c r="E9" s="2">
        <v>0.10138</v>
      </c>
      <c r="F9" s="2">
        <v>0.106465</v>
      </c>
      <c r="G9" s="2">
        <v>9.7140000000000004E-2</v>
      </c>
      <c r="H9" s="2">
        <v>8.7090000000000001E-2</v>
      </c>
      <c r="I9" s="2">
        <v>9.0179999999999996E-2</v>
      </c>
      <c r="J9" s="2">
        <v>8.4260000000000002E-2</v>
      </c>
      <c r="K9" s="2">
        <v>8.5790000000000005E-2</v>
      </c>
      <c r="L9" s="2">
        <v>8.5930000000000006E-2</v>
      </c>
      <c r="M9" s="2">
        <v>8.566E-2</v>
      </c>
    </row>
    <row r="10" spans="1:13">
      <c r="A10" s="56"/>
      <c r="B10" s="1" t="s">
        <v>1268</v>
      </c>
      <c r="C10" s="2">
        <v>4.265E-2</v>
      </c>
      <c r="D10" s="2">
        <v>5.2209999999999999E-2</v>
      </c>
      <c r="E10" s="2">
        <v>5.2690000000000001E-2</v>
      </c>
      <c r="F10" s="2">
        <v>5.491E-2</v>
      </c>
      <c r="G10" s="2">
        <v>5.4780000000000002E-2</v>
      </c>
      <c r="H10" s="2">
        <v>4.9250000000000002E-2</v>
      </c>
      <c r="I10" s="2">
        <v>4.2939999999999999E-2</v>
      </c>
      <c r="J10" s="2">
        <v>4.3520000000000003E-2</v>
      </c>
      <c r="K10" s="2">
        <v>4.6129999999999997E-2</v>
      </c>
      <c r="L10" s="2">
        <v>4.265E-2</v>
      </c>
      <c r="M10" s="2">
        <v>4.41E-2</v>
      </c>
    </row>
    <row r="11" spans="1:13">
      <c r="A11" s="56"/>
      <c r="B11" s="1" t="s">
        <v>1269</v>
      </c>
      <c r="C11" s="2">
        <v>0.38901999999999998</v>
      </c>
      <c r="D11" s="2">
        <v>0.38279999999999997</v>
      </c>
      <c r="E11" s="2">
        <v>0.37605</v>
      </c>
      <c r="F11" s="2">
        <v>0.39204499999999998</v>
      </c>
      <c r="G11" s="2">
        <v>0.38245000000000001</v>
      </c>
      <c r="H11" s="2">
        <v>0.37270999999999999</v>
      </c>
      <c r="I11" s="2">
        <v>0.37381999999999999</v>
      </c>
      <c r="J11" s="2">
        <v>0.37051000000000001</v>
      </c>
      <c r="K11" s="2">
        <v>0.37941999999999998</v>
      </c>
      <c r="L11" s="2">
        <v>0.38351000000000002</v>
      </c>
      <c r="M11" s="2">
        <v>0.38166</v>
      </c>
    </row>
    <row r="12" spans="1:13" ht="16" thickBot="1">
      <c r="A12" s="58"/>
      <c r="B12" s="34" t="s">
        <v>1270</v>
      </c>
      <c r="C12" s="35">
        <v>0.18085999999999999</v>
      </c>
      <c r="D12" s="35">
        <v>0.17702000000000001</v>
      </c>
      <c r="E12" s="35">
        <v>0.17821999999999999</v>
      </c>
      <c r="F12" s="35">
        <v>0.18686</v>
      </c>
      <c r="G12" s="35">
        <v>0.18446000000000001</v>
      </c>
      <c r="H12" s="35">
        <v>0.18804999999999999</v>
      </c>
      <c r="I12" s="35">
        <v>0.18829000000000001</v>
      </c>
      <c r="J12" s="35">
        <v>0.18421999999999999</v>
      </c>
      <c r="K12" s="35">
        <v>0.18329000000000001</v>
      </c>
      <c r="L12" s="35">
        <v>0.19117000000000001</v>
      </c>
      <c r="M12" s="35">
        <v>0.17534</v>
      </c>
    </row>
    <row r="13" spans="1:13">
      <c r="A13" s="56" t="s">
        <v>17</v>
      </c>
      <c r="B13" s="1" t="s">
        <v>12</v>
      </c>
      <c r="C13" s="2">
        <v>7.3940000000000006E-2</v>
      </c>
      <c r="D13" s="2">
        <v>8.6190000000000003E-2</v>
      </c>
      <c r="E13" s="2">
        <v>8.8249999999999995E-2</v>
      </c>
      <c r="F13" s="2">
        <v>8.7730000000000002E-2</v>
      </c>
      <c r="G13" s="2">
        <v>7.603E-2</v>
      </c>
      <c r="H13" s="2">
        <v>8.6599999999999996E-2</v>
      </c>
      <c r="I13" s="2">
        <v>7.4770000000000003E-2</v>
      </c>
      <c r="J13" s="2">
        <v>7.8920000000000004E-2</v>
      </c>
      <c r="K13" s="2">
        <v>6.5629999999999994E-2</v>
      </c>
      <c r="L13" s="2">
        <v>8.4500000000000006E-2</v>
      </c>
      <c r="M13" s="2">
        <v>8.14E-2</v>
      </c>
    </row>
    <row r="14" spans="1:13">
      <c r="A14" s="56"/>
      <c r="B14" s="1" t="s">
        <v>1268</v>
      </c>
      <c r="C14" s="2">
        <v>2.478E-2</v>
      </c>
      <c r="D14" s="2">
        <v>3.5299999999999998E-2</v>
      </c>
      <c r="E14" s="2">
        <v>3.8039999999999997E-2</v>
      </c>
      <c r="F14" s="2">
        <v>3.7530000000000001E-2</v>
      </c>
      <c r="G14" s="2">
        <v>3.5110000000000002E-2</v>
      </c>
      <c r="H14" s="2">
        <v>3.0970000000000001E-2</v>
      </c>
      <c r="I14" s="2">
        <v>3.6839999999999998E-2</v>
      </c>
      <c r="J14" s="2">
        <v>3.9449999999999999E-2</v>
      </c>
      <c r="K14" s="2">
        <v>2.249E-2</v>
      </c>
      <c r="L14" s="2">
        <v>3.1949999999999999E-2</v>
      </c>
      <c r="M14" s="2">
        <v>2.869E-2</v>
      </c>
    </row>
    <row r="15" spans="1:13" ht="16" thickBot="1">
      <c r="A15" s="58"/>
      <c r="B15" s="34" t="s">
        <v>1269</v>
      </c>
      <c r="C15" s="35">
        <v>8.9950000000000002E-2</v>
      </c>
      <c r="D15" s="35">
        <v>0.12111</v>
      </c>
      <c r="E15" s="35">
        <v>0.14021</v>
      </c>
      <c r="F15" s="35">
        <v>0.13302</v>
      </c>
      <c r="G15" s="35">
        <v>0.10714</v>
      </c>
      <c r="H15" s="35">
        <v>0.12565999999999999</v>
      </c>
      <c r="I15" s="35">
        <v>0.1164</v>
      </c>
      <c r="J15" s="35">
        <v>0.12565999999999999</v>
      </c>
      <c r="K15" s="35">
        <v>0.13757</v>
      </c>
      <c r="L15" s="35">
        <v>0.12698000000000001</v>
      </c>
      <c r="M15" s="35">
        <v>0.10847</v>
      </c>
    </row>
    <row r="16" spans="1:13">
      <c r="A16" s="56" t="s">
        <v>13</v>
      </c>
      <c r="B16" s="1" t="s">
        <v>12</v>
      </c>
      <c r="C16" s="2">
        <v>0.21809000000000001</v>
      </c>
      <c r="D16" s="2">
        <v>0.20204</v>
      </c>
      <c r="E16" s="2">
        <v>0.21837500000000001</v>
      </c>
      <c r="F16" s="2">
        <v>0.19381000000000001</v>
      </c>
      <c r="G16" s="2">
        <v>0.20204</v>
      </c>
      <c r="H16" s="2">
        <v>0.22449</v>
      </c>
      <c r="I16" s="2">
        <v>0.16047</v>
      </c>
      <c r="J16" s="2">
        <v>0.13275000000000001</v>
      </c>
      <c r="K16" s="2">
        <v>0.14515</v>
      </c>
      <c r="L16" s="2">
        <v>0.12691</v>
      </c>
      <c r="M16" s="2">
        <v>0.12181</v>
      </c>
    </row>
    <row r="17" spans="1:13">
      <c r="A17" s="56"/>
      <c r="B17" s="1" t="s">
        <v>1268</v>
      </c>
      <c r="C17" s="2">
        <v>0.12</v>
      </c>
      <c r="D17" s="2">
        <v>0.12631999999999999</v>
      </c>
      <c r="E17" s="2">
        <v>0.134075</v>
      </c>
      <c r="F17" s="2">
        <v>0.12595999999999999</v>
      </c>
      <c r="G17" s="2">
        <v>0.11965000000000001</v>
      </c>
      <c r="H17" s="2">
        <v>0.12211</v>
      </c>
      <c r="I17" s="2">
        <v>0.10947</v>
      </c>
      <c r="J17" s="2">
        <v>7.5789999999999996E-2</v>
      </c>
      <c r="K17" s="2">
        <v>7.5740000000000002E-2</v>
      </c>
      <c r="L17" s="2">
        <v>9.2630000000000004E-2</v>
      </c>
      <c r="M17" s="2">
        <v>6.8070000000000006E-2</v>
      </c>
    </row>
    <row r="18" spans="1:13" ht="16" thickBot="1">
      <c r="A18" s="58"/>
      <c r="B18" s="34" t="s">
        <v>1269</v>
      </c>
      <c r="C18" s="35">
        <v>0.60075999999999996</v>
      </c>
      <c r="D18" s="35">
        <v>0.58604999999999996</v>
      </c>
      <c r="E18" s="35">
        <v>0.61234500000000003</v>
      </c>
      <c r="F18" s="35">
        <v>0.61817</v>
      </c>
      <c r="G18" s="35">
        <v>0.61331000000000002</v>
      </c>
      <c r="H18" s="35">
        <v>0.59245000000000003</v>
      </c>
      <c r="I18" s="35">
        <v>0.61763000000000001</v>
      </c>
      <c r="J18" s="35">
        <v>0.60136999999999996</v>
      </c>
      <c r="K18" s="35">
        <v>0.61850000000000005</v>
      </c>
      <c r="L18" s="35">
        <v>0.62792999999999999</v>
      </c>
      <c r="M18" s="35">
        <v>0.60846</v>
      </c>
    </row>
    <row r="19" spans="1:13">
      <c r="A19" s="56" t="s">
        <v>14</v>
      </c>
      <c r="B19" s="1" t="s">
        <v>12</v>
      </c>
      <c r="C19" s="2">
        <v>0.30657000000000001</v>
      </c>
      <c r="D19" s="2">
        <v>0.32117000000000001</v>
      </c>
      <c r="E19" s="2">
        <v>0.32116499999999998</v>
      </c>
      <c r="F19" s="2">
        <v>0.31386999999999998</v>
      </c>
      <c r="G19" s="2">
        <v>0.27535999999999999</v>
      </c>
      <c r="H19" s="2">
        <v>0.21168000000000001</v>
      </c>
      <c r="I19" s="2">
        <v>0.19708000000000001</v>
      </c>
      <c r="J19" s="2">
        <v>0.15942000000000001</v>
      </c>
      <c r="K19" s="2">
        <v>0.18978</v>
      </c>
      <c r="L19" s="2">
        <v>0.15328</v>
      </c>
      <c r="M19" s="2">
        <v>0.13869000000000001</v>
      </c>
    </row>
    <row r="20" spans="1:13">
      <c r="A20" s="56"/>
      <c r="B20" s="1" t="s">
        <v>1268</v>
      </c>
      <c r="C20" s="2">
        <v>0.15770999999999999</v>
      </c>
      <c r="D20" s="2">
        <v>0.17280000000000001</v>
      </c>
      <c r="E20" s="2">
        <v>0.16485</v>
      </c>
      <c r="F20" s="2">
        <v>0.16619999999999999</v>
      </c>
      <c r="G20" s="2">
        <v>0.17978</v>
      </c>
      <c r="H20" s="2">
        <v>0.11828</v>
      </c>
      <c r="I20" s="2">
        <v>0.12545000000000001</v>
      </c>
      <c r="J20" s="2">
        <v>0.10394</v>
      </c>
      <c r="K20" s="2">
        <v>0.10753</v>
      </c>
      <c r="L20" s="2">
        <v>0.12186</v>
      </c>
      <c r="M20" s="2">
        <v>8.9609999999999995E-2</v>
      </c>
    </row>
    <row r="21" spans="1:13" ht="16" thickBot="1">
      <c r="A21" s="58"/>
      <c r="B21" s="34" t="s">
        <v>1269</v>
      </c>
      <c r="C21" s="35">
        <v>0.57481000000000004</v>
      </c>
      <c r="D21" s="35">
        <v>0.59231</v>
      </c>
      <c r="E21" s="35">
        <v>0.61050499999999996</v>
      </c>
      <c r="F21" s="35">
        <v>0.61436999999999997</v>
      </c>
      <c r="G21" s="35">
        <v>0.58821999999999997</v>
      </c>
      <c r="H21" s="35">
        <v>0.60572999999999999</v>
      </c>
      <c r="I21" s="35">
        <v>0.58275999999999994</v>
      </c>
      <c r="J21" s="35">
        <v>0.57594000000000001</v>
      </c>
      <c r="K21" s="35">
        <v>0.57913000000000003</v>
      </c>
      <c r="L21" s="35">
        <v>0.58958999999999995</v>
      </c>
      <c r="M21" s="35">
        <v>0.60709000000000002</v>
      </c>
    </row>
    <row r="22" spans="1:13">
      <c r="A22" s="56" t="s">
        <v>44</v>
      </c>
      <c r="B22" s="1" t="s">
        <v>12</v>
      </c>
      <c r="C22" s="2">
        <v>0.29238999999999998</v>
      </c>
      <c r="D22" s="2">
        <v>0.26738000000000001</v>
      </c>
      <c r="E22" s="2">
        <v>0.29726999999999998</v>
      </c>
      <c r="F22" s="2">
        <v>0.29551499999999997</v>
      </c>
      <c r="G22" s="2">
        <v>0.28198000000000001</v>
      </c>
      <c r="H22" s="2">
        <v>0.23128000000000001</v>
      </c>
      <c r="I22" s="2">
        <v>0.15508</v>
      </c>
      <c r="J22" s="2">
        <v>0.18984000000000001</v>
      </c>
      <c r="K22" s="2">
        <v>0.13102</v>
      </c>
      <c r="L22" s="2">
        <v>0.21523999999999999</v>
      </c>
      <c r="M22" s="2">
        <v>0.21523999999999999</v>
      </c>
    </row>
    <row r="23" spans="1:13">
      <c r="A23" s="56"/>
      <c r="B23" s="1" t="s">
        <v>1268</v>
      </c>
      <c r="C23" s="2">
        <v>0.18010999999999999</v>
      </c>
      <c r="D23" s="2">
        <v>0.17766000000000001</v>
      </c>
      <c r="E23" s="2">
        <v>0.16209000000000001</v>
      </c>
      <c r="F23" s="2">
        <v>0.18824999999999997</v>
      </c>
      <c r="G23" s="2">
        <v>0.18074000000000001</v>
      </c>
      <c r="H23" s="2">
        <v>0.13728000000000001</v>
      </c>
      <c r="I23" s="2">
        <v>9.8119999999999999E-2</v>
      </c>
      <c r="J23" s="2">
        <v>0.10767</v>
      </c>
      <c r="K23" s="2">
        <v>9.4210000000000002E-2</v>
      </c>
      <c r="L23" s="2">
        <v>0.12786</v>
      </c>
      <c r="M23" s="2">
        <v>0.12786</v>
      </c>
    </row>
    <row r="24" spans="1:13" ht="16" thickBot="1">
      <c r="A24" s="58"/>
      <c r="B24" s="34" t="s">
        <v>1269</v>
      </c>
      <c r="C24" s="35">
        <v>0.56857999999999997</v>
      </c>
      <c r="D24" s="35">
        <v>0.60916999999999999</v>
      </c>
      <c r="E24" s="35">
        <v>0.61500999999999995</v>
      </c>
      <c r="F24" s="35">
        <v>0.62493500000000002</v>
      </c>
      <c r="G24" s="35">
        <v>0.62158999999999998</v>
      </c>
      <c r="H24" s="35">
        <v>0.59370000000000001</v>
      </c>
      <c r="I24" s="35">
        <v>0.62405999999999995</v>
      </c>
      <c r="J24" s="35">
        <v>0.59582000000000002</v>
      </c>
      <c r="K24" s="35">
        <v>0.56627000000000005</v>
      </c>
      <c r="L24" s="35">
        <v>0.56518000000000002</v>
      </c>
      <c r="M24" s="35">
        <v>0.56518000000000002</v>
      </c>
    </row>
    <row r="25" spans="1:13">
      <c r="A25" s="1" t="s">
        <v>1325</v>
      </c>
      <c r="B25" s="1"/>
      <c r="C25" s="1"/>
      <c r="D25" s="1"/>
      <c r="E25" s="1"/>
      <c r="F25" s="1"/>
      <c r="G25" s="1"/>
      <c r="H25" s="1"/>
      <c r="I25" s="1"/>
      <c r="J25" s="1"/>
      <c r="K25" s="1"/>
      <c r="L25" s="1"/>
      <c r="M25" s="1"/>
    </row>
  </sheetData>
  <mergeCells count="8">
    <mergeCell ref="A19:A21"/>
    <mergeCell ref="A22:A24"/>
    <mergeCell ref="A2:B2"/>
    <mergeCell ref="A3:A5"/>
    <mergeCell ref="A6:A8"/>
    <mergeCell ref="A9:A12"/>
    <mergeCell ref="A13:A15"/>
    <mergeCell ref="A16:A18"/>
  </mergeCells>
  <phoneticPr fontId="1" type="noConversion"/>
  <conditionalFormatting sqref="C3:M3">
    <cfRule type="top10" dxfId="109" priority="22" rank="1"/>
  </conditionalFormatting>
  <conditionalFormatting sqref="C4:M4">
    <cfRule type="top10" dxfId="108" priority="21" rank="1"/>
  </conditionalFormatting>
  <conditionalFormatting sqref="C5:M5">
    <cfRule type="top10" dxfId="107" priority="20" rank="1"/>
  </conditionalFormatting>
  <conditionalFormatting sqref="C6:M6">
    <cfRule type="top10" dxfId="106" priority="19" rank="1"/>
  </conditionalFormatting>
  <conditionalFormatting sqref="C7:M7">
    <cfRule type="top10" dxfId="105" priority="18" rank="1"/>
  </conditionalFormatting>
  <conditionalFormatting sqref="C8:M8">
    <cfRule type="top10" dxfId="104" priority="17" rank="1"/>
  </conditionalFormatting>
  <conditionalFormatting sqref="C9:M9">
    <cfRule type="top10" dxfId="103" priority="16" rank="1"/>
  </conditionalFormatting>
  <conditionalFormatting sqref="C10:M10">
    <cfRule type="top10" dxfId="102" priority="14" rank="1"/>
  </conditionalFormatting>
  <conditionalFormatting sqref="C11:M11">
    <cfRule type="top10" dxfId="101" priority="13" rank="1"/>
  </conditionalFormatting>
  <conditionalFormatting sqref="C12:M12">
    <cfRule type="top10" dxfId="100" priority="15" rank="1"/>
  </conditionalFormatting>
  <conditionalFormatting sqref="C13:M13">
    <cfRule type="top10" dxfId="99" priority="12" rank="1"/>
  </conditionalFormatting>
  <conditionalFormatting sqref="C14:M14">
    <cfRule type="top10" dxfId="98" priority="11" rank="1"/>
  </conditionalFormatting>
  <conditionalFormatting sqref="C15:M15">
    <cfRule type="top10" dxfId="97" priority="10" rank="1"/>
  </conditionalFormatting>
  <conditionalFormatting sqref="C16:M16">
    <cfRule type="top10" dxfId="96" priority="9" rank="1"/>
  </conditionalFormatting>
  <conditionalFormatting sqref="C17:M17">
    <cfRule type="top10" dxfId="95" priority="8" rank="1"/>
  </conditionalFormatting>
  <conditionalFormatting sqref="C18:M18">
    <cfRule type="top10" dxfId="94" priority="7" rank="1"/>
  </conditionalFormatting>
  <conditionalFormatting sqref="C19:M19">
    <cfRule type="top10" dxfId="93" priority="6" rank="1"/>
  </conditionalFormatting>
  <conditionalFormatting sqref="C20:M20">
    <cfRule type="top10" dxfId="92" priority="5" rank="1"/>
  </conditionalFormatting>
  <conditionalFormatting sqref="C21:M21">
    <cfRule type="top10" dxfId="91" priority="4" rank="1"/>
  </conditionalFormatting>
  <conditionalFormatting sqref="C22:M22">
    <cfRule type="top10" dxfId="90" priority="3" rank="1"/>
  </conditionalFormatting>
  <conditionalFormatting sqref="C23:M23">
    <cfRule type="top10" dxfId="89" priority="2" rank="1"/>
  </conditionalFormatting>
  <conditionalFormatting sqref="C24:M24">
    <cfRule type="top10" dxfId="88" priority="1" rank="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A3BCD-F1F2-44C2-9E03-227973E53998}">
  <dimension ref="A1:I25"/>
  <sheetViews>
    <sheetView workbookViewId="0"/>
  </sheetViews>
  <sheetFormatPr baseColWidth="10" defaultColWidth="8.83203125" defaultRowHeight="15"/>
  <sheetData>
    <row r="1" spans="1:9" ht="17" thickBot="1">
      <c r="A1" s="22" t="s">
        <v>1359</v>
      </c>
      <c r="B1" s="22"/>
      <c r="C1" s="22"/>
      <c r="D1" s="22"/>
      <c r="E1" s="22"/>
      <c r="F1" s="22"/>
      <c r="G1" s="22"/>
      <c r="H1" s="22"/>
      <c r="I1" s="22"/>
    </row>
    <row r="2" spans="1:9" ht="17" thickBot="1">
      <c r="A2" s="59" t="s">
        <v>1316</v>
      </c>
      <c r="B2" s="59"/>
      <c r="C2" s="36">
        <v>0.1</v>
      </c>
      <c r="D2" s="36">
        <v>0.3</v>
      </c>
      <c r="E2" s="36">
        <v>0.5</v>
      </c>
      <c r="F2" s="36">
        <v>0.7</v>
      </c>
      <c r="G2" s="36">
        <v>1</v>
      </c>
      <c r="H2" s="36">
        <v>1.2</v>
      </c>
      <c r="I2" s="36">
        <v>1.5</v>
      </c>
    </row>
    <row r="3" spans="1:9">
      <c r="A3" s="56" t="s">
        <v>19</v>
      </c>
      <c r="B3" s="1" t="s">
        <v>12</v>
      </c>
      <c r="C3" s="2">
        <v>0.1386</v>
      </c>
      <c r="D3" s="2">
        <v>0.13761999999999999</v>
      </c>
      <c r="E3" s="2">
        <v>0.13600999999999999</v>
      </c>
      <c r="F3" s="2">
        <v>0.14258999999999999</v>
      </c>
      <c r="G3" s="2">
        <v>0.14535500000000001</v>
      </c>
      <c r="H3" s="2">
        <v>0.14399999999999999</v>
      </c>
      <c r="I3" s="2">
        <v>0.14071</v>
      </c>
    </row>
    <row r="4" spans="1:9">
      <c r="A4" s="56"/>
      <c r="B4" s="1" t="s">
        <v>1268</v>
      </c>
      <c r="C4" s="2">
        <v>3.8649999999999997E-2</v>
      </c>
      <c r="D4" s="2">
        <v>3.8640000000000001E-2</v>
      </c>
      <c r="E4" s="2">
        <v>3.9809999999999998E-2</v>
      </c>
      <c r="F4" s="2">
        <v>3.9510000000000003E-2</v>
      </c>
      <c r="G4" s="2">
        <v>4.2404999999999998E-2</v>
      </c>
      <c r="H4" s="2">
        <v>4.301E-2</v>
      </c>
      <c r="I4" s="2">
        <v>4.0960000000000003E-2</v>
      </c>
    </row>
    <row r="5" spans="1:9" ht="16" thickBot="1">
      <c r="A5" s="58"/>
      <c r="B5" s="34" t="s">
        <v>1269</v>
      </c>
      <c r="C5" s="35">
        <v>0.18701999999999999</v>
      </c>
      <c r="D5" s="35">
        <v>0.17821999999999999</v>
      </c>
      <c r="E5" s="35">
        <v>0.20088</v>
      </c>
      <c r="F5" s="35">
        <v>0.19603999999999999</v>
      </c>
      <c r="G5" s="35">
        <v>0.19306999999999999</v>
      </c>
      <c r="H5" s="35">
        <v>0.19428000000000001</v>
      </c>
      <c r="I5" s="35">
        <v>0.189</v>
      </c>
    </row>
    <row r="6" spans="1:9">
      <c r="A6" s="56" t="s">
        <v>20</v>
      </c>
      <c r="B6" s="1" t="s">
        <v>12</v>
      </c>
      <c r="C6" s="2">
        <v>0.14008999999999999</v>
      </c>
      <c r="D6" s="2">
        <v>0.14488999999999999</v>
      </c>
      <c r="E6" s="2">
        <v>0.13982</v>
      </c>
      <c r="F6" s="2">
        <v>0.13969000000000001</v>
      </c>
      <c r="G6" s="2">
        <v>0.14300499999999999</v>
      </c>
      <c r="H6" s="2">
        <v>0.14208000000000001</v>
      </c>
      <c r="I6" s="2">
        <v>0.14235999999999999</v>
      </c>
    </row>
    <row r="7" spans="1:9">
      <c r="A7" s="56"/>
      <c r="B7" s="1" t="s">
        <v>1268</v>
      </c>
      <c r="C7" s="2">
        <v>2.785E-2</v>
      </c>
      <c r="D7" s="2">
        <v>2.5479999999999999E-2</v>
      </c>
      <c r="E7" s="2">
        <v>2.6880000000000001E-2</v>
      </c>
      <c r="F7" s="2">
        <v>2.7189999999999999E-2</v>
      </c>
      <c r="G7" s="2">
        <v>2.7279999999999999E-2</v>
      </c>
      <c r="H7" s="2">
        <v>2.5669999999999998E-2</v>
      </c>
      <c r="I7" s="2">
        <v>2.6630000000000001E-2</v>
      </c>
    </row>
    <row r="8" spans="1:9" ht="16" thickBot="1">
      <c r="A8" s="58"/>
      <c r="B8" s="34" t="s">
        <v>1269</v>
      </c>
      <c r="C8" s="35">
        <v>0.40234999999999999</v>
      </c>
      <c r="D8" s="35">
        <v>0.40336</v>
      </c>
      <c r="E8" s="35">
        <v>0.40516999999999997</v>
      </c>
      <c r="F8" s="35">
        <v>0.4098</v>
      </c>
      <c r="G8" s="35">
        <v>0.41320000000000001</v>
      </c>
      <c r="H8" s="35">
        <v>0.40819</v>
      </c>
      <c r="I8" s="35">
        <v>0.40477000000000002</v>
      </c>
    </row>
    <row r="9" spans="1:9">
      <c r="A9" s="56" t="s">
        <v>16</v>
      </c>
      <c r="B9" s="1" t="s">
        <v>12</v>
      </c>
      <c r="C9" s="2">
        <v>9.9830000000000002E-2</v>
      </c>
      <c r="D9" s="2">
        <v>0.10911</v>
      </c>
      <c r="E9" s="2">
        <v>0.10317999999999999</v>
      </c>
      <c r="F9" s="2">
        <v>0.10589</v>
      </c>
      <c r="G9" s="2">
        <v>0.106465</v>
      </c>
      <c r="H9" s="2">
        <v>0.10099</v>
      </c>
      <c r="I9" s="2">
        <v>9.8930000000000004E-2</v>
      </c>
    </row>
    <row r="10" spans="1:9">
      <c r="A10" s="56"/>
      <c r="B10" s="1" t="s">
        <v>1268</v>
      </c>
      <c r="C10" s="2">
        <v>5.0049999999999997E-2</v>
      </c>
      <c r="D10" s="2">
        <v>5.4399999999999997E-2</v>
      </c>
      <c r="E10" s="2">
        <v>5.5849999999999997E-2</v>
      </c>
      <c r="F10" s="2">
        <v>5.3100000000000001E-2</v>
      </c>
      <c r="G10" s="2">
        <v>5.491E-2</v>
      </c>
      <c r="H10" s="2">
        <v>4.8300000000000003E-2</v>
      </c>
      <c r="I10" s="2">
        <v>5.5710000000000003E-2</v>
      </c>
    </row>
    <row r="11" spans="1:9">
      <c r="A11" s="56"/>
      <c r="B11" s="1" t="s">
        <v>1269</v>
      </c>
      <c r="C11" s="2">
        <v>0.38296999999999998</v>
      </c>
      <c r="D11" s="2">
        <v>0.378</v>
      </c>
      <c r="E11" s="2">
        <v>0.38401999999999997</v>
      </c>
      <c r="F11" s="2">
        <v>0.38811000000000001</v>
      </c>
      <c r="G11" s="2">
        <v>0.39204499999999998</v>
      </c>
      <c r="H11" s="2">
        <v>0.37507000000000001</v>
      </c>
      <c r="I11" s="2">
        <v>0.37996999999999997</v>
      </c>
    </row>
    <row r="12" spans="1:9" ht="16" thickBot="1">
      <c r="A12" s="58"/>
      <c r="B12" s="34" t="s">
        <v>1270</v>
      </c>
      <c r="C12" s="35">
        <v>0.17246</v>
      </c>
      <c r="D12" s="35">
        <v>0.17726</v>
      </c>
      <c r="E12" s="35">
        <v>0.17510000000000001</v>
      </c>
      <c r="F12" s="35">
        <v>0.17965999999999999</v>
      </c>
      <c r="G12" s="35">
        <v>0.18686</v>
      </c>
      <c r="H12" s="35">
        <v>0.17366000000000001</v>
      </c>
      <c r="I12" s="35">
        <v>0.17630000000000001</v>
      </c>
    </row>
    <row r="13" spans="1:9">
      <c r="A13" s="56" t="s">
        <v>17</v>
      </c>
      <c r="B13" s="1" t="s">
        <v>12</v>
      </c>
      <c r="C13" s="2">
        <v>8.3890000000000006E-2</v>
      </c>
      <c r="D13" s="2">
        <v>8.1409999999999996E-2</v>
      </c>
      <c r="E13" s="2">
        <v>8.7620000000000003E-2</v>
      </c>
      <c r="F13" s="2">
        <v>8.5150000000000003E-2</v>
      </c>
      <c r="G13" s="2">
        <v>8.8249999999999995E-2</v>
      </c>
      <c r="H13" s="2">
        <v>8.6790000000000006E-2</v>
      </c>
      <c r="I13" s="2">
        <v>8.3070000000000005E-2</v>
      </c>
    </row>
    <row r="14" spans="1:9">
      <c r="A14" s="56"/>
      <c r="B14" s="1" t="s">
        <v>1268</v>
      </c>
      <c r="C14" s="2">
        <v>3.032E-2</v>
      </c>
      <c r="D14" s="2">
        <v>3.0960000000000001E-2</v>
      </c>
      <c r="E14" s="2">
        <v>3.814E-2</v>
      </c>
      <c r="F14" s="2">
        <v>3.424E-2</v>
      </c>
      <c r="G14" s="2">
        <v>3.8039999999999997E-2</v>
      </c>
      <c r="H14" s="2">
        <v>3.9780000000000003E-2</v>
      </c>
      <c r="I14" s="2">
        <v>3.456E-2</v>
      </c>
    </row>
    <row r="15" spans="1:9" ht="16" thickBot="1">
      <c r="A15" s="58"/>
      <c r="B15" s="34" t="s">
        <v>1269</v>
      </c>
      <c r="C15" s="35">
        <v>0.11243</v>
      </c>
      <c r="D15" s="35">
        <v>0.10979</v>
      </c>
      <c r="E15" s="35">
        <v>9.5240000000000005E-2</v>
      </c>
      <c r="F15" s="35">
        <v>0.12037</v>
      </c>
      <c r="G15" s="35">
        <v>0.14021</v>
      </c>
      <c r="H15" s="35">
        <v>0.12302</v>
      </c>
      <c r="I15" s="35">
        <v>0.12434000000000001</v>
      </c>
    </row>
    <row r="16" spans="1:9">
      <c r="A16" s="56" t="s">
        <v>13</v>
      </c>
      <c r="B16" s="1" t="s">
        <v>12</v>
      </c>
      <c r="C16" s="2">
        <v>0.21298</v>
      </c>
      <c r="D16" s="2">
        <v>0.21224999999999999</v>
      </c>
      <c r="E16" s="2">
        <v>0.21224999999999999</v>
      </c>
      <c r="F16" s="2">
        <v>0.22173999999999999</v>
      </c>
      <c r="G16" s="2">
        <v>0.21837500000000001</v>
      </c>
      <c r="H16" s="2">
        <v>0.23049</v>
      </c>
      <c r="I16" s="2">
        <v>0.21079999999999999</v>
      </c>
    </row>
    <row r="17" spans="1:9">
      <c r="A17" s="56"/>
      <c r="B17" s="1" t="s">
        <v>1268</v>
      </c>
      <c r="C17" s="2">
        <v>0.14174999999999999</v>
      </c>
      <c r="D17" s="2">
        <v>0.12631999999999999</v>
      </c>
      <c r="E17" s="2">
        <v>0.12350999999999999</v>
      </c>
      <c r="F17" s="2">
        <v>0.12281</v>
      </c>
      <c r="G17" s="2">
        <v>0.134075</v>
      </c>
      <c r="H17" s="2">
        <v>0.14455999999999999</v>
      </c>
      <c r="I17" s="2">
        <v>0.13042999999999999</v>
      </c>
    </row>
    <row r="18" spans="1:9" ht="16" thickBot="1">
      <c r="A18" s="58"/>
      <c r="B18" s="34" t="s">
        <v>1269</v>
      </c>
      <c r="C18" s="35">
        <v>0.59992999999999996</v>
      </c>
      <c r="D18" s="35">
        <v>0.60102</v>
      </c>
      <c r="E18" s="35">
        <v>0.60638999999999998</v>
      </c>
      <c r="F18" s="35">
        <v>0.60724999999999996</v>
      </c>
      <c r="G18" s="35">
        <v>0.61234500000000003</v>
      </c>
      <c r="H18" s="35">
        <v>0.60577999999999999</v>
      </c>
      <c r="I18" s="35">
        <v>0.6089</v>
      </c>
    </row>
    <row r="19" spans="1:9">
      <c r="A19" s="56" t="s">
        <v>14</v>
      </c>
      <c r="B19" s="1" t="s">
        <v>12</v>
      </c>
      <c r="C19" s="2">
        <v>0.30657000000000001</v>
      </c>
      <c r="D19" s="2">
        <v>0.31158999999999998</v>
      </c>
      <c r="E19" s="2">
        <v>0.30926999999999999</v>
      </c>
      <c r="F19" s="2">
        <v>0.30435000000000001</v>
      </c>
      <c r="G19" s="2">
        <v>0.32116499999999998</v>
      </c>
      <c r="H19" s="2">
        <v>0.31386999999999998</v>
      </c>
      <c r="I19" s="2">
        <v>0.30657000000000001</v>
      </c>
    </row>
    <row r="20" spans="1:9">
      <c r="A20" s="56"/>
      <c r="B20" s="1" t="s">
        <v>1268</v>
      </c>
      <c r="C20" s="2">
        <v>0.14643</v>
      </c>
      <c r="D20" s="2">
        <v>0.15412000000000001</v>
      </c>
      <c r="E20" s="2">
        <v>0.15054000000000001</v>
      </c>
      <c r="F20" s="2">
        <v>0.16128999999999999</v>
      </c>
      <c r="G20" s="2">
        <v>0.16485</v>
      </c>
      <c r="H20" s="2">
        <v>0.163771</v>
      </c>
      <c r="I20" s="2">
        <v>0.16486999999999999</v>
      </c>
    </row>
    <row r="21" spans="1:9" ht="16" thickBot="1">
      <c r="A21" s="58"/>
      <c r="B21" s="34" t="s">
        <v>1269</v>
      </c>
      <c r="C21" s="35">
        <v>0.59618000000000004</v>
      </c>
      <c r="D21" s="35">
        <v>0.60050000000000003</v>
      </c>
      <c r="E21" s="35">
        <v>0.61573</v>
      </c>
      <c r="F21" s="35">
        <v>0.60936999999999997</v>
      </c>
      <c r="G21" s="35">
        <v>0.61050499999999996</v>
      </c>
      <c r="H21" s="35">
        <v>0.61846000000000001</v>
      </c>
      <c r="I21" s="35">
        <v>0.61368999999999996</v>
      </c>
    </row>
    <row r="22" spans="1:9">
      <c r="A22" s="56" t="s">
        <v>44</v>
      </c>
      <c r="B22" s="1" t="s">
        <v>12</v>
      </c>
      <c r="C22" s="2">
        <v>0.27406000000000003</v>
      </c>
      <c r="D22" s="2">
        <v>0.29238999999999998</v>
      </c>
      <c r="E22" s="2">
        <v>0.28209000000000001</v>
      </c>
      <c r="F22" s="2">
        <v>0.27637</v>
      </c>
      <c r="G22" s="2">
        <v>0.29551500000000003</v>
      </c>
      <c r="H22" s="2">
        <v>0.28075</v>
      </c>
      <c r="I22" s="2">
        <v>0.29411999999999999</v>
      </c>
    </row>
    <row r="23" spans="1:9">
      <c r="A23" s="56"/>
      <c r="B23" s="1" t="s">
        <v>1268</v>
      </c>
      <c r="C23" s="2">
        <v>0.1817</v>
      </c>
      <c r="D23" s="2">
        <v>0.17899999999999999</v>
      </c>
      <c r="E23" s="2">
        <v>0.17338999999999999</v>
      </c>
      <c r="F23" s="2">
        <v>0.17093</v>
      </c>
      <c r="G23" s="2">
        <v>0.18825</v>
      </c>
      <c r="H23" s="2">
        <v>0.19245999999999999</v>
      </c>
      <c r="I23" s="2">
        <v>0.19112000000000001</v>
      </c>
    </row>
    <row r="24" spans="1:9" ht="16" thickBot="1">
      <c r="A24" s="58"/>
      <c r="B24" s="34" t="s">
        <v>1269</v>
      </c>
      <c r="C24" s="35">
        <v>0.61487999999999998</v>
      </c>
      <c r="D24" s="35">
        <v>0.59940000000000004</v>
      </c>
      <c r="E24" s="35">
        <v>0.59899999999999998</v>
      </c>
      <c r="F24" s="35">
        <v>0.60375000000000001</v>
      </c>
      <c r="G24" s="35">
        <v>0.62493500000000002</v>
      </c>
      <c r="H24" s="35">
        <v>0.61868999999999996</v>
      </c>
      <c r="I24" s="35">
        <v>0.6028</v>
      </c>
    </row>
    <row r="25" spans="1:9" ht="16">
      <c r="A25" s="1" t="s">
        <v>1325</v>
      </c>
      <c r="B25" s="32"/>
      <c r="C25" s="32"/>
      <c r="D25" s="32"/>
      <c r="E25" s="32"/>
      <c r="F25" s="32"/>
      <c r="G25" s="32"/>
      <c r="H25" s="32"/>
      <c r="I25" s="32"/>
    </row>
  </sheetData>
  <mergeCells count="8">
    <mergeCell ref="A19:A21"/>
    <mergeCell ref="A22:A24"/>
    <mergeCell ref="A2:B2"/>
    <mergeCell ref="A3:A5"/>
    <mergeCell ref="A6:A8"/>
    <mergeCell ref="A9:A12"/>
    <mergeCell ref="A13:A15"/>
    <mergeCell ref="A16:A18"/>
  </mergeCells>
  <phoneticPr fontId="1" type="noConversion"/>
  <conditionalFormatting sqref="C3:I3">
    <cfRule type="top10" dxfId="87" priority="22" rank="1"/>
  </conditionalFormatting>
  <conditionalFormatting sqref="C4:I4">
    <cfRule type="top10" dxfId="86" priority="21" rank="1"/>
  </conditionalFormatting>
  <conditionalFormatting sqref="C5:I5">
    <cfRule type="top10" dxfId="85" priority="20" rank="1"/>
  </conditionalFormatting>
  <conditionalFormatting sqref="C6:I6">
    <cfRule type="top10" dxfId="84" priority="19" rank="1"/>
  </conditionalFormatting>
  <conditionalFormatting sqref="C7:I7">
    <cfRule type="top10" dxfId="83" priority="18" rank="1"/>
  </conditionalFormatting>
  <conditionalFormatting sqref="C8:I8">
    <cfRule type="top10" dxfId="82" priority="17" rank="1"/>
  </conditionalFormatting>
  <conditionalFormatting sqref="C9:I9">
    <cfRule type="top10" dxfId="81" priority="16" rank="1"/>
  </conditionalFormatting>
  <conditionalFormatting sqref="C10:I10">
    <cfRule type="top10" dxfId="80" priority="15" rank="1"/>
  </conditionalFormatting>
  <conditionalFormatting sqref="C11:I11">
    <cfRule type="top10" dxfId="79" priority="14" rank="1"/>
  </conditionalFormatting>
  <conditionalFormatting sqref="C12:I12">
    <cfRule type="top10" dxfId="78" priority="13" rank="1"/>
  </conditionalFormatting>
  <conditionalFormatting sqref="C13:I13">
    <cfRule type="top10" dxfId="77" priority="12" rank="1"/>
  </conditionalFormatting>
  <conditionalFormatting sqref="C14:I14">
    <cfRule type="top10" dxfId="76" priority="11" rank="1"/>
  </conditionalFormatting>
  <conditionalFormatting sqref="C15:I15">
    <cfRule type="top10" dxfId="75" priority="10" rank="1"/>
  </conditionalFormatting>
  <conditionalFormatting sqref="C16:I16">
    <cfRule type="top10" dxfId="74" priority="9" rank="1"/>
  </conditionalFormatting>
  <conditionalFormatting sqref="C17:I17">
    <cfRule type="top10" dxfId="73" priority="8" rank="1"/>
  </conditionalFormatting>
  <conditionalFormatting sqref="C18:I18">
    <cfRule type="top10" dxfId="72" priority="7" rank="1"/>
  </conditionalFormatting>
  <conditionalFormatting sqref="C19:I19">
    <cfRule type="top10" dxfId="71" priority="6" rank="1"/>
  </conditionalFormatting>
  <conditionalFormatting sqref="C20:I20">
    <cfRule type="top10" dxfId="70" priority="5" rank="1"/>
  </conditionalFormatting>
  <conditionalFormatting sqref="C21:I21">
    <cfRule type="top10" dxfId="69" priority="4" rank="1"/>
  </conditionalFormatting>
  <conditionalFormatting sqref="C22:I22">
    <cfRule type="top10" dxfId="68" priority="3" rank="1"/>
  </conditionalFormatting>
  <conditionalFormatting sqref="C23:I23">
    <cfRule type="top10" dxfId="67" priority="2" rank="1"/>
  </conditionalFormatting>
  <conditionalFormatting sqref="C24:I24">
    <cfRule type="top10" dxfId="66" priority="1" rank="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396A85-4902-4B3F-956D-9AABC07E29D1}">
  <dimension ref="A1:L21"/>
  <sheetViews>
    <sheetView workbookViewId="0">
      <selection activeCell="C11" sqref="C11"/>
    </sheetView>
  </sheetViews>
  <sheetFormatPr baseColWidth="10" defaultColWidth="8.83203125" defaultRowHeight="14"/>
  <cols>
    <col min="1" max="1" width="14" style="1" customWidth="1"/>
    <col min="2" max="2" width="13.1640625" style="1" customWidth="1"/>
    <col min="3" max="3" width="26.1640625" style="1" customWidth="1"/>
    <col min="4" max="5" width="11.5" style="1" bestFit="1" customWidth="1"/>
    <col min="6" max="10" width="9" style="1" bestFit="1" customWidth="1"/>
    <col min="11" max="16384" width="8.83203125" style="1"/>
  </cols>
  <sheetData>
    <row r="1" spans="1:12" ht="16">
      <c r="A1" s="18" t="s">
        <v>1317</v>
      </c>
    </row>
    <row r="2" spans="1:12">
      <c r="A2" s="6" t="s">
        <v>59</v>
      </c>
      <c r="B2" s="6" t="s">
        <v>60</v>
      </c>
      <c r="C2" s="6" t="s">
        <v>22</v>
      </c>
      <c r="D2" s="6" t="s">
        <v>4</v>
      </c>
      <c r="E2" s="6" t="s">
        <v>5</v>
      </c>
      <c r="F2" s="4" t="s">
        <v>61</v>
      </c>
      <c r="G2" s="4" t="s">
        <v>7</v>
      </c>
      <c r="H2" s="4" t="s">
        <v>62</v>
      </c>
      <c r="I2" s="4" t="s">
        <v>6</v>
      </c>
      <c r="J2" s="4" t="s">
        <v>63</v>
      </c>
      <c r="K2" s="6" t="s">
        <v>1322</v>
      </c>
      <c r="L2" s="6" t="s">
        <v>1314</v>
      </c>
    </row>
    <row r="3" spans="1:12">
      <c r="A3" s="7">
        <v>41287</v>
      </c>
      <c r="B3" s="7" t="s">
        <v>46</v>
      </c>
      <c r="C3" s="8" t="s">
        <v>47</v>
      </c>
      <c r="D3" s="2">
        <v>0.73062499999999997</v>
      </c>
      <c r="E3" s="9">
        <v>0.71821299999999999</v>
      </c>
      <c r="F3" s="2">
        <v>0.75731911768781002</v>
      </c>
      <c r="G3" s="2">
        <v>0.58776321420763999</v>
      </c>
      <c r="H3" s="2">
        <v>0.585598692049769</v>
      </c>
      <c r="I3" s="2">
        <v>0.56588706921236598</v>
      </c>
      <c r="J3" s="2">
        <v>0.56766248541333797</v>
      </c>
      <c r="K3" s="21">
        <v>0.53421516754849996</v>
      </c>
      <c r="L3" s="21">
        <v>0.52568369028006501</v>
      </c>
    </row>
    <row r="4" spans="1:12">
      <c r="A4" s="9">
        <v>41288</v>
      </c>
      <c r="B4" s="9" t="s">
        <v>46</v>
      </c>
      <c r="C4" s="10" t="s">
        <v>47</v>
      </c>
      <c r="D4" s="9">
        <v>0.74487199999999998</v>
      </c>
      <c r="E4" s="9">
        <v>0.73364499999999999</v>
      </c>
      <c r="F4" s="2">
        <v>0.73505244755244803</v>
      </c>
      <c r="G4" s="2">
        <v>0.61211421911421904</v>
      </c>
      <c r="H4" s="2">
        <v>0.58709690309690299</v>
      </c>
      <c r="I4" s="2">
        <v>0.60244322344322299</v>
      </c>
      <c r="J4" s="2">
        <v>0.57604878454878505</v>
      </c>
      <c r="K4" s="2">
        <v>0.56111111111111101</v>
      </c>
      <c r="L4" s="2">
        <v>0.50618440779610197</v>
      </c>
    </row>
    <row r="5" spans="1:12">
      <c r="A5" s="9">
        <v>41289</v>
      </c>
      <c r="B5" s="9" t="s">
        <v>46</v>
      </c>
      <c r="C5" s="10" t="s">
        <v>47</v>
      </c>
      <c r="D5" s="9">
        <v>0.74343599999999999</v>
      </c>
      <c r="E5" s="9">
        <v>0.73038499999999995</v>
      </c>
      <c r="F5" s="2">
        <v>0.75406725127567398</v>
      </c>
      <c r="G5" s="2">
        <v>0.59283725794792097</v>
      </c>
      <c r="H5" s="2">
        <v>0.62431876791198204</v>
      </c>
      <c r="I5" s="2">
        <v>0.56478708498949404</v>
      </c>
      <c r="J5" s="2">
        <v>0.56590675552254799</v>
      </c>
      <c r="K5" s="2">
        <v>0.54453262786596102</v>
      </c>
      <c r="L5" s="2">
        <v>0.46367282874084398</v>
      </c>
    </row>
    <row r="6" spans="1:12">
      <c r="A6" s="9">
        <v>41290</v>
      </c>
      <c r="B6" s="9" t="s">
        <v>46</v>
      </c>
      <c r="C6" s="10" t="s">
        <v>47</v>
      </c>
      <c r="D6" s="9">
        <v>0.71640800000000004</v>
      </c>
      <c r="E6" s="9">
        <v>0.70779300000000001</v>
      </c>
      <c r="F6" s="2">
        <v>0.64534161605894103</v>
      </c>
      <c r="G6" s="2">
        <v>0.58679203285390502</v>
      </c>
      <c r="H6" s="2">
        <v>0.561231576252889</v>
      </c>
      <c r="I6" s="2">
        <v>0.59172271541826005</v>
      </c>
      <c r="J6" s="2">
        <v>0.57372244089376301</v>
      </c>
      <c r="K6" s="2">
        <v>0.58855472013366705</v>
      </c>
      <c r="L6" s="2">
        <v>0.55035621761658005</v>
      </c>
    </row>
    <row r="7" spans="1:12">
      <c r="A7" s="9">
        <v>41301</v>
      </c>
      <c r="B7" s="9" t="s">
        <v>48</v>
      </c>
      <c r="C7" s="10" t="s">
        <v>47</v>
      </c>
      <c r="D7" s="1">
        <v>0.75228099999999998</v>
      </c>
      <c r="E7" s="11">
        <v>0.74458000000000002</v>
      </c>
      <c r="F7" s="2">
        <v>0.72274449837333898</v>
      </c>
      <c r="G7" s="2">
        <v>0.56439452886279295</v>
      </c>
      <c r="H7" s="2">
        <v>0.62660203214049304</v>
      </c>
      <c r="I7" s="2">
        <v>0.55991428222214401</v>
      </c>
      <c r="J7" s="2">
        <v>0.595936587278317</v>
      </c>
      <c r="K7" s="2">
        <v>0.53374999999999995</v>
      </c>
      <c r="L7" s="2">
        <v>0.51484077858154897</v>
      </c>
    </row>
    <row r="8" spans="1:12">
      <c r="A8" s="9">
        <v>41302</v>
      </c>
      <c r="B8" s="9" t="s">
        <v>48</v>
      </c>
      <c r="C8" s="10" t="s">
        <v>47</v>
      </c>
      <c r="D8" s="1">
        <v>0.73336900000000005</v>
      </c>
      <c r="E8" s="9">
        <v>0.72985100000000003</v>
      </c>
      <c r="F8" s="2">
        <v>0.718800814562635</v>
      </c>
      <c r="G8" s="2">
        <v>0.58174523103770903</v>
      </c>
      <c r="H8" s="2">
        <v>0.649508289611334</v>
      </c>
      <c r="I8" s="2">
        <v>0.56806565981369095</v>
      </c>
      <c r="J8" s="2">
        <v>0.61634585393072405</v>
      </c>
      <c r="K8" s="2">
        <v>0.57107107107107102</v>
      </c>
      <c r="L8" s="2">
        <v>0.53062161034626598</v>
      </c>
    </row>
    <row r="9" spans="1:12">
      <c r="A9" s="9">
        <v>41303</v>
      </c>
      <c r="B9" s="9" t="s">
        <v>48</v>
      </c>
      <c r="C9" s="10" t="s">
        <v>47</v>
      </c>
      <c r="D9" s="1">
        <v>0.73328400000000005</v>
      </c>
      <c r="E9" s="9">
        <v>0.73069600000000001</v>
      </c>
      <c r="F9" s="2">
        <v>0.73962201593794996</v>
      </c>
      <c r="G9" s="2">
        <v>0.56817044090680902</v>
      </c>
      <c r="H9" s="2">
        <v>0.62207446753570494</v>
      </c>
      <c r="I9" s="2">
        <v>0.56701430945073805</v>
      </c>
      <c r="J9" s="2">
        <v>0.59948721197418897</v>
      </c>
      <c r="K9" s="2">
        <v>0.61312217194570096</v>
      </c>
      <c r="L9" s="2">
        <v>0.58394330196351796</v>
      </c>
    </row>
    <row r="10" spans="1:12">
      <c r="A10" s="9">
        <v>45444</v>
      </c>
      <c r="B10" s="9" t="s">
        <v>49</v>
      </c>
      <c r="C10" s="10" t="s">
        <v>47</v>
      </c>
      <c r="D10" s="1">
        <v>0.63031099999999995</v>
      </c>
      <c r="E10" s="9">
        <v>0.63302800000000004</v>
      </c>
      <c r="F10" s="2">
        <v>0.74582128599376596</v>
      </c>
      <c r="G10" s="2">
        <v>0.48543552931720801</v>
      </c>
      <c r="H10" s="2">
        <v>0.44117616578521002</v>
      </c>
      <c r="I10" s="2">
        <v>0.46537447794861903</v>
      </c>
      <c r="J10" s="2">
        <v>0.50131326076718397</v>
      </c>
      <c r="K10" s="2">
        <v>0.69812540400775602</v>
      </c>
      <c r="L10" s="2">
        <v>0.52616396761133599</v>
      </c>
    </row>
    <row r="11" spans="1:12">
      <c r="A11" s="9">
        <v>81223</v>
      </c>
      <c r="B11" s="9" t="s">
        <v>50</v>
      </c>
      <c r="C11" s="10" t="s">
        <v>47</v>
      </c>
      <c r="D11" s="1">
        <v>0.566855</v>
      </c>
      <c r="E11" s="9">
        <v>0.56117099999999998</v>
      </c>
      <c r="F11" s="2">
        <v>0.59880069207072595</v>
      </c>
      <c r="G11" s="2">
        <v>0.49068152086762001</v>
      </c>
      <c r="H11" s="2">
        <v>0.43493606785669098</v>
      </c>
      <c r="I11" s="2">
        <v>0.47696164071401398</v>
      </c>
      <c r="J11" s="2">
        <v>0.50940794193357797</v>
      </c>
      <c r="K11" s="2">
        <v>0.536195286195286</v>
      </c>
      <c r="L11" s="2">
        <v>0.56163366876950904</v>
      </c>
    </row>
    <row r="12" spans="1:12">
      <c r="A12" s="9">
        <v>85986</v>
      </c>
      <c r="B12" s="9" t="s">
        <v>51</v>
      </c>
      <c r="C12" s="10" t="s">
        <v>47</v>
      </c>
      <c r="D12" s="12">
        <v>0.69028400000000001</v>
      </c>
      <c r="E12" s="9">
        <v>0.68700399999999995</v>
      </c>
      <c r="F12" s="2">
        <v>0.69355970646897502</v>
      </c>
      <c r="G12" s="2">
        <v>0.568769739329955</v>
      </c>
      <c r="H12" s="2">
        <v>0.65075529132450605</v>
      </c>
      <c r="I12" s="2">
        <v>0.57073831578266798</v>
      </c>
      <c r="J12" s="2">
        <v>0.62655179983595799</v>
      </c>
      <c r="K12" s="2">
        <v>0.64334195216548096</v>
      </c>
      <c r="L12" s="2">
        <v>0.54747985015325196</v>
      </c>
    </row>
    <row r="13" spans="1:12">
      <c r="A13" s="9">
        <v>8481</v>
      </c>
      <c r="B13" s="9" t="s">
        <v>50</v>
      </c>
      <c r="C13" s="10" t="s">
        <v>52</v>
      </c>
      <c r="D13" s="13">
        <v>0.74495</v>
      </c>
      <c r="E13" s="9">
        <v>0.75161299999999998</v>
      </c>
      <c r="F13" s="2">
        <v>0.75833035967581996</v>
      </c>
      <c r="G13" s="2">
        <v>0.53022825828019504</v>
      </c>
      <c r="H13" s="2">
        <v>0.48580478045511299</v>
      </c>
      <c r="I13" s="2">
        <v>0.51899870608830401</v>
      </c>
      <c r="J13" s="2">
        <v>0.51873330097730397</v>
      </c>
      <c r="K13" s="17">
        <v>0.55989010989010901</v>
      </c>
      <c r="L13" s="17">
        <v>0.48801429567642901</v>
      </c>
    </row>
    <row r="14" spans="1:12">
      <c r="A14" s="9">
        <v>5967</v>
      </c>
      <c r="B14" s="9" t="s">
        <v>53</v>
      </c>
      <c r="C14" s="10" t="s">
        <v>54</v>
      </c>
      <c r="D14" s="14">
        <v>0.724769</v>
      </c>
      <c r="E14" s="9">
        <v>0.73468599999999995</v>
      </c>
      <c r="F14" s="2">
        <v>0.72013253374253205</v>
      </c>
      <c r="G14" s="2">
        <v>0.50277976060718699</v>
      </c>
      <c r="H14" s="2">
        <v>0.56736680729320299</v>
      </c>
      <c r="I14" s="2">
        <v>0.505407425138098</v>
      </c>
      <c r="J14" s="2">
        <v>0.54090707677752903</v>
      </c>
      <c r="K14" s="2">
        <v>0.48751274209989798</v>
      </c>
      <c r="L14" s="2">
        <v>0.51089253016573499</v>
      </c>
    </row>
    <row r="15" spans="1:12">
      <c r="A15" s="9">
        <v>40215</v>
      </c>
      <c r="B15" s="9" t="s">
        <v>55</v>
      </c>
      <c r="C15" s="10" t="s">
        <v>54</v>
      </c>
      <c r="D15" s="12">
        <v>0.65925400000000001</v>
      </c>
      <c r="E15" s="9">
        <v>0.65800099999999995</v>
      </c>
      <c r="F15" s="2">
        <v>0.70788491406647303</v>
      </c>
      <c r="G15" s="2">
        <v>0.490454339284768</v>
      </c>
      <c r="H15" s="2">
        <v>0.47057171861163299</v>
      </c>
      <c r="I15" s="2">
        <v>0.50001423553228097</v>
      </c>
      <c r="J15" s="2">
        <v>0.51728684499370703</v>
      </c>
      <c r="K15" s="2">
        <v>0.50117924528301805</v>
      </c>
      <c r="L15" s="2">
        <v>0.49506251324433098</v>
      </c>
    </row>
    <row r="16" spans="1:12">
      <c r="A16" s="9">
        <v>45178</v>
      </c>
      <c r="B16" s="9" t="s">
        <v>49</v>
      </c>
      <c r="C16" s="10" t="s">
        <v>54</v>
      </c>
      <c r="D16" s="14">
        <v>0.63761999999999996</v>
      </c>
      <c r="E16" s="9">
        <v>0.63529899999999995</v>
      </c>
      <c r="F16" s="2">
        <v>0.73790142310598705</v>
      </c>
      <c r="G16" s="2">
        <v>0.51251498474819701</v>
      </c>
      <c r="H16" s="2">
        <v>0.41480750285847701</v>
      </c>
      <c r="I16" s="2">
        <v>0.49744220733748201</v>
      </c>
      <c r="J16" s="2">
        <v>0.49378256586365599</v>
      </c>
      <c r="K16" s="2">
        <v>0.53649289099525999</v>
      </c>
      <c r="L16" s="2">
        <v>0.55127723516153204</v>
      </c>
    </row>
    <row r="17" spans="1:12">
      <c r="A17" s="9">
        <v>44092</v>
      </c>
      <c r="B17" s="9" t="s">
        <v>56</v>
      </c>
      <c r="C17" s="10" t="s">
        <v>57</v>
      </c>
      <c r="D17" s="1">
        <v>0.724634</v>
      </c>
      <c r="E17" s="9">
        <v>0.71681499999999998</v>
      </c>
      <c r="F17" s="2">
        <v>0.75643551490294403</v>
      </c>
      <c r="G17" s="2">
        <v>0.53563609827292602</v>
      </c>
      <c r="H17" s="2">
        <v>0.53945721461238705</v>
      </c>
      <c r="I17" s="2">
        <v>0.51415171593146702</v>
      </c>
      <c r="J17" s="2">
        <v>0.554081737308454</v>
      </c>
      <c r="K17" s="2">
        <v>0.49183006535947699</v>
      </c>
      <c r="L17" s="2">
        <v>0.47379107834562001</v>
      </c>
    </row>
    <row r="18" spans="1:12">
      <c r="A18" s="9">
        <v>44093</v>
      </c>
      <c r="B18" s="9" t="s">
        <v>56</v>
      </c>
      <c r="C18" s="10" t="s">
        <v>57</v>
      </c>
      <c r="D18" s="1">
        <v>0.705071</v>
      </c>
      <c r="E18" s="9">
        <v>0.69962500000000005</v>
      </c>
      <c r="F18" s="2">
        <v>0.70814187525669603</v>
      </c>
      <c r="G18" s="2">
        <v>0.53659770772208604</v>
      </c>
      <c r="H18" s="2">
        <v>0.52819794552719901</v>
      </c>
      <c r="I18" s="2">
        <v>0.51109832832989599</v>
      </c>
      <c r="J18" s="2">
        <v>0.52568601556171202</v>
      </c>
      <c r="K18" s="2">
        <v>0.50950460829493005</v>
      </c>
      <c r="L18" s="2">
        <v>0.587866902834008</v>
      </c>
    </row>
    <row r="19" spans="1:12">
      <c r="A19" s="9">
        <v>44094</v>
      </c>
      <c r="B19" s="9" t="s">
        <v>56</v>
      </c>
      <c r="C19" s="10" t="s">
        <v>57</v>
      </c>
      <c r="D19" s="1">
        <v>0.70119699999999996</v>
      </c>
      <c r="E19" s="9">
        <v>0.68686700000000001</v>
      </c>
      <c r="F19" s="2">
        <v>0.69954377323595496</v>
      </c>
      <c r="G19" s="2">
        <v>0.51380534167468705</v>
      </c>
      <c r="H19" s="2">
        <v>0.51469703617731999</v>
      </c>
      <c r="I19" s="2">
        <v>0.50888863726433797</v>
      </c>
      <c r="J19" s="2">
        <v>0.52307672347090906</v>
      </c>
      <c r="K19" s="2">
        <v>0.55581039755351602</v>
      </c>
      <c r="L19" s="2">
        <v>0.52574159525379005</v>
      </c>
    </row>
    <row r="20" spans="1:12">
      <c r="A20" s="9">
        <v>44097</v>
      </c>
      <c r="B20" s="9" t="s">
        <v>50</v>
      </c>
      <c r="C20" s="10" t="s">
        <v>57</v>
      </c>
      <c r="D20" s="1">
        <v>0.71384199999999998</v>
      </c>
      <c r="E20" s="9">
        <v>0.708368</v>
      </c>
      <c r="F20" s="2">
        <v>0.72866789370224805</v>
      </c>
      <c r="G20" s="2">
        <v>0.49187455956531401</v>
      </c>
      <c r="H20" s="2">
        <v>0.42934384504116901</v>
      </c>
      <c r="I20" s="2">
        <v>0.48974482605148001</v>
      </c>
      <c r="J20" s="2">
        <v>0.507541284956606</v>
      </c>
      <c r="K20" s="2">
        <v>0.53226544622425598</v>
      </c>
      <c r="L20" s="2">
        <v>0.46230158730158699</v>
      </c>
    </row>
    <row r="21" spans="1:12">
      <c r="A21" s="15">
        <v>47435</v>
      </c>
      <c r="B21" s="15" t="s">
        <v>58</v>
      </c>
      <c r="C21" s="16" t="s">
        <v>57</v>
      </c>
      <c r="D21" s="1">
        <v>0.63713299999999995</v>
      </c>
      <c r="E21" s="9">
        <v>0.62771200000000005</v>
      </c>
      <c r="F21" s="2">
        <v>0.64287666790215003</v>
      </c>
      <c r="G21" s="2">
        <v>0.48339201877934301</v>
      </c>
      <c r="H21" s="2">
        <v>0.54192302940449699</v>
      </c>
      <c r="I21" s="2">
        <v>0.47652427724240198</v>
      </c>
      <c r="J21" s="2">
        <v>0.50060731714850504</v>
      </c>
      <c r="K21" s="23">
        <v>0.57852965747702501</v>
      </c>
      <c r="L21" s="23">
        <v>0.50037240932642402</v>
      </c>
    </row>
  </sheetData>
  <phoneticPr fontId="1" type="noConversion"/>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B40EC-3EF9-4A6D-A682-DC78DE95B200}">
  <dimension ref="A1:L21"/>
  <sheetViews>
    <sheetView workbookViewId="0"/>
  </sheetViews>
  <sheetFormatPr baseColWidth="10" defaultColWidth="8.83203125" defaultRowHeight="14"/>
  <cols>
    <col min="1" max="1" width="9" style="1" bestFit="1" customWidth="1"/>
    <col min="2" max="2" width="8.83203125" style="1"/>
    <col min="3" max="3" width="25.5" style="1" customWidth="1"/>
    <col min="4" max="5" width="11.5" style="1" bestFit="1" customWidth="1"/>
    <col min="6" max="10" width="9" style="1" bestFit="1" customWidth="1"/>
    <col min="11" max="16384" width="8.83203125" style="1"/>
  </cols>
  <sheetData>
    <row r="1" spans="1:12" ht="16">
      <c r="A1" s="18" t="s">
        <v>1318</v>
      </c>
    </row>
    <row r="2" spans="1:12">
      <c r="A2" s="6" t="s">
        <v>59</v>
      </c>
      <c r="B2" s="6" t="s">
        <v>60</v>
      </c>
      <c r="C2" s="6" t="s">
        <v>22</v>
      </c>
      <c r="D2" s="6" t="s">
        <v>4</v>
      </c>
      <c r="E2" s="6" t="s">
        <v>5</v>
      </c>
      <c r="F2" s="4" t="s">
        <v>61</v>
      </c>
      <c r="G2" s="4" t="s">
        <v>7</v>
      </c>
      <c r="H2" s="4" t="s">
        <v>62</v>
      </c>
      <c r="I2" s="4" t="s">
        <v>6</v>
      </c>
      <c r="J2" s="4" t="s">
        <v>63</v>
      </c>
      <c r="K2" s="4" t="s">
        <v>1323</v>
      </c>
      <c r="L2" s="4" t="s">
        <v>1314</v>
      </c>
    </row>
    <row r="3" spans="1:12">
      <c r="A3" s="7">
        <v>41287</v>
      </c>
      <c r="B3" s="7" t="s">
        <v>46</v>
      </c>
      <c r="C3" s="8" t="s">
        <v>47</v>
      </c>
      <c r="D3" s="2">
        <v>2.9394619999999998</v>
      </c>
      <c r="E3" s="2">
        <v>2.8305989999999999</v>
      </c>
      <c r="F3" s="2">
        <v>2.6612575846805901</v>
      </c>
      <c r="G3" s="2">
        <v>1.3610980954348499</v>
      </c>
      <c r="H3" s="2">
        <v>1.27843613246495</v>
      </c>
      <c r="I3" s="2">
        <v>1.3000542460834901</v>
      </c>
      <c r="J3" s="2">
        <v>1.26173595091627</v>
      </c>
      <c r="K3" s="2">
        <v>1.3253647130063499</v>
      </c>
      <c r="L3" s="2">
        <v>1.5331738060418301</v>
      </c>
    </row>
    <row r="4" spans="1:12">
      <c r="A4" s="9">
        <v>41288</v>
      </c>
      <c r="B4" s="9" t="s">
        <v>46</v>
      </c>
      <c r="C4" s="10" t="s">
        <v>47</v>
      </c>
      <c r="D4" s="2">
        <v>3.4460839999999999</v>
      </c>
      <c r="E4" s="2">
        <v>3.3474629999999999</v>
      </c>
      <c r="F4" s="2">
        <v>2.4099373701869</v>
      </c>
      <c r="G4" s="2">
        <v>1.51557648238833</v>
      </c>
      <c r="H4" s="2">
        <v>1.3095503147286101</v>
      </c>
      <c r="I4" s="2">
        <v>1.62162859068702</v>
      </c>
      <c r="J4" s="2">
        <v>1.3609961100443899</v>
      </c>
      <c r="K4" s="2">
        <v>1.2171203743310499</v>
      </c>
      <c r="L4" s="2">
        <v>1.03526443221555</v>
      </c>
    </row>
    <row r="5" spans="1:12">
      <c r="A5" s="9">
        <v>41289</v>
      </c>
      <c r="B5" s="9" t="s">
        <v>46</v>
      </c>
      <c r="C5" s="10" t="s">
        <v>47</v>
      </c>
      <c r="D5" s="13">
        <v>2.9927100000000002</v>
      </c>
      <c r="E5" s="2">
        <v>2.92279</v>
      </c>
      <c r="F5" s="2">
        <v>2.4694932423647802</v>
      </c>
      <c r="G5" s="2">
        <v>1.25990926061417</v>
      </c>
      <c r="H5" s="2">
        <v>1.3764578821978499</v>
      </c>
      <c r="I5" s="2">
        <v>1.2607465737127399</v>
      </c>
      <c r="J5" s="2">
        <v>1.2618012955450999</v>
      </c>
      <c r="K5" s="2">
        <v>1.2983126505508999</v>
      </c>
      <c r="L5" s="2">
        <v>0.93797486492851501</v>
      </c>
    </row>
    <row r="6" spans="1:12">
      <c r="A6" s="9">
        <v>41290</v>
      </c>
      <c r="B6" s="9" t="s">
        <v>46</v>
      </c>
      <c r="C6" s="10" t="s">
        <v>47</v>
      </c>
      <c r="D6" s="13">
        <v>2.8031700000000002</v>
      </c>
      <c r="E6" s="2">
        <v>2.7988680000000001</v>
      </c>
      <c r="F6" s="2">
        <v>1.6655378799474601</v>
      </c>
      <c r="G6" s="2">
        <v>1.4472745300471199</v>
      </c>
      <c r="H6" s="2">
        <v>1.3553959537542</v>
      </c>
      <c r="I6" s="2">
        <v>1.4281627271027699</v>
      </c>
      <c r="J6" s="2">
        <v>1.3743191833647199</v>
      </c>
      <c r="K6" s="2">
        <v>1.3203557567769599</v>
      </c>
      <c r="L6" s="2">
        <v>1.3873655015916699</v>
      </c>
    </row>
    <row r="7" spans="1:12">
      <c r="A7" s="9">
        <v>41301</v>
      </c>
      <c r="B7" s="9" t="s">
        <v>48</v>
      </c>
      <c r="C7" s="10" t="s">
        <v>47</v>
      </c>
      <c r="D7" s="14">
        <v>3.6810049999999999</v>
      </c>
      <c r="E7" s="2">
        <v>3.8815620000000002</v>
      </c>
      <c r="F7" s="2">
        <v>2.37782025448502</v>
      </c>
      <c r="G7" s="2">
        <v>1.2888744341167</v>
      </c>
      <c r="H7" s="2">
        <v>1.6105023647881</v>
      </c>
      <c r="I7" s="2">
        <v>1.3150523698537799</v>
      </c>
      <c r="J7" s="2">
        <v>1.4605979937251301</v>
      </c>
      <c r="K7" s="2">
        <v>1.05511244890844</v>
      </c>
      <c r="L7" s="2">
        <v>1.33786666944463</v>
      </c>
    </row>
    <row r="8" spans="1:12">
      <c r="A8" s="9">
        <v>41302</v>
      </c>
      <c r="B8" s="9" t="s">
        <v>48</v>
      </c>
      <c r="C8" s="10" t="s">
        <v>47</v>
      </c>
      <c r="D8" s="14">
        <v>3.6753550000000001</v>
      </c>
      <c r="E8" s="2">
        <v>3.670785</v>
      </c>
      <c r="F8" s="2">
        <v>2.3422643378073502</v>
      </c>
      <c r="G8" s="2">
        <v>1.3918706178673601</v>
      </c>
      <c r="H8" s="2">
        <v>1.7375590368866201</v>
      </c>
      <c r="I8" s="2">
        <v>1.4979874296748801</v>
      </c>
      <c r="J8" s="2">
        <v>1.76753954370374</v>
      </c>
      <c r="K8" s="2">
        <v>1.3555252778693101</v>
      </c>
      <c r="L8" s="2">
        <v>1.3229423638225299</v>
      </c>
    </row>
    <row r="9" spans="1:12">
      <c r="A9" s="9">
        <v>41303</v>
      </c>
      <c r="B9" s="9" t="s">
        <v>48</v>
      </c>
      <c r="C9" s="10" t="s">
        <v>47</v>
      </c>
      <c r="D9" s="14">
        <v>3.6567189999999998</v>
      </c>
      <c r="E9" s="2">
        <v>3.6746080000000001</v>
      </c>
      <c r="F9" s="2">
        <v>2.5414675954903299</v>
      </c>
      <c r="G9" s="2">
        <v>1.28677050829117</v>
      </c>
      <c r="H9" s="2">
        <v>1.5917077097997101</v>
      </c>
      <c r="I9" s="2">
        <v>1.3181591932971199</v>
      </c>
      <c r="J9" s="2">
        <v>1.5001911020609699</v>
      </c>
      <c r="K9" s="2">
        <v>1.4052316353237799</v>
      </c>
      <c r="L9" s="2">
        <v>1.6618793344204099</v>
      </c>
    </row>
    <row r="10" spans="1:12">
      <c r="A10" s="9">
        <v>45444</v>
      </c>
      <c r="B10" s="9" t="s">
        <v>49</v>
      </c>
      <c r="C10" s="10" t="s">
        <v>47</v>
      </c>
      <c r="D10" s="14">
        <v>1.544654</v>
      </c>
      <c r="E10" s="2">
        <v>1.567793</v>
      </c>
      <c r="F10" s="2">
        <v>2.5114050962563801</v>
      </c>
      <c r="G10" s="2">
        <v>0.961725813882368</v>
      </c>
      <c r="H10" s="2">
        <v>0.843125736355684</v>
      </c>
      <c r="I10" s="2">
        <v>0.94962130334031403</v>
      </c>
      <c r="J10" s="2">
        <v>1.0070608379536501</v>
      </c>
      <c r="K10" s="2">
        <v>1.75600640884174</v>
      </c>
      <c r="L10" s="2">
        <v>1.16689859056858</v>
      </c>
    </row>
    <row r="11" spans="1:12">
      <c r="A11" s="9">
        <v>81223</v>
      </c>
      <c r="B11" s="9" t="s">
        <v>50</v>
      </c>
      <c r="C11" s="10" t="s">
        <v>47</v>
      </c>
      <c r="D11" s="14">
        <v>1.2611049999999999</v>
      </c>
      <c r="E11" s="2">
        <v>1.250559</v>
      </c>
      <c r="F11" s="2">
        <v>1.57975695616753</v>
      </c>
      <c r="G11" s="2">
        <v>1.04405924256359</v>
      </c>
      <c r="H11" s="2">
        <v>0.88818791124915997</v>
      </c>
      <c r="I11" s="2">
        <v>1.0143063359834099</v>
      </c>
      <c r="J11" s="2">
        <v>1.0370929814294201</v>
      </c>
      <c r="K11" s="2">
        <v>1.05350396813223</v>
      </c>
      <c r="L11" s="2">
        <v>1.4869514422124499</v>
      </c>
    </row>
    <row r="12" spans="1:12">
      <c r="A12" s="9">
        <v>85986</v>
      </c>
      <c r="B12" s="9" t="s">
        <v>51</v>
      </c>
      <c r="C12" s="10" t="s">
        <v>47</v>
      </c>
      <c r="D12" s="14">
        <v>2.7683140000000002</v>
      </c>
      <c r="E12" s="2">
        <v>2.749533</v>
      </c>
      <c r="F12" s="2">
        <v>2.0060298943621602</v>
      </c>
      <c r="G12" s="2">
        <v>1.1866876307952601</v>
      </c>
      <c r="H12" s="2">
        <v>1.81751524625025</v>
      </c>
      <c r="I12" s="2">
        <v>1.3552793715660201</v>
      </c>
      <c r="J12" s="2">
        <v>1.6603109380021901</v>
      </c>
      <c r="K12" s="2">
        <v>1.4436824714338199</v>
      </c>
      <c r="L12" s="2">
        <v>1.15168783763797</v>
      </c>
    </row>
    <row r="13" spans="1:12">
      <c r="A13" s="9">
        <v>8481</v>
      </c>
      <c r="B13" s="9" t="s">
        <v>50</v>
      </c>
      <c r="C13" s="10" t="s">
        <v>52</v>
      </c>
      <c r="D13" s="12">
        <v>2.693244</v>
      </c>
      <c r="E13" s="2">
        <v>2.7366540000000001</v>
      </c>
      <c r="F13" s="2">
        <v>2.6763798266882199</v>
      </c>
      <c r="G13" s="2">
        <v>1.0337432615762501</v>
      </c>
      <c r="H13" s="2">
        <v>0.98447036794659504</v>
      </c>
      <c r="I13" s="2">
        <v>1.0530672852334499</v>
      </c>
      <c r="J13" s="2">
        <v>1.1517902126549899</v>
      </c>
      <c r="K13" s="2">
        <v>1.25862360059079</v>
      </c>
      <c r="L13" s="2">
        <v>1.03057591076902</v>
      </c>
    </row>
    <row r="14" spans="1:12">
      <c r="A14" s="9">
        <v>5967</v>
      </c>
      <c r="B14" s="9" t="s">
        <v>53</v>
      </c>
      <c r="C14" s="10" t="s">
        <v>54</v>
      </c>
      <c r="D14" s="14">
        <v>2.431813</v>
      </c>
      <c r="E14" s="17">
        <v>2.3138000000000001</v>
      </c>
      <c r="F14" s="2">
        <v>2.41337449772811</v>
      </c>
      <c r="G14" s="2">
        <v>1.0404131001944601</v>
      </c>
      <c r="H14" s="2">
        <v>1.3627923450230599</v>
      </c>
      <c r="I14" s="2">
        <v>1.0006834745647799</v>
      </c>
      <c r="J14" s="2">
        <v>1.5918388767857199</v>
      </c>
      <c r="K14" s="2">
        <v>1.03244780480374</v>
      </c>
      <c r="L14" s="2">
        <v>1.0123117875127401</v>
      </c>
    </row>
    <row r="15" spans="1:12">
      <c r="A15" s="9">
        <v>40215</v>
      </c>
      <c r="B15" s="9" t="s">
        <v>55</v>
      </c>
      <c r="C15" s="10" t="s">
        <v>54</v>
      </c>
      <c r="D15" s="13">
        <v>1.58935</v>
      </c>
      <c r="E15" s="2">
        <v>1.5888899999999999</v>
      </c>
      <c r="F15" s="2">
        <v>2.0931014305806599</v>
      </c>
      <c r="G15" s="2">
        <v>1.0029651949138101</v>
      </c>
      <c r="H15" s="2">
        <v>1.02598717914635</v>
      </c>
      <c r="I15" s="2">
        <v>1.0336616750763199</v>
      </c>
      <c r="J15" s="2">
        <v>1.1064697145000399</v>
      </c>
      <c r="K15" s="2">
        <v>1.02683253150084</v>
      </c>
      <c r="L15" s="2">
        <v>1.19476519229554</v>
      </c>
    </row>
    <row r="16" spans="1:12">
      <c r="A16" s="9">
        <v>45178</v>
      </c>
      <c r="B16" s="9" t="s">
        <v>49</v>
      </c>
      <c r="C16" s="10" t="s">
        <v>54</v>
      </c>
      <c r="D16" s="14">
        <v>1.6488229999999999</v>
      </c>
      <c r="E16" s="2">
        <v>1.5925560000000001</v>
      </c>
      <c r="F16" s="2">
        <v>2.6889359056859399</v>
      </c>
      <c r="G16" s="2">
        <v>1.0463434666107001</v>
      </c>
      <c r="H16" s="2">
        <v>0.789831809195644</v>
      </c>
      <c r="I16" s="2">
        <v>0.99690428801790498</v>
      </c>
      <c r="J16" s="2">
        <v>0.95893814878132899</v>
      </c>
      <c r="K16" s="2">
        <v>1.1849792636951999</v>
      </c>
      <c r="L16" s="2">
        <v>1.20880709003489</v>
      </c>
    </row>
    <row r="17" spans="1:12">
      <c r="A17" s="9">
        <v>44092</v>
      </c>
      <c r="B17" s="9" t="s">
        <v>56</v>
      </c>
      <c r="C17" s="10" t="s">
        <v>57</v>
      </c>
      <c r="D17" s="14">
        <v>2.7920729999999998</v>
      </c>
      <c r="E17" s="2">
        <v>2.8476629999999998</v>
      </c>
      <c r="F17" s="2">
        <v>2.6217083003835402</v>
      </c>
      <c r="G17" s="2">
        <v>1.1960829045777499</v>
      </c>
      <c r="H17" s="2">
        <v>1.2886811034657</v>
      </c>
      <c r="I17" s="2">
        <v>1.0811438052586799</v>
      </c>
      <c r="J17" s="2">
        <v>1.4784746261231301</v>
      </c>
      <c r="K17" s="2">
        <v>0.98087246067817702</v>
      </c>
      <c r="L17" s="2">
        <v>1.2031931713373001</v>
      </c>
    </row>
    <row r="18" spans="1:12">
      <c r="A18" s="9">
        <v>44093</v>
      </c>
      <c r="B18" s="9" t="s">
        <v>56</v>
      </c>
      <c r="C18" s="10" t="s">
        <v>57</v>
      </c>
      <c r="D18" s="14">
        <v>2.40076</v>
      </c>
      <c r="E18" s="2">
        <v>2.456474</v>
      </c>
      <c r="F18" s="2">
        <v>2.0291769957707499</v>
      </c>
      <c r="G18" s="2">
        <v>1.0994825115275499</v>
      </c>
      <c r="H18" s="2">
        <v>1.09887818283198</v>
      </c>
      <c r="I18" s="2">
        <v>1.04192011170487</v>
      </c>
      <c r="J18" s="2">
        <v>1.21159368189691</v>
      </c>
      <c r="K18" s="2">
        <v>1.0131501202316699</v>
      </c>
      <c r="L18" s="2">
        <v>1.46154887353722</v>
      </c>
    </row>
    <row r="19" spans="1:12">
      <c r="A19" s="9">
        <v>44094</v>
      </c>
      <c r="B19" s="9" t="s">
        <v>56</v>
      </c>
      <c r="C19" s="10" t="s">
        <v>57</v>
      </c>
      <c r="D19" s="12">
        <v>2.321027</v>
      </c>
      <c r="E19" s="2">
        <v>2.3176749999999999</v>
      </c>
      <c r="F19" s="2">
        <v>2.0348002162215799</v>
      </c>
      <c r="G19" s="2">
        <v>1.0914289449330301</v>
      </c>
      <c r="H19" s="2">
        <v>1.0712890120441501</v>
      </c>
      <c r="I19" s="2">
        <v>1.0178917570056401</v>
      </c>
      <c r="J19" s="2">
        <v>1.27880453532187</v>
      </c>
      <c r="K19" s="2">
        <v>2.4791824705352399</v>
      </c>
      <c r="L19" s="2">
        <v>1.18723605817709</v>
      </c>
    </row>
    <row r="20" spans="1:12">
      <c r="A20" s="9">
        <v>44097</v>
      </c>
      <c r="B20" s="9" t="s">
        <v>50</v>
      </c>
      <c r="C20" s="10" t="s">
        <v>57</v>
      </c>
      <c r="D20" s="14">
        <v>2.500413</v>
      </c>
      <c r="E20" s="2">
        <v>2.565372</v>
      </c>
      <c r="F20" s="2">
        <v>2.2211803291471002</v>
      </c>
      <c r="G20" s="2">
        <v>0.93648925112061898</v>
      </c>
      <c r="H20" s="2">
        <v>0.85335938597914196</v>
      </c>
      <c r="I20" s="2">
        <v>0.96315576950506299</v>
      </c>
      <c r="J20" s="2">
        <v>1.0409808794297699</v>
      </c>
      <c r="K20" s="2">
        <v>1.1178682913281099</v>
      </c>
      <c r="L20" s="2">
        <v>1.08845751475353</v>
      </c>
    </row>
    <row r="21" spans="1:12">
      <c r="A21" s="15">
        <v>47435</v>
      </c>
      <c r="B21" s="15" t="s">
        <v>58</v>
      </c>
      <c r="C21" s="16" t="s">
        <v>57</v>
      </c>
      <c r="D21" s="12">
        <v>1.6178380000000001</v>
      </c>
      <c r="E21" s="17">
        <v>1.5928500000000001</v>
      </c>
      <c r="F21" s="2">
        <v>1.45588660025435</v>
      </c>
      <c r="G21" s="2">
        <v>1.0123802360451599</v>
      </c>
      <c r="H21" s="2">
        <v>1.0619825927231801</v>
      </c>
      <c r="I21" s="2">
        <v>1.01375282452138</v>
      </c>
      <c r="J21" s="2">
        <v>1.00979251520053</v>
      </c>
      <c r="K21" s="2">
        <v>1.1482492550733301</v>
      </c>
      <c r="L21" s="2">
        <v>1.0497899249068501</v>
      </c>
    </row>
  </sheetData>
  <phoneticPr fontId="1" type="noConversion"/>
  <pageMargins left="0.7" right="0.7" top="0.75" bottom="0.75" header="0.3" footer="0.3"/>
  <tableParts count="2">
    <tablePart r:id="rId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D5A55-296C-4760-A2D5-6C4C713C376E}">
  <dimension ref="A1:K122"/>
  <sheetViews>
    <sheetView workbookViewId="0">
      <selection activeCell="M18" sqref="M18"/>
    </sheetView>
  </sheetViews>
  <sheetFormatPr baseColWidth="10" defaultColWidth="8.83203125" defaultRowHeight="14"/>
  <cols>
    <col min="1" max="3" width="16.5" style="1" customWidth="1"/>
    <col min="4" max="4" width="13.33203125" style="1" bestFit="1" customWidth="1"/>
    <col min="5" max="5" width="22.33203125" style="1" customWidth="1"/>
    <col min="6" max="6" width="9" style="1" bestFit="1" customWidth="1"/>
    <col min="7" max="7" width="8.83203125" style="1"/>
    <col min="8" max="10" width="9.6640625" style="1" bestFit="1" customWidth="1"/>
    <col min="11" max="11" width="8.83203125" style="1"/>
    <col min="12" max="12" width="9" style="1" bestFit="1" customWidth="1"/>
    <col min="13" max="13" width="21.33203125" style="1" customWidth="1"/>
    <col min="14" max="16384" width="8.83203125" style="1"/>
  </cols>
  <sheetData>
    <row r="1" spans="1:11" ht="16">
      <c r="A1" s="71" t="s">
        <v>1358</v>
      </c>
      <c r="B1" s="71"/>
      <c r="C1" s="71"/>
      <c r="D1" s="77"/>
      <c r="E1" s="77"/>
      <c r="F1" s="77"/>
      <c r="G1" s="77"/>
      <c r="H1" s="77"/>
      <c r="I1" s="77"/>
      <c r="J1" s="77"/>
      <c r="K1" s="77"/>
    </row>
    <row r="2" spans="1:11">
      <c r="A2" s="76" t="s">
        <v>64</v>
      </c>
      <c r="B2" s="76" t="s">
        <v>65</v>
      </c>
      <c r="C2" s="76" t="s">
        <v>66</v>
      </c>
      <c r="D2" s="76" t="s">
        <v>67</v>
      </c>
      <c r="E2" s="76" t="s">
        <v>68</v>
      </c>
      <c r="F2" s="76" t="s">
        <v>69</v>
      </c>
      <c r="G2" s="76" t="s">
        <v>70</v>
      </c>
      <c r="H2" s="76" t="s">
        <v>71</v>
      </c>
      <c r="I2" s="76" t="s">
        <v>72</v>
      </c>
      <c r="J2" s="76" t="s">
        <v>73</v>
      </c>
      <c r="K2" s="76" t="s">
        <v>74</v>
      </c>
    </row>
    <row r="3" spans="1:11">
      <c r="A3" s="1">
        <v>0</v>
      </c>
      <c r="B3" s="1" t="s">
        <v>75</v>
      </c>
      <c r="C3" s="1" t="s">
        <v>76</v>
      </c>
      <c r="D3" s="1" t="s">
        <v>77</v>
      </c>
      <c r="E3" s="39" t="s">
        <v>78</v>
      </c>
      <c r="F3" s="19">
        <v>8.58678316846704E-10</v>
      </c>
      <c r="G3" s="19">
        <v>2.41803814024032E-6</v>
      </c>
      <c r="H3" s="19">
        <v>2.0635395761695E-6</v>
      </c>
      <c r="I3" s="1" t="s">
        <v>79</v>
      </c>
      <c r="J3" s="1">
        <v>14</v>
      </c>
      <c r="K3" s="1" t="s">
        <v>1261</v>
      </c>
    </row>
    <row r="4" spans="1:11">
      <c r="A4" s="1">
        <v>0</v>
      </c>
      <c r="B4" s="1" t="s">
        <v>80</v>
      </c>
      <c r="C4" s="1" t="s">
        <v>81</v>
      </c>
      <c r="D4" s="1" t="s">
        <v>82</v>
      </c>
      <c r="E4" s="39" t="s">
        <v>83</v>
      </c>
      <c r="F4" s="19">
        <v>1.83787833816634E-8</v>
      </c>
      <c r="G4" s="19">
        <v>1.29386635006911E-5</v>
      </c>
      <c r="H4" s="19">
        <v>1.10417795948257E-5</v>
      </c>
      <c r="I4" s="1" t="s">
        <v>84</v>
      </c>
      <c r="J4" s="1">
        <v>20</v>
      </c>
      <c r="K4" s="1" t="s">
        <v>1261</v>
      </c>
    </row>
    <row r="5" spans="1:11">
      <c r="A5" s="1">
        <v>0</v>
      </c>
      <c r="B5" s="1" t="s">
        <v>85</v>
      </c>
      <c r="C5" s="1" t="s">
        <v>86</v>
      </c>
      <c r="D5" s="1" t="s">
        <v>87</v>
      </c>
      <c r="E5" s="39" t="s">
        <v>88</v>
      </c>
      <c r="F5" s="19">
        <v>1.58453065649568E-8</v>
      </c>
      <c r="G5" s="19">
        <v>1.29386635006911E-5</v>
      </c>
      <c r="H5" s="19">
        <v>1.10417795948257E-5</v>
      </c>
      <c r="I5" s="1" t="s">
        <v>89</v>
      </c>
      <c r="J5" s="1">
        <v>21</v>
      </c>
      <c r="K5" s="1" t="s">
        <v>1261</v>
      </c>
    </row>
    <row r="6" spans="1:11">
      <c r="A6" s="1">
        <v>0</v>
      </c>
      <c r="B6" s="1" t="s">
        <v>90</v>
      </c>
      <c r="C6" s="1" t="s">
        <v>91</v>
      </c>
      <c r="D6" s="1" t="s">
        <v>92</v>
      </c>
      <c r="E6" s="39" t="s">
        <v>93</v>
      </c>
      <c r="F6" s="19">
        <v>4.4038634714675801E-8</v>
      </c>
      <c r="G6" s="19">
        <v>2.4802559071305398E-5</v>
      </c>
      <c r="H6" s="19">
        <v>2.1166358537601E-5</v>
      </c>
      <c r="I6" s="1" t="s">
        <v>94</v>
      </c>
      <c r="J6" s="1">
        <v>7</v>
      </c>
      <c r="K6" s="1" t="s">
        <v>1261</v>
      </c>
    </row>
    <row r="7" spans="1:11">
      <c r="A7" s="1">
        <v>0</v>
      </c>
      <c r="B7" s="1" t="s">
        <v>95</v>
      </c>
      <c r="C7" s="1" t="s">
        <v>96</v>
      </c>
      <c r="D7" s="1" t="s">
        <v>97</v>
      </c>
      <c r="E7" s="39" t="s">
        <v>98</v>
      </c>
      <c r="F7" s="19">
        <v>2.4437764542363702E-7</v>
      </c>
      <c r="G7" s="1">
        <v>1.1469457491882701E-4</v>
      </c>
      <c r="H7" s="19">
        <v>9.7879677982835606E-5</v>
      </c>
      <c r="I7" s="1" t="s">
        <v>99</v>
      </c>
      <c r="J7" s="1">
        <v>6</v>
      </c>
      <c r="K7" s="1" t="s">
        <v>1261</v>
      </c>
    </row>
    <row r="8" spans="1:11">
      <c r="A8" s="1">
        <v>0</v>
      </c>
      <c r="B8" s="1" t="s">
        <v>100</v>
      </c>
      <c r="C8" s="1" t="s">
        <v>101</v>
      </c>
      <c r="D8" s="1" t="s">
        <v>102</v>
      </c>
      <c r="E8" s="39" t="s">
        <v>103</v>
      </c>
      <c r="F8" s="19">
        <v>5.23671567871342E-7</v>
      </c>
      <c r="G8" s="1">
        <v>2.1066559073224301E-4</v>
      </c>
      <c r="H8" s="1">
        <v>1.7978078036846201E-4</v>
      </c>
      <c r="I8" s="1" t="s">
        <v>104</v>
      </c>
      <c r="J8" s="1">
        <v>12</v>
      </c>
      <c r="K8" s="1" t="s">
        <v>1261</v>
      </c>
    </row>
    <row r="9" spans="1:11">
      <c r="A9" s="1">
        <v>0</v>
      </c>
      <c r="B9" s="1" t="s">
        <v>105</v>
      </c>
      <c r="C9" s="1" t="s">
        <v>106</v>
      </c>
      <c r="D9" s="1" t="s">
        <v>97</v>
      </c>
      <c r="E9" s="39" t="s">
        <v>107</v>
      </c>
      <c r="F9" s="19">
        <v>7.4780417591992899E-7</v>
      </c>
      <c r="G9" s="1">
        <v>2.2241241547583401E-4</v>
      </c>
      <c r="H9" s="1">
        <v>1.89805451753637E-4</v>
      </c>
      <c r="I9" s="1" t="s">
        <v>99</v>
      </c>
      <c r="J9" s="1">
        <v>6</v>
      </c>
      <c r="K9" s="1" t="s">
        <v>1261</v>
      </c>
    </row>
    <row r="10" spans="1:11">
      <c r="A10" s="1">
        <v>0</v>
      </c>
      <c r="B10" s="1" t="s">
        <v>108</v>
      </c>
      <c r="C10" s="1" t="s">
        <v>109</v>
      </c>
      <c r="D10" s="1" t="s">
        <v>110</v>
      </c>
      <c r="E10" s="39" t="s">
        <v>111</v>
      </c>
      <c r="F10" s="19">
        <v>7.8981681632043305E-7</v>
      </c>
      <c r="G10" s="1">
        <v>2.2241241547583401E-4</v>
      </c>
      <c r="H10" s="1">
        <v>1.89805451753637E-4</v>
      </c>
      <c r="I10" s="1" t="s">
        <v>112</v>
      </c>
      <c r="J10" s="1">
        <v>10</v>
      </c>
      <c r="K10" s="1" t="s">
        <v>1261</v>
      </c>
    </row>
    <row r="11" spans="1:11">
      <c r="A11" s="1">
        <v>0</v>
      </c>
      <c r="B11" s="1" t="s">
        <v>113</v>
      </c>
      <c r="C11" s="1" t="s">
        <v>114</v>
      </c>
      <c r="D11" s="1" t="s">
        <v>97</v>
      </c>
      <c r="E11" s="39" t="s">
        <v>107</v>
      </c>
      <c r="F11" s="19">
        <v>7.4780417591992899E-7</v>
      </c>
      <c r="G11" s="1">
        <v>2.2241241547583401E-4</v>
      </c>
      <c r="H11" s="1">
        <v>1.89805451753637E-4</v>
      </c>
      <c r="I11" s="1" t="s">
        <v>99</v>
      </c>
      <c r="J11" s="1">
        <v>6</v>
      </c>
      <c r="K11" s="1" t="s">
        <v>1261</v>
      </c>
    </row>
    <row r="12" spans="1:11">
      <c r="A12" s="1">
        <v>0</v>
      </c>
      <c r="B12" s="1" t="s">
        <v>115</v>
      </c>
      <c r="C12" s="1" t="s">
        <v>116</v>
      </c>
      <c r="D12" s="1" t="s">
        <v>117</v>
      </c>
      <c r="E12" s="39" t="s">
        <v>118</v>
      </c>
      <c r="F12" s="19">
        <v>1.1240956528597701E-6</v>
      </c>
      <c r="G12" s="1">
        <v>2.8776848713210097E-4</v>
      </c>
      <c r="H12" s="1">
        <v>2.4557994023721101E-4</v>
      </c>
      <c r="I12" s="1" t="s">
        <v>119</v>
      </c>
      <c r="J12" s="1">
        <v>18</v>
      </c>
      <c r="K12" s="1" t="s">
        <v>1261</v>
      </c>
    </row>
    <row r="13" spans="1:11">
      <c r="A13" s="1">
        <v>1</v>
      </c>
      <c r="B13" s="1" t="s">
        <v>120</v>
      </c>
      <c r="C13" s="1" t="s">
        <v>121</v>
      </c>
      <c r="D13" s="1" t="s">
        <v>122</v>
      </c>
      <c r="E13" s="39" t="s">
        <v>123</v>
      </c>
      <c r="F13" s="19">
        <v>1.4093158345163099E-18</v>
      </c>
      <c r="G13" s="19">
        <v>4.8480464707360997E-15</v>
      </c>
      <c r="H13" s="19">
        <v>3.0945608745273901E-15</v>
      </c>
      <c r="I13" s="1" t="s">
        <v>124</v>
      </c>
      <c r="J13" s="1">
        <v>29</v>
      </c>
      <c r="K13" s="1" t="s">
        <v>1261</v>
      </c>
    </row>
    <row r="14" spans="1:11">
      <c r="A14" s="1">
        <v>1</v>
      </c>
      <c r="B14" s="1" t="s">
        <v>125</v>
      </c>
      <c r="C14" s="1" t="s">
        <v>126</v>
      </c>
      <c r="D14" s="1" t="s">
        <v>127</v>
      </c>
      <c r="E14" s="39" t="s">
        <v>128</v>
      </c>
      <c r="F14" s="19">
        <v>9.3026888539633696E-17</v>
      </c>
      <c r="G14" s="19">
        <v>1.6000624828816999E-13</v>
      </c>
      <c r="H14" s="19">
        <v>1.0213373131246099E-13</v>
      </c>
      <c r="I14" s="1" t="s">
        <v>129</v>
      </c>
      <c r="J14" s="1">
        <v>28</v>
      </c>
      <c r="K14" s="1" t="s">
        <v>1261</v>
      </c>
    </row>
    <row r="15" spans="1:11">
      <c r="A15" s="1">
        <v>1</v>
      </c>
      <c r="B15" s="1" t="s">
        <v>130</v>
      </c>
      <c r="C15" s="1" t="s">
        <v>131</v>
      </c>
      <c r="D15" s="1" t="s">
        <v>132</v>
      </c>
      <c r="E15" s="39" t="s">
        <v>133</v>
      </c>
      <c r="F15" s="19">
        <v>5.39805329758402E-15</v>
      </c>
      <c r="G15" s="19">
        <v>6.1897677812296799E-12</v>
      </c>
      <c r="H15" s="19">
        <v>3.9509962030737804E-12</v>
      </c>
      <c r="I15" s="1" t="s">
        <v>134</v>
      </c>
      <c r="J15" s="1">
        <v>26</v>
      </c>
      <c r="K15" s="1" t="s">
        <v>1261</v>
      </c>
    </row>
    <row r="16" spans="1:11">
      <c r="A16" s="1">
        <v>1</v>
      </c>
      <c r="B16" s="1" t="s">
        <v>135</v>
      </c>
      <c r="C16" s="1" t="s">
        <v>136</v>
      </c>
      <c r="D16" s="1" t="s">
        <v>137</v>
      </c>
      <c r="E16" s="39" t="s">
        <v>138</v>
      </c>
      <c r="F16" s="19">
        <v>5.8115493601092104E-13</v>
      </c>
      <c r="G16" s="19">
        <v>4.9979324496939201E-10</v>
      </c>
      <c r="H16" s="19">
        <v>3.190234727681E-10</v>
      </c>
      <c r="I16" s="1" t="s">
        <v>139</v>
      </c>
      <c r="J16" s="1">
        <v>22</v>
      </c>
      <c r="K16" s="1" t="s">
        <v>1261</v>
      </c>
    </row>
    <row r="17" spans="1:11">
      <c r="A17" s="1">
        <v>1</v>
      </c>
      <c r="B17" s="1" t="s">
        <v>140</v>
      </c>
      <c r="C17" s="1" t="s">
        <v>141</v>
      </c>
      <c r="D17" s="1" t="s">
        <v>142</v>
      </c>
      <c r="E17" s="39" t="s">
        <v>143</v>
      </c>
      <c r="F17" s="19">
        <v>6.3761676800919697E-12</v>
      </c>
      <c r="G17" s="19">
        <v>4.3868033639032799E-9</v>
      </c>
      <c r="H17" s="19">
        <v>2.8001443748782898E-9</v>
      </c>
      <c r="I17" s="1" t="s">
        <v>144</v>
      </c>
      <c r="J17" s="1">
        <v>20</v>
      </c>
      <c r="K17" s="1" t="s">
        <v>1261</v>
      </c>
    </row>
    <row r="18" spans="1:11">
      <c r="A18" s="1">
        <v>1</v>
      </c>
      <c r="B18" s="1" t="s">
        <v>145</v>
      </c>
      <c r="C18" s="1" t="s">
        <v>146</v>
      </c>
      <c r="D18" s="1" t="s">
        <v>147</v>
      </c>
      <c r="E18" s="39" t="s">
        <v>148</v>
      </c>
      <c r="F18" s="19">
        <v>4.17986232122642E-11</v>
      </c>
      <c r="G18" s="19">
        <v>2.1733056804989499E-8</v>
      </c>
      <c r="H18" s="19">
        <v>1.3872446907958399E-8</v>
      </c>
      <c r="I18" s="1" t="s">
        <v>149</v>
      </c>
      <c r="J18" s="1">
        <v>21</v>
      </c>
      <c r="K18" s="1" t="s">
        <v>1261</v>
      </c>
    </row>
    <row r="19" spans="1:11">
      <c r="A19" s="1">
        <v>1</v>
      </c>
      <c r="B19" s="1" t="s">
        <v>150</v>
      </c>
      <c r="C19" s="1" t="s">
        <v>151</v>
      </c>
      <c r="D19" s="1" t="s">
        <v>152</v>
      </c>
      <c r="E19" s="39" t="s">
        <v>153</v>
      </c>
      <c r="F19" s="19">
        <v>4.4224243498525202E-11</v>
      </c>
      <c r="G19" s="19">
        <v>2.1733056804989499E-8</v>
      </c>
      <c r="H19" s="19">
        <v>1.3872446907958399E-8</v>
      </c>
      <c r="I19" s="1" t="s">
        <v>154</v>
      </c>
      <c r="J19" s="1">
        <v>16</v>
      </c>
      <c r="K19" s="1" t="s">
        <v>1261</v>
      </c>
    </row>
    <row r="20" spans="1:11">
      <c r="A20" s="1">
        <v>1</v>
      </c>
      <c r="B20" s="1" t="s">
        <v>155</v>
      </c>
      <c r="C20" s="1" t="s">
        <v>156</v>
      </c>
      <c r="D20" s="1" t="s">
        <v>157</v>
      </c>
      <c r="E20" s="39" t="s">
        <v>158</v>
      </c>
      <c r="F20" s="19">
        <v>5.7152728605894698E-11</v>
      </c>
      <c r="G20" s="19">
        <v>2.4575673300534701E-8</v>
      </c>
      <c r="H20" s="19">
        <v>1.56869199831443E-8</v>
      </c>
      <c r="I20" s="1" t="s">
        <v>159</v>
      </c>
      <c r="J20" s="1">
        <v>17</v>
      </c>
      <c r="K20" s="1" t="s">
        <v>1261</v>
      </c>
    </row>
    <row r="21" spans="1:11">
      <c r="A21" s="1">
        <v>1</v>
      </c>
      <c r="B21" s="1" t="s">
        <v>160</v>
      </c>
      <c r="C21" s="1" t="s">
        <v>161</v>
      </c>
      <c r="D21" s="1" t="s">
        <v>162</v>
      </c>
      <c r="E21" s="39" t="s">
        <v>163</v>
      </c>
      <c r="F21" s="19">
        <v>1.37444731232975E-10</v>
      </c>
      <c r="G21" s="19">
        <v>5.2534430604603797E-8</v>
      </c>
      <c r="H21" s="19">
        <v>3.3533299339413599E-8</v>
      </c>
      <c r="I21" s="1" t="s">
        <v>164</v>
      </c>
      <c r="J21" s="1">
        <v>18</v>
      </c>
      <c r="K21" s="1" t="s">
        <v>1261</v>
      </c>
    </row>
    <row r="22" spans="1:11">
      <c r="A22" s="1">
        <v>1</v>
      </c>
      <c r="B22" s="1" t="s">
        <v>165</v>
      </c>
      <c r="C22" s="1" t="s">
        <v>166</v>
      </c>
      <c r="D22" s="1" t="s">
        <v>167</v>
      </c>
      <c r="E22" s="39" t="s">
        <v>168</v>
      </c>
      <c r="F22" s="19">
        <v>1.6880803149488401E-10</v>
      </c>
      <c r="G22" s="19">
        <v>5.80699628342402E-8</v>
      </c>
      <c r="H22" s="19">
        <v>3.7066689862981903E-8</v>
      </c>
      <c r="I22" s="1" t="s">
        <v>169</v>
      </c>
      <c r="J22" s="1">
        <v>15</v>
      </c>
      <c r="K22" s="1" t="s">
        <v>1261</v>
      </c>
    </row>
    <row r="23" spans="1:11">
      <c r="A23" s="1">
        <v>2</v>
      </c>
      <c r="B23" s="1" t="s">
        <v>170</v>
      </c>
      <c r="C23" s="1" t="s">
        <v>171</v>
      </c>
      <c r="D23" s="1" t="s">
        <v>172</v>
      </c>
      <c r="E23" s="39" t="s">
        <v>148</v>
      </c>
      <c r="F23" s="19">
        <v>9.9232122591948998E-23</v>
      </c>
      <c r="G23" s="19">
        <v>2.06799743481622E-19</v>
      </c>
      <c r="H23" s="19">
        <v>1.68590153540427E-19</v>
      </c>
      <c r="I23" s="1" t="s">
        <v>173</v>
      </c>
      <c r="J23" s="1">
        <v>27</v>
      </c>
      <c r="K23" s="1" t="s">
        <v>1261</v>
      </c>
    </row>
    <row r="24" spans="1:11">
      <c r="A24" s="1">
        <v>2</v>
      </c>
      <c r="B24" s="1" t="s">
        <v>174</v>
      </c>
      <c r="C24" s="1" t="s">
        <v>175</v>
      </c>
      <c r="D24" s="1" t="s">
        <v>176</v>
      </c>
      <c r="E24" s="39" t="s">
        <v>177</v>
      </c>
      <c r="F24" s="19">
        <v>1.8708244571690699E-21</v>
      </c>
      <c r="G24" s="19">
        <v>1.9493990843701802E-18</v>
      </c>
      <c r="H24" s="19">
        <v>1.58921614414257E-18</v>
      </c>
      <c r="I24" s="1" t="s">
        <v>178</v>
      </c>
      <c r="J24" s="1">
        <v>23</v>
      </c>
      <c r="K24" s="1" t="s">
        <v>1261</v>
      </c>
    </row>
    <row r="25" spans="1:11">
      <c r="A25" s="1">
        <v>2</v>
      </c>
      <c r="B25" s="1" t="s">
        <v>179</v>
      </c>
      <c r="C25" s="1" t="s">
        <v>180</v>
      </c>
      <c r="D25" s="1" t="s">
        <v>181</v>
      </c>
      <c r="E25" s="39" t="s">
        <v>182</v>
      </c>
      <c r="F25" s="19">
        <v>1.19316151191335E-20</v>
      </c>
      <c r="G25" s="19">
        <v>8.2884953027580696E-18</v>
      </c>
      <c r="H25" s="19">
        <v>6.7570620358882401E-18</v>
      </c>
      <c r="I25" s="1" t="s">
        <v>183</v>
      </c>
      <c r="J25" s="1">
        <v>20</v>
      </c>
      <c r="K25" s="1" t="s">
        <v>1261</v>
      </c>
    </row>
    <row r="26" spans="1:11">
      <c r="A26" s="1">
        <v>2</v>
      </c>
      <c r="B26" s="1" t="s">
        <v>184</v>
      </c>
      <c r="C26" s="1" t="s">
        <v>185</v>
      </c>
      <c r="D26" s="1" t="s">
        <v>186</v>
      </c>
      <c r="E26" s="39" t="s">
        <v>187</v>
      </c>
      <c r="F26" s="19">
        <v>3.0019422646863701E-20</v>
      </c>
      <c r="G26" s="19">
        <v>1.5640119199016001E-17</v>
      </c>
      <c r="H26" s="19">
        <v>1.2750354776852099E-17</v>
      </c>
      <c r="I26" s="1" t="s">
        <v>188</v>
      </c>
      <c r="J26" s="1">
        <v>17</v>
      </c>
      <c r="K26" s="1" t="s">
        <v>1261</v>
      </c>
    </row>
    <row r="27" spans="1:11">
      <c r="A27" s="1">
        <v>2</v>
      </c>
      <c r="B27" s="1" t="s">
        <v>189</v>
      </c>
      <c r="C27" s="1" t="s">
        <v>190</v>
      </c>
      <c r="D27" s="1" t="s">
        <v>191</v>
      </c>
      <c r="E27" s="39" t="s">
        <v>192</v>
      </c>
      <c r="F27" s="19">
        <v>7.3219036487929305E-20</v>
      </c>
      <c r="G27" s="19">
        <v>3.0517694408168899E-17</v>
      </c>
      <c r="H27" s="19">
        <v>2.4879057871898499E-17</v>
      </c>
      <c r="I27" s="1" t="s">
        <v>193</v>
      </c>
      <c r="J27" s="1">
        <v>24</v>
      </c>
      <c r="K27" s="1" t="s">
        <v>1261</v>
      </c>
    </row>
    <row r="28" spans="1:11">
      <c r="A28" s="1">
        <v>2</v>
      </c>
      <c r="B28" s="1" t="s">
        <v>194</v>
      </c>
      <c r="C28" s="1" t="s">
        <v>195</v>
      </c>
      <c r="D28" s="1" t="s">
        <v>196</v>
      </c>
      <c r="E28" s="39" t="s">
        <v>197</v>
      </c>
      <c r="F28" s="19">
        <v>2.2259311625058602E-19</v>
      </c>
      <c r="G28" s="19">
        <v>7.73140090443702E-17</v>
      </c>
      <c r="H28" s="19">
        <v>6.3028998180429096E-17</v>
      </c>
      <c r="I28" s="1" t="s">
        <v>198</v>
      </c>
      <c r="J28" s="1">
        <v>15</v>
      </c>
      <c r="K28" s="1" t="s">
        <v>1261</v>
      </c>
    </row>
    <row r="29" spans="1:11">
      <c r="A29" s="1">
        <v>2</v>
      </c>
      <c r="B29" s="1" t="s">
        <v>199</v>
      </c>
      <c r="C29" s="1" t="s">
        <v>200</v>
      </c>
      <c r="D29" s="1" t="s">
        <v>196</v>
      </c>
      <c r="E29" s="39" t="s">
        <v>201</v>
      </c>
      <c r="F29" s="19">
        <v>3.6435374490683999E-19</v>
      </c>
      <c r="G29" s="19">
        <v>1.08473314912265E-16</v>
      </c>
      <c r="H29" s="19">
        <v>8.8431119440547202E-17</v>
      </c>
      <c r="I29" s="1" t="s">
        <v>198</v>
      </c>
      <c r="J29" s="1">
        <v>15</v>
      </c>
      <c r="K29" s="1" t="s">
        <v>1261</v>
      </c>
    </row>
    <row r="30" spans="1:11">
      <c r="A30" s="1">
        <v>2</v>
      </c>
      <c r="B30" s="1" t="s">
        <v>202</v>
      </c>
      <c r="C30" s="1" t="s">
        <v>203</v>
      </c>
      <c r="D30" s="1" t="s">
        <v>181</v>
      </c>
      <c r="E30" s="39" t="s">
        <v>204</v>
      </c>
      <c r="F30" s="19">
        <v>6.8153223288598E-19</v>
      </c>
      <c r="G30" s="19">
        <v>1.7753914666679799E-16</v>
      </c>
      <c r="H30" s="19">
        <v>1.4473592419447E-16</v>
      </c>
      <c r="I30" s="1" t="s">
        <v>205</v>
      </c>
      <c r="J30" s="1">
        <v>20</v>
      </c>
      <c r="K30" s="1" t="s">
        <v>1261</v>
      </c>
    </row>
    <row r="31" spans="1:11">
      <c r="A31" s="1">
        <v>2</v>
      </c>
      <c r="B31" s="1" t="s">
        <v>206</v>
      </c>
      <c r="C31" s="1" t="s">
        <v>207</v>
      </c>
      <c r="D31" s="1" t="s">
        <v>208</v>
      </c>
      <c r="E31" s="39" t="s">
        <v>209</v>
      </c>
      <c r="F31" s="19">
        <v>1.97074854752914E-18</v>
      </c>
      <c r="G31" s="19">
        <v>4.1070399730507199E-16</v>
      </c>
      <c r="H31" s="19">
        <v>3.3481980586442399E-16</v>
      </c>
      <c r="I31" s="1" t="s">
        <v>210</v>
      </c>
      <c r="J31" s="1">
        <v>14</v>
      </c>
      <c r="K31" s="1" t="s">
        <v>1261</v>
      </c>
    </row>
    <row r="32" spans="1:11">
      <c r="A32" s="1">
        <v>2</v>
      </c>
      <c r="B32" s="1" t="s">
        <v>211</v>
      </c>
      <c r="C32" s="1" t="s">
        <v>212</v>
      </c>
      <c r="D32" s="1" t="s">
        <v>208</v>
      </c>
      <c r="E32" s="39" t="s">
        <v>213</v>
      </c>
      <c r="F32" s="19">
        <v>4.6008316946961402E-18</v>
      </c>
      <c r="G32" s="19">
        <v>8.7164847743152397E-16</v>
      </c>
      <c r="H32" s="19">
        <v>7.1059735456838001E-16</v>
      </c>
      <c r="I32" s="1" t="s">
        <v>214</v>
      </c>
      <c r="J32" s="1">
        <v>14</v>
      </c>
      <c r="K32" s="1" t="s">
        <v>1261</v>
      </c>
    </row>
    <row r="33" spans="1:11">
      <c r="A33" s="1">
        <v>3</v>
      </c>
      <c r="B33" s="1" t="s">
        <v>215</v>
      </c>
      <c r="C33" s="1" t="s">
        <v>216</v>
      </c>
      <c r="D33" s="39" t="s">
        <v>1327</v>
      </c>
      <c r="E33" s="39" t="s">
        <v>217</v>
      </c>
      <c r="F33" s="19">
        <v>1.5038904974234799E-10</v>
      </c>
      <c r="G33" s="19">
        <v>1.84226585934376E-7</v>
      </c>
      <c r="H33" s="19">
        <v>8.4851084907261606E-8</v>
      </c>
      <c r="I33" s="1" t="s">
        <v>218</v>
      </c>
      <c r="J33" s="1">
        <v>4</v>
      </c>
      <c r="K33" s="1" t="s">
        <v>1261</v>
      </c>
    </row>
    <row r="34" spans="1:11">
      <c r="A34" s="1">
        <v>3</v>
      </c>
      <c r="B34" s="1" t="s">
        <v>219</v>
      </c>
      <c r="C34" s="1" t="s">
        <v>220</v>
      </c>
      <c r="D34" s="39" t="s">
        <v>1327</v>
      </c>
      <c r="E34" s="39" t="s">
        <v>221</v>
      </c>
      <c r="F34" s="19">
        <v>1.46580435064199E-9</v>
      </c>
      <c r="G34" s="19">
        <v>8.9780516476821896E-7</v>
      </c>
      <c r="H34" s="19">
        <v>4.1351112207584603E-7</v>
      </c>
      <c r="I34" s="1" t="s">
        <v>218</v>
      </c>
      <c r="J34" s="1">
        <v>4</v>
      </c>
      <c r="K34" s="1" t="s">
        <v>1261</v>
      </c>
    </row>
    <row r="35" spans="1:11">
      <c r="A35" s="1">
        <v>3</v>
      </c>
      <c r="B35" s="1" t="s">
        <v>90</v>
      </c>
      <c r="C35" s="1" t="s">
        <v>91</v>
      </c>
      <c r="D35" s="39" t="s">
        <v>1327</v>
      </c>
      <c r="E35" s="39" t="s">
        <v>93</v>
      </c>
      <c r="F35" s="19">
        <v>1.22954902772459E-8</v>
      </c>
      <c r="G35" s="19">
        <v>5.0206585298753999E-6</v>
      </c>
      <c r="H35" s="19">
        <v>2.31241501354519E-6</v>
      </c>
      <c r="I35" s="1" t="s">
        <v>218</v>
      </c>
      <c r="J35" s="1">
        <v>4</v>
      </c>
      <c r="K35" s="1" t="s">
        <v>1261</v>
      </c>
    </row>
    <row r="36" spans="1:11">
      <c r="A36" s="1">
        <v>3</v>
      </c>
      <c r="B36" s="1" t="s">
        <v>222</v>
      </c>
      <c r="C36" s="1" t="s">
        <v>223</v>
      </c>
      <c r="D36" s="39" t="s">
        <v>1327</v>
      </c>
      <c r="E36" s="39" t="s">
        <v>224</v>
      </c>
      <c r="F36" s="19">
        <v>1.9803212874429801E-8</v>
      </c>
      <c r="G36" s="19">
        <v>6.0647339427941402E-6</v>
      </c>
      <c r="H36" s="19">
        <v>2.7932952896564198E-6</v>
      </c>
      <c r="I36" s="1" t="s">
        <v>218</v>
      </c>
      <c r="J36" s="1">
        <v>4</v>
      </c>
      <c r="K36" s="1" t="s">
        <v>1261</v>
      </c>
    </row>
    <row r="37" spans="1:11">
      <c r="A37" s="1">
        <v>3</v>
      </c>
      <c r="B37" s="1" t="s">
        <v>225</v>
      </c>
      <c r="C37" s="1" t="s">
        <v>226</v>
      </c>
      <c r="D37" s="39" t="s">
        <v>1328</v>
      </c>
      <c r="E37" s="39" t="s">
        <v>227</v>
      </c>
      <c r="F37" s="19">
        <v>3.0542439154505898E-8</v>
      </c>
      <c r="G37" s="19">
        <v>6.8341400718594798E-6</v>
      </c>
      <c r="H37" s="19">
        <v>3.14766838110993E-6</v>
      </c>
      <c r="I37" s="1" t="s">
        <v>228</v>
      </c>
      <c r="J37" s="1">
        <v>6</v>
      </c>
      <c r="K37" s="1" t="s">
        <v>1261</v>
      </c>
    </row>
    <row r="38" spans="1:11">
      <c r="A38" s="1">
        <v>3</v>
      </c>
      <c r="B38" s="1" t="s">
        <v>229</v>
      </c>
      <c r="C38" s="1" t="s">
        <v>230</v>
      </c>
      <c r="D38" s="39" t="s">
        <v>1327</v>
      </c>
      <c r="E38" s="39" t="s">
        <v>231</v>
      </c>
      <c r="F38" s="19">
        <v>4.8698793247792297E-8</v>
      </c>
      <c r="G38" s="19">
        <v>8.5222888183636605E-6</v>
      </c>
      <c r="H38" s="19">
        <v>3.9251959670400998E-6</v>
      </c>
      <c r="I38" s="1" t="s">
        <v>218</v>
      </c>
      <c r="J38" s="1">
        <v>4</v>
      </c>
      <c r="K38" s="1" t="s">
        <v>1261</v>
      </c>
    </row>
    <row r="39" spans="1:11">
      <c r="A39" s="1">
        <v>3</v>
      </c>
      <c r="B39" s="1" t="s">
        <v>232</v>
      </c>
      <c r="C39" s="1" t="s">
        <v>233</v>
      </c>
      <c r="D39" s="39" t="s">
        <v>1328</v>
      </c>
      <c r="E39" s="39" t="s">
        <v>234</v>
      </c>
      <c r="F39" s="19">
        <v>6.3403285562288002E-8</v>
      </c>
      <c r="G39" s="19">
        <v>9.7086281017253506E-6</v>
      </c>
      <c r="H39" s="19">
        <v>4.4716001396561001E-6</v>
      </c>
      <c r="I39" s="1" t="s">
        <v>235</v>
      </c>
      <c r="J39" s="1">
        <v>6</v>
      </c>
      <c r="K39" s="1" t="s">
        <v>1261</v>
      </c>
    </row>
    <row r="40" spans="1:11">
      <c r="A40" s="1">
        <v>3</v>
      </c>
      <c r="B40" s="1" t="s">
        <v>236</v>
      </c>
      <c r="C40" s="1" t="s">
        <v>237</v>
      </c>
      <c r="D40" s="39" t="s">
        <v>1327</v>
      </c>
      <c r="E40" s="39" t="s">
        <v>238</v>
      </c>
      <c r="F40" s="19">
        <v>8.7065391841893596E-8</v>
      </c>
      <c r="G40" s="19">
        <v>1.17422760333911E-5</v>
      </c>
      <c r="H40" s="19">
        <v>5.4082577477101097E-6</v>
      </c>
      <c r="I40" s="1" t="s">
        <v>218</v>
      </c>
      <c r="J40" s="1">
        <v>4</v>
      </c>
      <c r="K40" s="1" t="s">
        <v>1261</v>
      </c>
    </row>
    <row r="41" spans="1:11">
      <c r="A41" s="1">
        <v>3</v>
      </c>
      <c r="B41" s="1" t="s">
        <v>239</v>
      </c>
      <c r="C41" s="1" t="s">
        <v>240</v>
      </c>
      <c r="D41" s="39" t="s">
        <v>1328</v>
      </c>
      <c r="E41" s="39" t="s">
        <v>241</v>
      </c>
      <c r="F41" s="19">
        <v>9.5855314558294802E-8</v>
      </c>
      <c r="G41" s="19">
        <v>1.17422760333911E-5</v>
      </c>
      <c r="H41" s="19">
        <v>5.4082577477101097E-6</v>
      </c>
      <c r="I41" s="1" t="s">
        <v>242</v>
      </c>
      <c r="J41" s="1">
        <v>6</v>
      </c>
      <c r="K41" s="1" t="s">
        <v>1261</v>
      </c>
    </row>
    <row r="42" spans="1:11">
      <c r="A42" s="1">
        <v>3</v>
      </c>
      <c r="B42" s="1" t="s">
        <v>243</v>
      </c>
      <c r="C42" s="1" t="s">
        <v>244</v>
      </c>
      <c r="D42" s="39" t="s">
        <v>1327</v>
      </c>
      <c r="E42" s="39" t="s">
        <v>245</v>
      </c>
      <c r="F42" s="19">
        <v>1.5451048508499E-7</v>
      </c>
      <c r="G42" s="19">
        <v>1.5772945352426099E-5</v>
      </c>
      <c r="H42" s="19">
        <v>7.2647035092591904E-6</v>
      </c>
      <c r="I42" s="1" t="s">
        <v>218</v>
      </c>
      <c r="J42" s="1">
        <v>4</v>
      </c>
      <c r="K42" s="1" t="s">
        <v>1261</v>
      </c>
    </row>
    <row r="43" spans="1:11">
      <c r="A43" s="1">
        <v>0</v>
      </c>
      <c r="B43" s="1" t="s">
        <v>130</v>
      </c>
      <c r="C43" s="1" t="s">
        <v>131</v>
      </c>
      <c r="D43" s="1" t="s">
        <v>246</v>
      </c>
      <c r="E43" s="39" t="s">
        <v>133</v>
      </c>
      <c r="F43" s="19">
        <v>1.03727558226076E-14</v>
      </c>
      <c r="G43" s="19">
        <v>3.8399942055293402E-11</v>
      </c>
      <c r="H43" s="19">
        <v>2.7460506204061201E-11</v>
      </c>
      <c r="I43" s="1" t="s">
        <v>247</v>
      </c>
      <c r="J43" s="1">
        <v>30</v>
      </c>
      <c r="K43" s="1" t="s">
        <v>1262</v>
      </c>
    </row>
    <row r="44" spans="1:11">
      <c r="A44" s="1">
        <v>0</v>
      </c>
      <c r="B44" s="1" t="s">
        <v>248</v>
      </c>
      <c r="C44" s="1" t="s">
        <v>249</v>
      </c>
      <c r="D44" s="1" t="s">
        <v>250</v>
      </c>
      <c r="E44" s="39" t="s">
        <v>251</v>
      </c>
      <c r="F44" s="19">
        <v>7.6496304009324004E-13</v>
      </c>
      <c r="G44" s="19">
        <v>1.4159465872125901E-9</v>
      </c>
      <c r="H44" s="19">
        <v>1.01256949780763E-9</v>
      </c>
      <c r="I44" s="1" t="s">
        <v>252</v>
      </c>
      <c r="J44" s="1">
        <v>27</v>
      </c>
      <c r="K44" s="1" t="s">
        <v>1262</v>
      </c>
    </row>
    <row r="45" spans="1:11">
      <c r="A45" s="1">
        <v>0</v>
      </c>
      <c r="B45" s="1" t="s">
        <v>135</v>
      </c>
      <c r="C45" s="1" t="s">
        <v>136</v>
      </c>
      <c r="D45" s="1" t="s">
        <v>253</v>
      </c>
      <c r="E45" s="39" t="s">
        <v>138</v>
      </c>
      <c r="F45" s="19">
        <v>1.31976502861826E-11</v>
      </c>
      <c r="G45" s="19">
        <v>1.6285900453149301E-8</v>
      </c>
      <c r="H45" s="19">
        <v>1.1646347533245301E-8</v>
      </c>
      <c r="I45" s="1" t="s">
        <v>254</v>
      </c>
      <c r="J45" s="1">
        <v>24</v>
      </c>
      <c r="K45" s="1" t="s">
        <v>1262</v>
      </c>
    </row>
    <row r="46" spans="1:11">
      <c r="A46" s="1">
        <v>0</v>
      </c>
      <c r="B46" s="1" t="s">
        <v>194</v>
      </c>
      <c r="C46" s="1" t="s">
        <v>195</v>
      </c>
      <c r="D46" s="1" t="s">
        <v>255</v>
      </c>
      <c r="E46" s="39" t="s">
        <v>197</v>
      </c>
      <c r="F46" s="19">
        <v>2.9652336207783498E-11</v>
      </c>
      <c r="G46" s="19">
        <v>2.7443237160303602E-8</v>
      </c>
      <c r="H46" s="19">
        <v>1.96251646217304E-8</v>
      </c>
      <c r="I46" s="1" t="s">
        <v>256</v>
      </c>
      <c r="J46" s="1">
        <v>13</v>
      </c>
      <c r="K46" s="1" t="s">
        <v>1262</v>
      </c>
    </row>
    <row r="47" spans="1:11">
      <c r="A47" s="1">
        <v>0</v>
      </c>
      <c r="B47" s="1" t="s">
        <v>199</v>
      </c>
      <c r="C47" s="1" t="s">
        <v>200</v>
      </c>
      <c r="D47" s="1" t="s">
        <v>255</v>
      </c>
      <c r="E47" s="39" t="s">
        <v>201</v>
      </c>
      <c r="F47" s="19">
        <v>4.43723026639882E-11</v>
      </c>
      <c r="G47" s="19">
        <v>3.2853252892416897E-8</v>
      </c>
      <c r="H47" s="19">
        <v>2.34939665684064E-8</v>
      </c>
      <c r="I47" s="1" t="s">
        <v>256</v>
      </c>
      <c r="J47" s="1">
        <v>13</v>
      </c>
      <c r="K47" s="1" t="s">
        <v>1262</v>
      </c>
    </row>
    <row r="48" spans="1:11">
      <c r="A48" s="1">
        <v>0</v>
      </c>
      <c r="B48" s="1" t="s">
        <v>189</v>
      </c>
      <c r="C48" s="1" t="s">
        <v>190</v>
      </c>
      <c r="D48" s="1" t="s">
        <v>257</v>
      </c>
      <c r="E48" s="39" t="s">
        <v>192</v>
      </c>
      <c r="F48" s="19">
        <v>1.71976186499607E-10</v>
      </c>
      <c r="G48" s="19">
        <v>7.3843882536447398E-8</v>
      </c>
      <c r="H48" s="19">
        <v>5.2807121208781902E-8</v>
      </c>
      <c r="I48" s="1" t="s">
        <v>258</v>
      </c>
      <c r="J48" s="1">
        <v>23</v>
      </c>
      <c r="K48" s="1" t="s">
        <v>1262</v>
      </c>
    </row>
    <row r="49" spans="1:11">
      <c r="A49" s="1">
        <v>0</v>
      </c>
      <c r="B49" s="1" t="s">
        <v>225</v>
      </c>
      <c r="C49" s="1" t="s">
        <v>226</v>
      </c>
      <c r="D49" s="1" t="s">
        <v>259</v>
      </c>
      <c r="E49" s="39" t="s">
        <v>227</v>
      </c>
      <c r="F49" s="19">
        <v>1.79523215242579E-10</v>
      </c>
      <c r="G49" s="19">
        <v>7.3843882536447398E-8</v>
      </c>
      <c r="H49" s="19">
        <v>5.2807121208781902E-8</v>
      </c>
      <c r="I49" s="1" t="s">
        <v>260</v>
      </c>
      <c r="J49" s="1">
        <v>18</v>
      </c>
      <c r="K49" s="1" t="s">
        <v>1262</v>
      </c>
    </row>
    <row r="50" spans="1:11">
      <c r="A50" s="1">
        <v>0</v>
      </c>
      <c r="B50" s="1" t="s">
        <v>120</v>
      </c>
      <c r="C50" s="1" t="s">
        <v>121</v>
      </c>
      <c r="D50" s="1" t="s">
        <v>253</v>
      </c>
      <c r="E50" s="39" t="s">
        <v>123</v>
      </c>
      <c r="F50" s="19">
        <v>1.5529138248243799E-10</v>
      </c>
      <c r="G50" s="19">
        <v>7.3843882536447398E-8</v>
      </c>
      <c r="H50" s="19">
        <v>5.2807121208781902E-8</v>
      </c>
      <c r="I50" s="1" t="s">
        <v>261</v>
      </c>
      <c r="J50" s="1">
        <v>24</v>
      </c>
      <c r="K50" s="1" t="s">
        <v>1262</v>
      </c>
    </row>
    <row r="51" spans="1:11">
      <c r="A51" s="1">
        <v>0</v>
      </c>
      <c r="B51" s="1" t="s">
        <v>211</v>
      </c>
      <c r="C51" s="1" t="s">
        <v>212</v>
      </c>
      <c r="D51" s="1" t="s">
        <v>262</v>
      </c>
      <c r="E51" s="39" t="s">
        <v>213</v>
      </c>
      <c r="F51" s="19">
        <v>2.3562156536009799E-10</v>
      </c>
      <c r="G51" s="19">
        <v>8.7227103496308203E-8</v>
      </c>
      <c r="H51" s="19">
        <v>6.2377709145331102E-8</v>
      </c>
      <c r="I51" s="1" t="s">
        <v>263</v>
      </c>
      <c r="J51" s="1">
        <v>12</v>
      </c>
      <c r="K51" s="1" t="s">
        <v>1262</v>
      </c>
    </row>
    <row r="52" spans="1:11">
      <c r="A52" s="1">
        <v>0</v>
      </c>
      <c r="B52" s="1" t="s">
        <v>264</v>
      </c>
      <c r="C52" s="1" t="s">
        <v>265</v>
      </c>
      <c r="D52" s="1" t="s">
        <v>266</v>
      </c>
      <c r="E52" s="39" t="s">
        <v>267</v>
      </c>
      <c r="F52" s="19">
        <v>2.6741095139136298E-10</v>
      </c>
      <c r="G52" s="19">
        <v>8.9995940186438703E-8</v>
      </c>
      <c r="H52" s="19">
        <v>6.4357755287012294E-8</v>
      </c>
      <c r="I52" s="1" t="s">
        <v>268</v>
      </c>
      <c r="J52" s="1">
        <v>10</v>
      </c>
      <c r="K52" s="1" t="s">
        <v>1262</v>
      </c>
    </row>
    <row r="53" spans="1:11">
      <c r="A53" s="1">
        <v>1</v>
      </c>
      <c r="B53" s="1" t="s">
        <v>90</v>
      </c>
      <c r="C53" s="1" t="s">
        <v>91</v>
      </c>
      <c r="D53" s="1" t="s">
        <v>269</v>
      </c>
      <c r="E53" s="39" t="s">
        <v>93</v>
      </c>
      <c r="F53" s="19">
        <v>4.5730914044085302E-9</v>
      </c>
      <c r="G53" s="19">
        <v>1.372384730463E-5</v>
      </c>
      <c r="H53" s="19">
        <v>1.11102052224999E-5</v>
      </c>
      <c r="I53" s="1" t="s">
        <v>270</v>
      </c>
      <c r="J53" s="1">
        <v>7</v>
      </c>
      <c r="K53" s="1" t="s">
        <v>1262</v>
      </c>
    </row>
    <row r="54" spans="1:11">
      <c r="A54" s="1">
        <v>1</v>
      </c>
      <c r="B54" s="1" t="s">
        <v>271</v>
      </c>
      <c r="C54" s="1" t="s">
        <v>272</v>
      </c>
      <c r="D54" s="1" t="s">
        <v>273</v>
      </c>
      <c r="E54" s="39" t="s">
        <v>274</v>
      </c>
      <c r="F54" s="19">
        <v>6.4632736925500798E-8</v>
      </c>
      <c r="G54" s="19">
        <v>9.6981421756713997E-5</v>
      </c>
      <c r="H54" s="19">
        <v>7.8511766749503103E-5</v>
      </c>
      <c r="I54" s="1" t="s">
        <v>275</v>
      </c>
      <c r="J54" s="1">
        <v>9</v>
      </c>
      <c r="K54" s="1" t="s">
        <v>1262</v>
      </c>
    </row>
    <row r="55" spans="1:11">
      <c r="A55" s="1">
        <v>1</v>
      </c>
      <c r="B55" s="1" t="s">
        <v>165</v>
      </c>
      <c r="C55" s="1" t="s">
        <v>166</v>
      </c>
      <c r="D55" s="1" t="s">
        <v>276</v>
      </c>
      <c r="E55" s="39" t="s">
        <v>168</v>
      </c>
      <c r="F55" s="19">
        <v>1.32073195765518E-7</v>
      </c>
      <c r="G55" s="1">
        <v>1.3211722016410701E-4</v>
      </c>
      <c r="H55" s="1">
        <v>1.0695611783397E-4</v>
      </c>
      <c r="I55" s="1" t="s">
        <v>277</v>
      </c>
      <c r="J55" s="1">
        <v>12</v>
      </c>
      <c r="K55" s="1" t="s">
        <v>1262</v>
      </c>
    </row>
    <row r="56" spans="1:11">
      <c r="A56" s="1">
        <v>1</v>
      </c>
      <c r="B56" s="1" t="s">
        <v>125</v>
      </c>
      <c r="C56" s="1" t="s">
        <v>126</v>
      </c>
      <c r="D56" s="1" t="s">
        <v>278</v>
      </c>
      <c r="E56" s="39" t="s">
        <v>128</v>
      </c>
      <c r="F56" s="19">
        <v>1.9814896969039001E-7</v>
      </c>
      <c r="G56" s="1">
        <v>1.4866126451021499E-4</v>
      </c>
      <c r="H56" s="1">
        <v>1.20349426854058E-4</v>
      </c>
      <c r="I56" s="1" t="s">
        <v>279</v>
      </c>
      <c r="J56" s="1">
        <v>17</v>
      </c>
      <c r="K56" s="1" t="s">
        <v>1262</v>
      </c>
    </row>
    <row r="57" spans="1:11">
      <c r="A57" s="1">
        <v>1</v>
      </c>
      <c r="B57" s="1" t="s">
        <v>280</v>
      </c>
      <c r="C57" s="1" t="s">
        <v>281</v>
      </c>
      <c r="D57" s="1" t="s">
        <v>273</v>
      </c>
      <c r="E57" s="39" t="s">
        <v>282</v>
      </c>
      <c r="F57" s="19">
        <v>7.1676600636542399E-7</v>
      </c>
      <c r="G57" s="1">
        <v>4.3020295702052801E-4</v>
      </c>
      <c r="H57" s="1">
        <v>3.4827283004029502E-4</v>
      </c>
      <c r="I57" s="1" t="s">
        <v>275</v>
      </c>
      <c r="J57" s="1">
        <v>9</v>
      </c>
      <c r="K57" s="1" t="s">
        <v>1262</v>
      </c>
    </row>
    <row r="58" spans="1:11">
      <c r="A58" s="1">
        <v>1</v>
      </c>
      <c r="B58" s="1" t="s">
        <v>283</v>
      </c>
      <c r="C58" s="1" t="s">
        <v>284</v>
      </c>
      <c r="D58" s="1" t="s">
        <v>269</v>
      </c>
      <c r="E58" s="39" t="s">
        <v>285</v>
      </c>
      <c r="F58" s="19">
        <v>1.6245686270591601E-6</v>
      </c>
      <c r="G58" s="1">
        <v>4.4861842830432101E-4</v>
      </c>
      <c r="H58" s="1">
        <v>3.6318116155189401E-4</v>
      </c>
      <c r="I58" s="1" t="s">
        <v>286</v>
      </c>
      <c r="J58" s="1">
        <v>7</v>
      </c>
      <c r="K58" s="1" t="s">
        <v>1262</v>
      </c>
    </row>
    <row r="59" spans="1:11">
      <c r="A59" s="1">
        <v>1</v>
      </c>
      <c r="B59" s="1" t="s">
        <v>287</v>
      </c>
      <c r="C59" s="1" t="s">
        <v>288</v>
      </c>
      <c r="D59" s="1" t="s">
        <v>269</v>
      </c>
      <c r="E59" s="39" t="s">
        <v>289</v>
      </c>
      <c r="F59" s="19">
        <v>1.48236939260557E-6</v>
      </c>
      <c r="G59" s="1">
        <v>4.4861842830432101E-4</v>
      </c>
      <c r="H59" s="1">
        <v>3.6318116155189401E-4</v>
      </c>
      <c r="I59" s="1" t="s">
        <v>286</v>
      </c>
      <c r="J59" s="1">
        <v>7</v>
      </c>
      <c r="K59" s="1" t="s">
        <v>1262</v>
      </c>
    </row>
    <row r="60" spans="1:11">
      <c r="A60" s="1">
        <v>1</v>
      </c>
      <c r="B60" s="1" t="s">
        <v>290</v>
      </c>
      <c r="C60" s="1" t="s">
        <v>291</v>
      </c>
      <c r="D60" s="1" t="s">
        <v>269</v>
      </c>
      <c r="E60" s="39" t="s">
        <v>292</v>
      </c>
      <c r="F60" s="19">
        <v>1.9433654008517799E-6</v>
      </c>
      <c r="G60" s="1">
        <v>4.4861842830432101E-4</v>
      </c>
      <c r="H60" s="1">
        <v>3.6318116155189401E-4</v>
      </c>
      <c r="I60" s="1" t="s">
        <v>286</v>
      </c>
      <c r="J60" s="1">
        <v>7</v>
      </c>
      <c r="K60" s="1" t="s">
        <v>1262</v>
      </c>
    </row>
    <row r="61" spans="1:11">
      <c r="A61" s="1">
        <v>1</v>
      </c>
      <c r="B61" s="1" t="s">
        <v>293</v>
      </c>
      <c r="C61" s="1" t="s">
        <v>294</v>
      </c>
      <c r="D61" s="1" t="s">
        <v>273</v>
      </c>
      <c r="E61" s="39" t="s">
        <v>295</v>
      </c>
      <c r="F61" s="19">
        <v>1.1102075542379799E-6</v>
      </c>
      <c r="G61" s="1">
        <v>4.4861842830432101E-4</v>
      </c>
      <c r="H61" s="1">
        <v>3.6318116155189401E-4</v>
      </c>
      <c r="I61" s="1" t="s">
        <v>275</v>
      </c>
      <c r="J61" s="1">
        <v>9</v>
      </c>
      <c r="K61" s="1" t="s">
        <v>1262</v>
      </c>
    </row>
    <row r="62" spans="1:11">
      <c r="A62" s="1">
        <v>1</v>
      </c>
      <c r="B62" s="1" t="s">
        <v>296</v>
      </c>
      <c r="C62" s="1" t="s">
        <v>297</v>
      </c>
      <c r="D62" s="1" t="s">
        <v>269</v>
      </c>
      <c r="E62" s="39" t="s">
        <v>298</v>
      </c>
      <c r="F62" s="19">
        <v>1.77800124230103E-6</v>
      </c>
      <c r="G62" s="1">
        <v>4.4861842830432101E-4</v>
      </c>
      <c r="H62" s="1">
        <v>3.6318116155189401E-4</v>
      </c>
      <c r="I62" s="1" t="s">
        <v>286</v>
      </c>
      <c r="J62" s="1">
        <v>7</v>
      </c>
      <c r="K62" s="1" t="s">
        <v>1262</v>
      </c>
    </row>
    <row r="63" spans="1:11">
      <c r="A63" s="1">
        <v>1</v>
      </c>
      <c r="B63" s="1" t="s">
        <v>299</v>
      </c>
      <c r="C63" s="1" t="s">
        <v>300</v>
      </c>
      <c r="D63" s="1" t="s">
        <v>301</v>
      </c>
      <c r="E63" s="39" t="s">
        <v>302</v>
      </c>
      <c r="F63" s="19">
        <v>1.3650247086458801E-6</v>
      </c>
      <c r="G63" s="1">
        <v>4.4861842830432101E-4</v>
      </c>
      <c r="H63" s="1">
        <v>3.6318116155189401E-4</v>
      </c>
      <c r="I63" s="1" t="s">
        <v>303</v>
      </c>
      <c r="J63" s="1">
        <v>11</v>
      </c>
      <c r="K63" s="1" t="s">
        <v>1262</v>
      </c>
    </row>
    <row r="64" spans="1:11">
      <c r="A64" s="1">
        <v>1</v>
      </c>
      <c r="B64" s="1" t="s">
        <v>170</v>
      </c>
      <c r="C64" s="1" t="s">
        <v>171</v>
      </c>
      <c r="D64" s="1" t="s">
        <v>304</v>
      </c>
      <c r="E64" s="39" t="s">
        <v>148</v>
      </c>
      <c r="F64" s="19">
        <v>1.91499858501478E-6</v>
      </c>
      <c r="G64" s="1">
        <v>4.4861842830432101E-4</v>
      </c>
      <c r="H64" s="1">
        <v>3.6318116155189401E-4</v>
      </c>
      <c r="I64" s="1" t="s">
        <v>305</v>
      </c>
      <c r="J64" s="1">
        <v>15</v>
      </c>
      <c r="K64" s="1" t="s">
        <v>1262</v>
      </c>
    </row>
    <row r="65" spans="1:11">
      <c r="A65" s="1">
        <v>0</v>
      </c>
      <c r="B65" s="1" t="s">
        <v>85</v>
      </c>
      <c r="C65" s="1" t="s">
        <v>86</v>
      </c>
      <c r="D65" s="1" t="s">
        <v>306</v>
      </c>
      <c r="E65" s="39" t="s">
        <v>88</v>
      </c>
      <c r="F65" s="19">
        <v>2.6073085015471099E-11</v>
      </c>
      <c r="G65" s="19">
        <v>6.9197967631060399E-8</v>
      </c>
      <c r="H65" s="19">
        <v>6.0242549062062194E-8</v>
      </c>
      <c r="I65" s="1" t="s">
        <v>307</v>
      </c>
      <c r="J65" s="1">
        <v>22</v>
      </c>
      <c r="K65" s="1" t="s">
        <v>1263</v>
      </c>
    </row>
    <row r="66" spans="1:11">
      <c r="A66" s="1">
        <v>0</v>
      </c>
      <c r="B66" s="1" t="s">
        <v>80</v>
      </c>
      <c r="C66" s="1" t="s">
        <v>81</v>
      </c>
      <c r="D66" s="1" t="s">
        <v>308</v>
      </c>
      <c r="E66" s="39" t="s">
        <v>83</v>
      </c>
      <c r="F66" s="19">
        <v>6.1527629685011E-8</v>
      </c>
      <c r="G66" s="19">
        <v>8.1647164592009604E-5</v>
      </c>
      <c r="H66" s="19">
        <v>7.1080603767683694E-5</v>
      </c>
      <c r="I66" s="1" t="s">
        <v>309</v>
      </c>
      <c r="J66" s="1">
        <v>17</v>
      </c>
      <c r="K66" s="1" t="s">
        <v>1263</v>
      </c>
    </row>
    <row r="67" spans="1:11">
      <c r="A67" s="1">
        <v>0</v>
      </c>
      <c r="B67" s="1" t="s">
        <v>100</v>
      </c>
      <c r="C67" s="1" t="s">
        <v>101</v>
      </c>
      <c r="D67" s="1" t="s">
        <v>310</v>
      </c>
      <c r="E67" s="39" t="s">
        <v>103</v>
      </c>
      <c r="F67" s="19">
        <v>3.17865850382957E-7</v>
      </c>
      <c r="G67" s="1">
        <v>2.8120532230545601E-4</v>
      </c>
      <c r="H67" s="1">
        <v>2.4481247073354E-4</v>
      </c>
      <c r="I67" s="1" t="s">
        <v>311</v>
      </c>
      <c r="J67" s="1">
        <v>11</v>
      </c>
      <c r="K67" s="1" t="s">
        <v>1263</v>
      </c>
    </row>
    <row r="68" spans="1:11">
      <c r="A68" s="1">
        <v>0</v>
      </c>
      <c r="B68" s="1" t="s">
        <v>312</v>
      </c>
      <c r="C68" s="1" t="s">
        <v>313</v>
      </c>
      <c r="D68" s="1" t="s">
        <v>314</v>
      </c>
      <c r="E68" s="39" t="s">
        <v>315</v>
      </c>
      <c r="F68" s="19">
        <v>5.3991729925182605E-7</v>
      </c>
      <c r="G68" s="1">
        <v>3.5823512805358601E-4</v>
      </c>
      <c r="H68" s="1">
        <v>3.1187328206783101E-4</v>
      </c>
      <c r="I68" s="1" t="s">
        <v>316</v>
      </c>
      <c r="J68" s="1">
        <v>8</v>
      </c>
      <c r="K68" s="1" t="s">
        <v>1263</v>
      </c>
    </row>
    <row r="69" spans="1:11">
      <c r="A69" s="1">
        <v>0</v>
      </c>
      <c r="B69" s="1" t="s">
        <v>108</v>
      </c>
      <c r="C69" s="1" t="s">
        <v>109</v>
      </c>
      <c r="D69" s="1" t="s">
        <v>317</v>
      </c>
      <c r="E69" s="39" t="s">
        <v>111</v>
      </c>
      <c r="F69" s="19">
        <v>8.7325713445519699E-7</v>
      </c>
      <c r="G69" s="1">
        <v>4.6352488696881902E-4</v>
      </c>
      <c r="H69" s="1">
        <v>4.0353671792192798E-4</v>
      </c>
      <c r="I69" s="1" t="s">
        <v>318</v>
      </c>
      <c r="J69" s="1">
        <v>9</v>
      </c>
      <c r="K69" s="1" t="s">
        <v>1263</v>
      </c>
    </row>
    <row r="70" spans="1:11">
      <c r="A70" s="1">
        <v>1</v>
      </c>
      <c r="B70" s="1" t="s">
        <v>75</v>
      </c>
      <c r="C70" s="1" t="s">
        <v>76</v>
      </c>
      <c r="D70" s="1" t="s">
        <v>319</v>
      </c>
      <c r="E70" s="39" t="s">
        <v>78</v>
      </c>
      <c r="F70" s="19">
        <v>4.7503083827543103E-23</v>
      </c>
      <c r="G70" s="19">
        <v>1.3581131666294601E-19</v>
      </c>
      <c r="H70" s="19">
        <v>1.1110721291031701E-19</v>
      </c>
      <c r="I70" s="1" t="s">
        <v>320</v>
      </c>
      <c r="J70" s="1">
        <v>23</v>
      </c>
      <c r="K70" s="1" t="s">
        <v>1263</v>
      </c>
    </row>
    <row r="71" spans="1:11">
      <c r="A71" s="1">
        <v>1</v>
      </c>
      <c r="B71" s="1" t="s">
        <v>189</v>
      </c>
      <c r="C71" s="1" t="s">
        <v>190</v>
      </c>
      <c r="D71" s="1" t="s">
        <v>321</v>
      </c>
      <c r="E71" s="39" t="s">
        <v>192</v>
      </c>
      <c r="F71" s="19">
        <v>2.7501220927166299E-21</v>
      </c>
      <c r="G71" s="19">
        <v>1.9656497657692098E-18</v>
      </c>
      <c r="H71" s="19">
        <v>1.60809770789904E-18</v>
      </c>
      <c r="I71" s="1" t="s">
        <v>322</v>
      </c>
      <c r="J71" s="1">
        <v>31</v>
      </c>
      <c r="K71" s="1" t="s">
        <v>1263</v>
      </c>
    </row>
    <row r="72" spans="1:11">
      <c r="A72" s="1">
        <v>1</v>
      </c>
      <c r="B72" s="1" t="s">
        <v>170</v>
      </c>
      <c r="C72" s="1" t="s">
        <v>171</v>
      </c>
      <c r="D72" s="1" t="s">
        <v>323</v>
      </c>
      <c r="E72" s="39" t="s">
        <v>148</v>
      </c>
      <c r="F72" s="19">
        <v>2.4663330082792099E-21</v>
      </c>
      <c r="G72" s="19">
        <v>1.9656497657692098E-18</v>
      </c>
      <c r="H72" s="19">
        <v>1.60809770789904E-18</v>
      </c>
      <c r="I72" s="1" t="s">
        <v>324</v>
      </c>
      <c r="J72" s="1">
        <v>32</v>
      </c>
      <c r="K72" s="1" t="s">
        <v>1263</v>
      </c>
    </row>
    <row r="73" spans="1:11">
      <c r="A73" s="1">
        <v>1</v>
      </c>
      <c r="B73" s="1" t="s">
        <v>202</v>
      </c>
      <c r="C73" s="1" t="s">
        <v>203</v>
      </c>
      <c r="D73" s="1" t="s">
        <v>325</v>
      </c>
      <c r="E73" s="39" t="s">
        <v>204</v>
      </c>
      <c r="F73" s="19">
        <v>1.00028703882901E-19</v>
      </c>
      <c r="G73" s="19">
        <v>5.7196412880242706E-17</v>
      </c>
      <c r="H73" s="19">
        <v>4.6792374742695897E-17</v>
      </c>
      <c r="I73" s="1" t="s">
        <v>326</v>
      </c>
      <c r="J73" s="1">
        <v>25</v>
      </c>
      <c r="K73" s="1" t="s">
        <v>1263</v>
      </c>
    </row>
    <row r="74" spans="1:11">
      <c r="A74" s="1">
        <v>1</v>
      </c>
      <c r="B74" s="1" t="s">
        <v>90</v>
      </c>
      <c r="C74" s="1" t="s">
        <v>91</v>
      </c>
      <c r="D74" s="1" t="s">
        <v>327</v>
      </c>
      <c r="E74" s="39" t="s">
        <v>93</v>
      </c>
      <c r="F74" s="19">
        <v>1.4471898590255E-19</v>
      </c>
      <c r="G74" s="19">
        <v>6.8958596782565294E-17</v>
      </c>
      <c r="H74" s="19">
        <v>5.6415015206222302E-17</v>
      </c>
      <c r="I74" s="1" t="s">
        <v>328</v>
      </c>
      <c r="J74" s="1">
        <v>13</v>
      </c>
      <c r="K74" s="1" t="s">
        <v>1263</v>
      </c>
    </row>
    <row r="75" spans="1:11">
      <c r="A75" s="1">
        <v>1</v>
      </c>
      <c r="B75" s="1" t="s">
        <v>225</v>
      </c>
      <c r="C75" s="1" t="s">
        <v>226</v>
      </c>
      <c r="D75" s="1" t="s">
        <v>329</v>
      </c>
      <c r="E75" s="39" t="s">
        <v>227</v>
      </c>
      <c r="F75" s="19">
        <v>1.76166702126471E-19</v>
      </c>
      <c r="G75" s="19">
        <v>7.1951514482797105E-17</v>
      </c>
      <c r="H75" s="19">
        <v>5.8863520620303496E-17</v>
      </c>
      <c r="I75" s="1" t="s">
        <v>330</v>
      </c>
      <c r="J75" s="1">
        <v>24</v>
      </c>
      <c r="K75" s="1" t="s">
        <v>1263</v>
      </c>
    </row>
    <row r="76" spans="1:11">
      <c r="A76" s="1">
        <v>1</v>
      </c>
      <c r="B76" s="1" t="s">
        <v>179</v>
      </c>
      <c r="C76" s="1" t="s">
        <v>180</v>
      </c>
      <c r="D76" s="1" t="s">
        <v>319</v>
      </c>
      <c r="E76" s="39" t="s">
        <v>182</v>
      </c>
      <c r="F76" s="19">
        <v>2.1060465534097101E-19</v>
      </c>
      <c r="G76" s="19">
        <v>7.5264838702479505E-17</v>
      </c>
      <c r="H76" s="19">
        <v>6.1574150548373305E-17</v>
      </c>
      <c r="I76" s="1" t="s">
        <v>331</v>
      </c>
      <c r="J76" s="1">
        <v>23</v>
      </c>
      <c r="K76" s="1" t="s">
        <v>1263</v>
      </c>
    </row>
    <row r="77" spans="1:11">
      <c r="A77" s="1">
        <v>1</v>
      </c>
      <c r="B77" s="1" t="s">
        <v>174</v>
      </c>
      <c r="C77" s="1" t="s">
        <v>175</v>
      </c>
      <c r="D77" s="1" t="s">
        <v>332</v>
      </c>
      <c r="E77" s="39" t="s">
        <v>177</v>
      </c>
      <c r="F77" s="19">
        <v>3.3515036181592202E-19</v>
      </c>
      <c r="G77" s="19">
        <v>1.06466098270191E-16</v>
      </c>
      <c r="H77" s="19">
        <v>8.7099895199412704E-17</v>
      </c>
      <c r="I77" s="1" t="s">
        <v>333</v>
      </c>
      <c r="J77" s="1">
        <v>26</v>
      </c>
      <c r="K77" s="1" t="s">
        <v>1263</v>
      </c>
    </row>
    <row r="78" spans="1:11">
      <c r="A78" s="1">
        <v>1</v>
      </c>
      <c r="B78" s="1" t="s">
        <v>334</v>
      </c>
      <c r="C78" s="1" t="s">
        <v>335</v>
      </c>
      <c r="D78" s="1" t="s">
        <v>327</v>
      </c>
      <c r="E78" s="39" t="s">
        <v>336</v>
      </c>
      <c r="F78" s="19">
        <v>6.0568048533046601E-18</v>
      </c>
      <c r="G78" s="19">
        <v>1.7316405075598E-15</v>
      </c>
      <c r="H78" s="19">
        <v>1.4166547772676801E-15</v>
      </c>
      <c r="I78" s="1" t="s">
        <v>337</v>
      </c>
      <c r="J78" s="1">
        <v>13</v>
      </c>
      <c r="K78" s="1" t="s">
        <v>1263</v>
      </c>
    </row>
    <row r="79" spans="1:11">
      <c r="A79" s="1">
        <v>1</v>
      </c>
      <c r="B79" s="1" t="s">
        <v>184</v>
      </c>
      <c r="C79" s="1" t="s">
        <v>185</v>
      </c>
      <c r="D79" s="1" t="s">
        <v>338</v>
      </c>
      <c r="E79" s="39" t="s">
        <v>187</v>
      </c>
      <c r="F79" s="19">
        <v>1.8969854305874099E-17</v>
      </c>
      <c r="G79" s="19">
        <v>4.9304375873176404E-15</v>
      </c>
      <c r="H79" s="19">
        <v>4.0335900734595496E-15</v>
      </c>
      <c r="I79" s="1" t="s">
        <v>339</v>
      </c>
      <c r="J79" s="1">
        <v>18</v>
      </c>
      <c r="K79" s="1" t="s">
        <v>1263</v>
      </c>
    </row>
    <row r="80" spans="1:11">
      <c r="A80" s="1">
        <v>2</v>
      </c>
      <c r="B80" s="1" t="s">
        <v>120</v>
      </c>
      <c r="C80" s="1" t="s">
        <v>121</v>
      </c>
      <c r="D80" s="1" t="s">
        <v>340</v>
      </c>
      <c r="E80" s="39" t="s">
        <v>123</v>
      </c>
      <c r="F80" s="19">
        <v>2.8977155864276302E-19</v>
      </c>
      <c r="G80" s="19">
        <v>8.5743404202393603E-16</v>
      </c>
      <c r="H80" s="19">
        <v>6.0913031853641901E-16</v>
      </c>
      <c r="I80" s="1" t="s">
        <v>341</v>
      </c>
      <c r="J80" s="1">
        <v>27</v>
      </c>
      <c r="K80" s="1" t="s">
        <v>1263</v>
      </c>
    </row>
    <row r="81" spans="1:11">
      <c r="A81" s="1">
        <v>2</v>
      </c>
      <c r="B81" s="1" t="s">
        <v>140</v>
      </c>
      <c r="C81" s="1" t="s">
        <v>141</v>
      </c>
      <c r="D81" s="1" t="s">
        <v>342</v>
      </c>
      <c r="E81" s="39" t="s">
        <v>143</v>
      </c>
      <c r="F81" s="19">
        <v>8.1095210942512601E-13</v>
      </c>
      <c r="G81" s="19">
        <v>1.19980364589447E-9</v>
      </c>
      <c r="H81" s="19">
        <v>8.5235334869577698E-10</v>
      </c>
      <c r="I81" s="1" t="s">
        <v>343</v>
      </c>
      <c r="J81" s="1">
        <v>19</v>
      </c>
      <c r="K81" s="1" t="s">
        <v>1263</v>
      </c>
    </row>
    <row r="82" spans="1:11">
      <c r="A82" s="1">
        <v>2</v>
      </c>
      <c r="B82" s="1" t="s">
        <v>125</v>
      </c>
      <c r="C82" s="1" t="s">
        <v>126</v>
      </c>
      <c r="D82" s="1" t="s">
        <v>344</v>
      </c>
      <c r="E82" s="39" t="s">
        <v>128</v>
      </c>
      <c r="F82" s="19">
        <v>1.8826498497106699E-12</v>
      </c>
      <c r="G82" s="19">
        <v>1.8569203017646299E-9</v>
      </c>
      <c r="H82" s="19">
        <v>1.3191760525867399E-9</v>
      </c>
      <c r="I82" s="1" t="s">
        <v>345</v>
      </c>
      <c r="J82" s="1">
        <v>21</v>
      </c>
      <c r="K82" s="1" t="s">
        <v>1263</v>
      </c>
    </row>
    <row r="83" spans="1:11">
      <c r="A83" s="1">
        <v>2</v>
      </c>
      <c r="B83" s="1" t="s">
        <v>145</v>
      </c>
      <c r="C83" s="1" t="s">
        <v>146</v>
      </c>
      <c r="D83" s="1" t="s">
        <v>346</v>
      </c>
      <c r="E83" s="39" t="s">
        <v>148</v>
      </c>
      <c r="F83" s="19">
        <v>3.9397767511162998E-12</v>
      </c>
      <c r="G83" s="19">
        <v>2.9144498516382899E-9</v>
      </c>
      <c r="H83" s="19">
        <v>2.0704563610471699E-9</v>
      </c>
      <c r="I83" s="1" t="s">
        <v>347</v>
      </c>
      <c r="J83" s="1">
        <v>20</v>
      </c>
      <c r="K83" s="1" t="s">
        <v>1263</v>
      </c>
    </row>
    <row r="84" spans="1:11">
      <c r="A84" s="1">
        <v>2</v>
      </c>
      <c r="B84" s="1" t="s">
        <v>348</v>
      </c>
      <c r="C84" s="1" t="s">
        <v>349</v>
      </c>
      <c r="D84" s="1" t="s">
        <v>350</v>
      </c>
      <c r="E84" s="39" t="s">
        <v>351</v>
      </c>
      <c r="F84" s="19">
        <v>7.5686253039008892E-12</v>
      </c>
      <c r="G84" s="19">
        <v>4.47911245484855E-9</v>
      </c>
      <c r="H84" s="19">
        <v>3.1820094172400198E-9</v>
      </c>
      <c r="I84" s="1" t="s">
        <v>352</v>
      </c>
      <c r="J84" s="1">
        <v>15</v>
      </c>
      <c r="K84" s="1" t="s">
        <v>1263</v>
      </c>
    </row>
    <row r="85" spans="1:11">
      <c r="A85" s="1">
        <v>2</v>
      </c>
      <c r="B85" s="1" t="s">
        <v>130</v>
      </c>
      <c r="C85" s="1" t="s">
        <v>131</v>
      </c>
      <c r="D85" s="1" t="s">
        <v>346</v>
      </c>
      <c r="E85" s="39" t="s">
        <v>133</v>
      </c>
      <c r="F85" s="19">
        <v>1.2627512809954201E-11</v>
      </c>
      <c r="G85" s="19">
        <v>6.2274684007757504E-9</v>
      </c>
      <c r="H85" s="19">
        <v>4.4240601897330803E-9</v>
      </c>
      <c r="I85" s="1" t="s">
        <v>353</v>
      </c>
      <c r="J85" s="1">
        <v>20</v>
      </c>
      <c r="K85" s="1" t="s">
        <v>1263</v>
      </c>
    </row>
    <row r="86" spans="1:11">
      <c r="A86" s="1">
        <v>2</v>
      </c>
      <c r="B86" s="1" t="s">
        <v>150</v>
      </c>
      <c r="C86" s="1" t="s">
        <v>151</v>
      </c>
      <c r="D86" s="1" t="s">
        <v>350</v>
      </c>
      <c r="E86" s="39" t="s">
        <v>153</v>
      </c>
      <c r="F86" s="19">
        <v>1.58983316088055E-11</v>
      </c>
      <c r="G86" s="19">
        <v>6.7204518900650704E-9</v>
      </c>
      <c r="H86" s="19">
        <v>4.7742809357570803E-9</v>
      </c>
      <c r="I86" s="1" t="s">
        <v>354</v>
      </c>
      <c r="J86" s="1">
        <v>15</v>
      </c>
      <c r="K86" s="1" t="s">
        <v>1263</v>
      </c>
    </row>
    <row r="87" spans="1:11">
      <c r="A87" s="1">
        <v>2</v>
      </c>
      <c r="B87" s="1" t="s">
        <v>135</v>
      </c>
      <c r="C87" s="1" t="s">
        <v>136</v>
      </c>
      <c r="D87" s="1" t="s">
        <v>355</v>
      </c>
      <c r="E87" s="39" t="s">
        <v>138</v>
      </c>
      <c r="F87" s="19">
        <v>3.6338340823120199E-10</v>
      </c>
      <c r="G87" s="19">
        <v>1.34406438119516E-7</v>
      </c>
      <c r="H87" s="19">
        <v>9.5483771873383004E-8</v>
      </c>
      <c r="I87" s="1" t="s">
        <v>356</v>
      </c>
      <c r="J87" s="1">
        <v>17</v>
      </c>
      <c r="K87" s="1" t="s">
        <v>1263</v>
      </c>
    </row>
    <row r="88" spans="1:11">
      <c r="A88" s="1">
        <v>2</v>
      </c>
      <c r="B88" s="1" t="s">
        <v>357</v>
      </c>
      <c r="C88" s="1" t="s">
        <v>358</v>
      </c>
      <c r="D88" s="1" t="s">
        <v>359</v>
      </c>
      <c r="E88" s="39" t="s">
        <v>360</v>
      </c>
      <c r="F88" s="19">
        <v>3.8220781554065604E-9</v>
      </c>
      <c r="G88" s="19">
        <v>1.25661436242756E-6</v>
      </c>
      <c r="H88" s="19">
        <v>8.9271228963121705E-7</v>
      </c>
      <c r="I88" s="1" t="s">
        <v>361</v>
      </c>
      <c r="J88" s="1">
        <v>10</v>
      </c>
      <c r="K88" s="1" t="s">
        <v>1263</v>
      </c>
    </row>
    <row r="89" spans="1:11">
      <c r="A89" s="1">
        <v>2</v>
      </c>
      <c r="B89" s="1" t="s">
        <v>362</v>
      </c>
      <c r="C89" s="1" t="s">
        <v>363</v>
      </c>
      <c r="D89" s="1" t="s">
        <v>364</v>
      </c>
      <c r="E89" s="39" t="s">
        <v>365</v>
      </c>
      <c r="F89" s="19">
        <v>4.66106239969308E-9</v>
      </c>
      <c r="G89" s="19">
        <v>1.3792083640691801E-6</v>
      </c>
      <c r="H89" s="19">
        <v>9.7980438023022009E-7</v>
      </c>
      <c r="I89" s="1" t="s">
        <v>366</v>
      </c>
      <c r="J89" s="1">
        <v>12</v>
      </c>
      <c r="K89" s="1" t="s">
        <v>1263</v>
      </c>
    </row>
    <row r="90" spans="1:11">
      <c r="A90" s="1">
        <v>3</v>
      </c>
      <c r="B90" s="1" t="s">
        <v>367</v>
      </c>
      <c r="C90" s="1" t="s">
        <v>368</v>
      </c>
      <c r="D90" s="1" t="s">
        <v>369</v>
      </c>
      <c r="E90" s="39" t="s">
        <v>370</v>
      </c>
      <c r="F90" s="19">
        <v>1.0636691263422199E-8</v>
      </c>
      <c r="G90" s="19">
        <v>1.7699454262334499E-5</v>
      </c>
      <c r="H90" s="19">
        <v>9.3266987604533301E-6</v>
      </c>
      <c r="I90" s="1" t="s">
        <v>371</v>
      </c>
      <c r="J90" s="1">
        <v>8</v>
      </c>
      <c r="K90" s="1" t="s">
        <v>1263</v>
      </c>
    </row>
    <row r="91" spans="1:11">
      <c r="A91" s="1">
        <v>3</v>
      </c>
      <c r="B91" s="1" t="s">
        <v>372</v>
      </c>
      <c r="C91" s="1" t="s">
        <v>373</v>
      </c>
      <c r="D91" s="1" t="s">
        <v>374</v>
      </c>
      <c r="E91" s="39" t="s">
        <v>289</v>
      </c>
      <c r="F91" s="19">
        <v>5.89574528229583E-8</v>
      </c>
      <c r="G91" s="19">
        <v>4.9052600748701298E-5</v>
      </c>
      <c r="H91" s="19">
        <v>2.5848188527118101E-5</v>
      </c>
      <c r="I91" s="1" t="s">
        <v>375</v>
      </c>
      <c r="J91" s="1">
        <v>5</v>
      </c>
      <c r="K91" s="1" t="s">
        <v>1263</v>
      </c>
    </row>
    <row r="92" spans="1:11">
      <c r="A92" s="1">
        <v>3</v>
      </c>
      <c r="B92" s="1" t="s">
        <v>376</v>
      </c>
      <c r="C92" s="1" t="s">
        <v>377</v>
      </c>
      <c r="D92" s="1" t="s">
        <v>378</v>
      </c>
      <c r="E92" s="39" t="s">
        <v>379</v>
      </c>
      <c r="F92" s="19">
        <v>3.0822927426107002E-7</v>
      </c>
      <c r="G92" s="1">
        <v>1.28223378092605E-4</v>
      </c>
      <c r="H92" s="19">
        <v>6.7567101436703098E-5</v>
      </c>
      <c r="I92" s="1" t="s">
        <v>380</v>
      </c>
      <c r="J92" s="1">
        <v>7</v>
      </c>
      <c r="K92" s="1" t="s">
        <v>1263</v>
      </c>
    </row>
    <row r="93" spans="1:11">
      <c r="A93" s="1">
        <v>3</v>
      </c>
      <c r="B93" s="1" t="s">
        <v>381</v>
      </c>
      <c r="C93" s="1" t="s">
        <v>382</v>
      </c>
      <c r="D93" s="1" t="s">
        <v>378</v>
      </c>
      <c r="E93" s="39" t="s">
        <v>383</v>
      </c>
      <c r="F93" s="19">
        <v>2.4490265407685402E-7</v>
      </c>
      <c r="G93" s="1">
        <v>1.28223378092605E-4</v>
      </c>
      <c r="H93" s="19">
        <v>6.7567101436703098E-5</v>
      </c>
      <c r="I93" s="1" t="s">
        <v>384</v>
      </c>
      <c r="J93" s="1">
        <v>7</v>
      </c>
      <c r="K93" s="1" t="s">
        <v>1263</v>
      </c>
    </row>
    <row r="94" spans="1:11">
      <c r="A94" s="1">
        <v>3</v>
      </c>
      <c r="B94" s="1" t="s">
        <v>385</v>
      </c>
      <c r="C94" s="1" t="s">
        <v>386</v>
      </c>
      <c r="D94" s="1" t="s">
        <v>387</v>
      </c>
      <c r="E94" s="39" t="s">
        <v>388</v>
      </c>
      <c r="F94" s="19">
        <v>9.81741269902093E-7</v>
      </c>
      <c r="G94" s="1">
        <v>2.7226957885284701E-4</v>
      </c>
      <c r="H94" s="1">
        <v>1.4347201365411301E-4</v>
      </c>
      <c r="I94" s="1" t="s">
        <v>389</v>
      </c>
      <c r="J94" s="1">
        <v>6</v>
      </c>
      <c r="K94" s="1" t="s">
        <v>1263</v>
      </c>
    </row>
    <row r="95" spans="1:11">
      <c r="A95" s="1">
        <v>3</v>
      </c>
      <c r="B95" s="1" t="s">
        <v>390</v>
      </c>
      <c r="C95" s="1" t="s">
        <v>391</v>
      </c>
      <c r="D95" s="1" t="s">
        <v>392</v>
      </c>
      <c r="E95" s="39" t="s">
        <v>238</v>
      </c>
      <c r="F95" s="19">
        <v>8.7808720661623402E-7</v>
      </c>
      <c r="G95" s="1">
        <v>2.7226957885284701E-4</v>
      </c>
      <c r="H95" s="1">
        <v>1.4347201365411301E-4</v>
      </c>
      <c r="I95" s="1" t="s">
        <v>393</v>
      </c>
      <c r="J95" s="1">
        <v>4</v>
      </c>
      <c r="K95" s="1" t="s">
        <v>1263</v>
      </c>
    </row>
    <row r="96" spans="1:11">
      <c r="A96" s="1">
        <v>3</v>
      </c>
      <c r="B96" s="1" t="s">
        <v>394</v>
      </c>
      <c r="C96" s="1" t="s">
        <v>395</v>
      </c>
      <c r="D96" s="1" t="s">
        <v>387</v>
      </c>
      <c r="E96" s="39" t="s">
        <v>396</v>
      </c>
      <c r="F96" s="19">
        <v>1.8527577137099101E-6</v>
      </c>
      <c r="G96" s="1">
        <v>4.40426976516184E-4</v>
      </c>
      <c r="H96" s="1">
        <v>2.3208228203313601E-4</v>
      </c>
      <c r="I96" s="1" t="s">
        <v>397</v>
      </c>
      <c r="J96" s="1">
        <v>6</v>
      </c>
      <c r="K96" s="1" t="s">
        <v>1263</v>
      </c>
    </row>
    <row r="97" spans="1:11">
      <c r="A97" s="1">
        <v>3</v>
      </c>
      <c r="B97" s="1" t="s">
        <v>398</v>
      </c>
      <c r="C97" s="1" t="s">
        <v>399</v>
      </c>
      <c r="D97" s="1" t="s">
        <v>392</v>
      </c>
      <c r="E97" s="39" t="s">
        <v>400</v>
      </c>
      <c r="F97" s="19">
        <v>2.4058358942940402E-6</v>
      </c>
      <c r="G97" s="1">
        <v>5.0041386601315898E-4</v>
      </c>
      <c r="H97" s="1">
        <v>2.6369227630880699E-4</v>
      </c>
      <c r="I97" s="1" t="s">
        <v>393</v>
      </c>
      <c r="J97" s="1">
        <v>4</v>
      </c>
      <c r="K97" s="1" t="s">
        <v>1263</v>
      </c>
    </row>
    <row r="98" spans="1:11">
      <c r="A98" s="1">
        <v>3</v>
      </c>
      <c r="B98" s="1" t="s">
        <v>401</v>
      </c>
      <c r="C98" s="1" t="s">
        <v>402</v>
      </c>
      <c r="D98" s="1" t="s">
        <v>374</v>
      </c>
      <c r="E98" s="39" t="s">
        <v>403</v>
      </c>
      <c r="F98" s="19">
        <v>3.4955413951061901E-6</v>
      </c>
      <c r="G98" s="1">
        <v>6.46286764606299E-4</v>
      </c>
      <c r="H98" s="1">
        <v>3.4055976399104701E-4</v>
      </c>
      <c r="I98" s="1" t="s">
        <v>404</v>
      </c>
      <c r="J98" s="1">
        <v>5</v>
      </c>
      <c r="K98" s="1" t="s">
        <v>1263</v>
      </c>
    </row>
    <row r="99" spans="1:11">
      <c r="A99" s="1">
        <v>3</v>
      </c>
      <c r="B99" s="1" t="s">
        <v>125</v>
      </c>
      <c r="C99" s="1" t="s">
        <v>126</v>
      </c>
      <c r="D99" s="1" t="s">
        <v>378</v>
      </c>
      <c r="E99" s="39" t="s">
        <v>128</v>
      </c>
      <c r="F99" s="19">
        <v>4.2104862412198196E-6</v>
      </c>
      <c r="G99" s="1">
        <v>7.0062491053897902E-4</v>
      </c>
      <c r="H99" s="1">
        <v>3.69193161993275E-4</v>
      </c>
      <c r="I99" s="1" t="s">
        <v>405</v>
      </c>
      <c r="J99" s="1">
        <v>7</v>
      </c>
      <c r="K99" s="1" t="s">
        <v>1263</v>
      </c>
    </row>
    <row r="100" spans="1:11">
      <c r="A100" s="1">
        <v>0</v>
      </c>
      <c r="B100" s="1" t="s">
        <v>130</v>
      </c>
      <c r="C100" s="1" t="s">
        <v>131</v>
      </c>
      <c r="D100" s="1" t="s">
        <v>406</v>
      </c>
      <c r="E100" s="39" t="s">
        <v>133</v>
      </c>
      <c r="F100" s="19">
        <v>8.6466140971615904E-10</v>
      </c>
      <c r="G100" s="19">
        <v>2.92255556484062E-6</v>
      </c>
      <c r="H100" s="19">
        <v>2.1234263882818899E-6</v>
      </c>
      <c r="I100" s="1" t="s">
        <v>407</v>
      </c>
      <c r="J100" s="1">
        <v>21</v>
      </c>
      <c r="K100" s="1" t="s">
        <v>1264</v>
      </c>
    </row>
    <row r="101" spans="1:11">
      <c r="A101" s="1">
        <v>0</v>
      </c>
      <c r="B101" s="1" t="s">
        <v>215</v>
      </c>
      <c r="C101" s="1" t="s">
        <v>216</v>
      </c>
      <c r="D101" s="1" t="s">
        <v>408</v>
      </c>
      <c r="E101" s="39" t="s">
        <v>217</v>
      </c>
      <c r="F101" s="19">
        <v>2.9869964742672702E-8</v>
      </c>
      <c r="G101" s="19">
        <v>5.0480240415116903E-5</v>
      </c>
      <c r="H101" s="19">
        <v>3.6677172497187102E-5</v>
      </c>
      <c r="I101" s="1" t="s">
        <v>409</v>
      </c>
      <c r="J101" s="1">
        <v>5</v>
      </c>
      <c r="K101" s="1" t="s">
        <v>1264</v>
      </c>
    </row>
    <row r="102" spans="1:11">
      <c r="A102" s="1">
        <v>0</v>
      </c>
      <c r="B102" s="1" t="s">
        <v>135</v>
      </c>
      <c r="C102" s="1" t="s">
        <v>136</v>
      </c>
      <c r="D102" s="1" t="s">
        <v>410</v>
      </c>
      <c r="E102" s="39" t="s">
        <v>138</v>
      </c>
      <c r="F102" s="19">
        <v>5.80177474629292E-8</v>
      </c>
      <c r="G102" s="19">
        <v>6.5366662141566902E-5</v>
      </c>
      <c r="H102" s="19">
        <v>4.7493124502110099E-5</v>
      </c>
      <c r="I102" s="1" t="s">
        <v>411</v>
      </c>
      <c r="J102" s="1">
        <v>17</v>
      </c>
      <c r="K102" s="1" t="s">
        <v>1264</v>
      </c>
    </row>
    <row r="103" spans="1:11">
      <c r="A103" s="1">
        <v>0</v>
      </c>
      <c r="B103" s="1" t="s">
        <v>90</v>
      </c>
      <c r="C103" s="1" t="s">
        <v>91</v>
      </c>
      <c r="D103" s="1" t="s">
        <v>412</v>
      </c>
      <c r="E103" s="39" t="s">
        <v>93</v>
      </c>
      <c r="F103" s="19">
        <v>2.9751391700290902E-7</v>
      </c>
      <c r="G103" s="1">
        <v>1.42274739447654E-4</v>
      </c>
      <c r="H103" s="1">
        <v>1.03371836540447E-4</v>
      </c>
      <c r="I103" s="1" t="s">
        <v>413</v>
      </c>
      <c r="J103" s="1">
        <v>6</v>
      </c>
      <c r="K103" s="1" t="s">
        <v>1264</v>
      </c>
    </row>
    <row r="104" spans="1:11">
      <c r="A104" s="1">
        <v>0</v>
      </c>
      <c r="B104" s="1" t="s">
        <v>248</v>
      </c>
      <c r="C104" s="1" t="s">
        <v>249</v>
      </c>
      <c r="D104" s="1" t="s">
        <v>410</v>
      </c>
      <c r="E104" s="39" t="s">
        <v>251</v>
      </c>
      <c r="F104" s="19">
        <v>3.3674494543823402E-7</v>
      </c>
      <c r="G104" s="1">
        <v>1.42274739447654E-4</v>
      </c>
      <c r="H104" s="1">
        <v>1.03371836540447E-4</v>
      </c>
      <c r="I104" s="1" t="s">
        <v>414</v>
      </c>
      <c r="J104" s="1">
        <v>17</v>
      </c>
      <c r="K104" s="1" t="s">
        <v>1264</v>
      </c>
    </row>
    <row r="105" spans="1:11">
      <c r="A105" s="1">
        <v>0</v>
      </c>
      <c r="B105" s="1" t="s">
        <v>415</v>
      </c>
      <c r="C105" s="1" t="s">
        <v>416</v>
      </c>
      <c r="D105" s="1" t="s">
        <v>412</v>
      </c>
      <c r="E105" s="39" t="s">
        <v>417</v>
      </c>
      <c r="F105" s="19">
        <v>2.4513184233806502E-7</v>
      </c>
      <c r="G105" s="1">
        <v>1.42274739447654E-4</v>
      </c>
      <c r="H105" s="1">
        <v>1.03371836540447E-4</v>
      </c>
      <c r="I105" s="1" t="s">
        <v>418</v>
      </c>
      <c r="J105" s="1">
        <v>6</v>
      </c>
      <c r="K105" s="1" t="s">
        <v>1264</v>
      </c>
    </row>
    <row r="106" spans="1:11">
      <c r="A106" s="1">
        <v>0</v>
      </c>
      <c r="B106" s="1" t="s">
        <v>120</v>
      </c>
      <c r="C106" s="1" t="s">
        <v>121</v>
      </c>
      <c r="D106" s="1" t="s">
        <v>410</v>
      </c>
      <c r="E106" s="39" t="s">
        <v>123</v>
      </c>
      <c r="F106" s="19">
        <v>3.1662516528806E-7</v>
      </c>
      <c r="G106" s="1">
        <v>1.42274739447654E-4</v>
      </c>
      <c r="H106" s="1">
        <v>1.03371836540447E-4</v>
      </c>
      <c r="I106" s="1" t="s">
        <v>419</v>
      </c>
      <c r="J106" s="1">
        <v>17</v>
      </c>
      <c r="K106" s="1" t="s">
        <v>1264</v>
      </c>
    </row>
    <row r="107" spans="1:11">
      <c r="A107" s="1">
        <v>0</v>
      </c>
      <c r="B107" s="1" t="s">
        <v>420</v>
      </c>
      <c r="C107" s="1" t="s">
        <v>421</v>
      </c>
      <c r="D107" s="1" t="s">
        <v>422</v>
      </c>
      <c r="E107" s="39" t="s">
        <v>423</v>
      </c>
      <c r="F107" s="19">
        <v>2.1613749908355499E-7</v>
      </c>
      <c r="G107" s="1">
        <v>1.42274739447654E-4</v>
      </c>
      <c r="H107" s="1">
        <v>1.03371836540447E-4</v>
      </c>
      <c r="I107" s="1" t="s">
        <v>424</v>
      </c>
      <c r="J107" s="1">
        <v>16</v>
      </c>
      <c r="K107" s="1" t="s">
        <v>1264</v>
      </c>
    </row>
    <row r="108" spans="1:11">
      <c r="A108" s="1">
        <v>0</v>
      </c>
      <c r="B108" s="1" t="s">
        <v>219</v>
      </c>
      <c r="C108" s="1" t="s">
        <v>220</v>
      </c>
      <c r="D108" s="1" t="s">
        <v>408</v>
      </c>
      <c r="E108" s="39" t="s">
        <v>221</v>
      </c>
      <c r="F108" s="19">
        <v>5.5355285819809599E-7</v>
      </c>
      <c r="G108" s="1">
        <v>1.8710086607095599E-4</v>
      </c>
      <c r="H108" s="1">
        <v>1.35940928229069E-4</v>
      </c>
      <c r="I108" s="1" t="s">
        <v>409</v>
      </c>
      <c r="J108" s="1">
        <v>5</v>
      </c>
      <c r="K108" s="1" t="s">
        <v>1264</v>
      </c>
    </row>
    <row r="109" spans="1:11">
      <c r="A109" s="1">
        <v>0</v>
      </c>
      <c r="B109" s="1" t="s">
        <v>425</v>
      </c>
      <c r="C109" s="1" t="s">
        <v>426</v>
      </c>
      <c r="D109" s="1" t="s">
        <v>412</v>
      </c>
      <c r="E109" s="39" t="s">
        <v>427</v>
      </c>
      <c r="F109" s="19">
        <v>5.1233480128147803E-7</v>
      </c>
      <c r="G109" s="1">
        <v>1.8710086607095599E-4</v>
      </c>
      <c r="H109" s="1">
        <v>1.35940928229069E-4</v>
      </c>
      <c r="I109" s="1" t="s">
        <v>428</v>
      </c>
      <c r="J109" s="1">
        <v>6</v>
      </c>
      <c r="K109" s="1" t="s">
        <v>1264</v>
      </c>
    </row>
    <row r="110" spans="1:11">
      <c r="A110" s="1">
        <v>1</v>
      </c>
      <c r="B110" s="1" t="s">
        <v>429</v>
      </c>
      <c r="C110" s="1" t="s">
        <v>430</v>
      </c>
      <c r="D110" s="1" t="s">
        <v>431</v>
      </c>
      <c r="E110" s="39" t="s">
        <v>432</v>
      </c>
      <c r="F110" s="19">
        <v>3.9706443240800903E-11</v>
      </c>
      <c r="G110" s="19">
        <v>1.1757077843601099E-7</v>
      </c>
      <c r="H110" s="19">
        <v>9.2745892159302195E-8</v>
      </c>
      <c r="I110" s="1" t="s">
        <v>433</v>
      </c>
      <c r="J110" s="1">
        <v>20</v>
      </c>
      <c r="K110" s="1" t="s">
        <v>1264</v>
      </c>
    </row>
    <row r="111" spans="1:11">
      <c r="A111" s="1">
        <v>1</v>
      </c>
      <c r="B111" s="1" t="s">
        <v>248</v>
      </c>
      <c r="C111" s="1" t="s">
        <v>249</v>
      </c>
      <c r="D111" s="1" t="s">
        <v>431</v>
      </c>
      <c r="E111" s="39" t="s">
        <v>251</v>
      </c>
      <c r="F111" s="19">
        <v>3.6970215286657698E-10</v>
      </c>
      <c r="G111" s="19">
        <v>5.4734403731896699E-7</v>
      </c>
      <c r="H111" s="19">
        <v>4.3177319853207101E-7</v>
      </c>
      <c r="I111" s="1" t="s">
        <v>434</v>
      </c>
      <c r="J111" s="1">
        <v>20</v>
      </c>
      <c r="K111" s="1" t="s">
        <v>1264</v>
      </c>
    </row>
    <row r="112" spans="1:11">
      <c r="A112" s="1">
        <v>1</v>
      </c>
      <c r="B112" s="1" t="s">
        <v>90</v>
      </c>
      <c r="C112" s="1" t="s">
        <v>91</v>
      </c>
      <c r="D112" s="1" t="s">
        <v>435</v>
      </c>
      <c r="E112" s="39" t="s">
        <v>93</v>
      </c>
      <c r="F112" s="19">
        <v>4.8716289103022596E-9</v>
      </c>
      <c r="G112" s="19">
        <v>4.8082977344683303E-6</v>
      </c>
      <c r="H112" s="19">
        <v>3.7930331761265599E-6</v>
      </c>
      <c r="I112" s="1" t="s">
        <v>436</v>
      </c>
      <c r="J112" s="1">
        <v>7</v>
      </c>
      <c r="K112" s="1" t="s">
        <v>1264</v>
      </c>
    </row>
    <row r="113" spans="1:11">
      <c r="A113" s="1">
        <v>1</v>
      </c>
      <c r="B113" s="1" t="s">
        <v>199</v>
      </c>
      <c r="C113" s="1" t="s">
        <v>200</v>
      </c>
      <c r="D113" s="1" t="s">
        <v>437</v>
      </c>
      <c r="E113" s="39" t="s">
        <v>201</v>
      </c>
      <c r="F113" s="19">
        <v>6.3949885139597098E-8</v>
      </c>
      <c r="G113" s="19">
        <v>2.44191971872548E-5</v>
      </c>
      <c r="H113" s="19">
        <v>1.9263121832424501E-5</v>
      </c>
      <c r="I113" s="1" t="s">
        <v>438</v>
      </c>
      <c r="J113" s="1">
        <v>9</v>
      </c>
      <c r="K113" s="1" t="s">
        <v>1264</v>
      </c>
    </row>
    <row r="114" spans="1:11">
      <c r="A114" s="1">
        <v>1</v>
      </c>
      <c r="B114" s="1" t="s">
        <v>194</v>
      </c>
      <c r="C114" s="1" t="s">
        <v>195</v>
      </c>
      <c r="D114" s="1" t="s">
        <v>437</v>
      </c>
      <c r="E114" s="39" t="s">
        <v>197</v>
      </c>
      <c r="F114" s="19">
        <v>4.8699933498871199E-8</v>
      </c>
      <c r="G114" s="19">
        <v>2.44191971872548E-5</v>
      </c>
      <c r="H114" s="19">
        <v>1.9263121832424501E-5</v>
      </c>
      <c r="I114" s="1" t="s">
        <v>438</v>
      </c>
      <c r="J114" s="1">
        <v>9</v>
      </c>
      <c r="K114" s="1" t="s">
        <v>1264</v>
      </c>
    </row>
    <row r="115" spans="1:11">
      <c r="A115" s="1">
        <v>1</v>
      </c>
      <c r="B115" s="1" t="s">
        <v>439</v>
      </c>
      <c r="C115" s="1" t="s">
        <v>440</v>
      </c>
      <c r="D115" s="1" t="s">
        <v>441</v>
      </c>
      <c r="E115" s="39" t="s">
        <v>442</v>
      </c>
      <c r="F115" s="19">
        <v>7.3487234891421699E-8</v>
      </c>
      <c r="G115" s="19">
        <v>2.44191971872548E-5</v>
      </c>
      <c r="H115" s="19">
        <v>1.9263121832424501E-5</v>
      </c>
      <c r="I115" s="1" t="s">
        <v>443</v>
      </c>
      <c r="J115" s="1">
        <v>17</v>
      </c>
      <c r="K115" s="1" t="s">
        <v>1264</v>
      </c>
    </row>
    <row r="116" spans="1:11">
      <c r="A116" s="1">
        <v>1</v>
      </c>
      <c r="B116" s="1" t="s">
        <v>225</v>
      </c>
      <c r="C116" s="1" t="s">
        <v>226</v>
      </c>
      <c r="D116" s="1" t="s">
        <v>444</v>
      </c>
      <c r="E116" s="39" t="s">
        <v>227</v>
      </c>
      <c r="F116" s="19">
        <v>5.4533952295249098E-8</v>
      </c>
      <c r="G116" s="19">
        <v>2.44191971872548E-5</v>
      </c>
      <c r="H116" s="19">
        <v>1.9263121832424501E-5</v>
      </c>
      <c r="I116" s="1" t="s">
        <v>445</v>
      </c>
      <c r="J116" s="1">
        <v>13</v>
      </c>
      <c r="K116" s="1" t="s">
        <v>1264</v>
      </c>
    </row>
    <row r="117" spans="1:11">
      <c r="A117" s="1">
        <v>1</v>
      </c>
      <c r="B117" s="1" t="s">
        <v>184</v>
      </c>
      <c r="C117" s="1" t="s">
        <v>185</v>
      </c>
      <c r="D117" s="1" t="s">
        <v>446</v>
      </c>
      <c r="E117" s="39" t="s">
        <v>187</v>
      </c>
      <c r="F117" s="19">
        <v>7.4222483851838304E-8</v>
      </c>
      <c r="G117" s="19">
        <v>2.44191971872548E-5</v>
      </c>
      <c r="H117" s="19">
        <v>1.9263121832424501E-5</v>
      </c>
      <c r="I117" s="1" t="s">
        <v>447</v>
      </c>
      <c r="J117" s="1">
        <v>10</v>
      </c>
      <c r="K117" s="1" t="s">
        <v>1264</v>
      </c>
    </row>
    <row r="118" spans="1:11">
      <c r="A118" s="1">
        <v>1</v>
      </c>
      <c r="B118" s="1" t="s">
        <v>135</v>
      </c>
      <c r="C118" s="1" t="s">
        <v>136</v>
      </c>
      <c r="D118" s="1" t="s">
        <v>448</v>
      </c>
      <c r="E118" s="39" t="s">
        <v>138</v>
      </c>
      <c r="F118" s="19">
        <v>8.8456218764132196E-8</v>
      </c>
      <c r="G118" s="19">
        <v>2.61918863760596E-5</v>
      </c>
      <c r="H118" s="19">
        <v>2.0661510467116799E-5</v>
      </c>
      <c r="I118" s="1" t="s">
        <v>449</v>
      </c>
      <c r="J118" s="1">
        <v>16</v>
      </c>
      <c r="K118" s="1" t="s">
        <v>1264</v>
      </c>
    </row>
    <row r="119" spans="1:11">
      <c r="A119" s="1">
        <v>1</v>
      </c>
      <c r="B119" s="1" t="s">
        <v>189</v>
      </c>
      <c r="C119" s="1" t="s">
        <v>190</v>
      </c>
      <c r="D119" s="1" t="s">
        <v>448</v>
      </c>
      <c r="E119" s="39" t="s">
        <v>192</v>
      </c>
      <c r="F119" s="19">
        <v>1.45601262764365E-7</v>
      </c>
      <c r="G119" s="19">
        <v>2.9859157814613299E-5</v>
      </c>
      <c r="H119" s="19">
        <v>2.35544432679667E-5</v>
      </c>
      <c r="I119" s="1" t="s">
        <v>450</v>
      </c>
      <c r="J119" s="1">
        <v>16</v>
      </c>
      <c r="K119" s="1" t="s">
        <v>1264</v>
      </c>
    </row>
    <row r="120" spans="1:11">
      <c r="A120" s="1">
        <v>1</v>
      </c>
      <c r="B120" s="1" t="s">
        <v>451</v>
      </c>
      <c r="C120" s="1" t="s">
        <v>452</v>
      </c>
      <c r="D120" s="1" t="s">
        <v>446</v>
      </c>
      <c r="E120" s="39" t="s">
        <v>453</v>
      </c>
      <c r="F120" s="19">
        <v>1.47881274619848E-7</v>
      </c>
      <c r="G120" s="19">
        <v>2.9859157814613299E-5</v>
      </c>
      <c r="H120" s="19">
        <v>2.35544432679667E-5</v>
      </c>
      <c r="I120" s="1" t="s">
        <v>454</v>
      </c>
      <c r="J120" s="1">
        <v>10</v>
      </c>
      <c r="K120" s="1" t="s">
        <v>1264</v>
      </c>
    </row>
    <row r="121" spans="1:11">
      <c r="A121" s="1">
        <v>1</v>
      </c>
      <c r="B121" s="1" t="s">
        <v>455</v>
      </c>
      <c r="C121" s="1" t="s">
        <v>456</v>
      </c>
      <c r="D121" s="1" t="s">
        <v>457</v>
      </c>
      <c r="E121" s="39" t="s">
        <v>458</v>
      </c>
      <c r="F121" s="19">
        <v>1.51262197642418E-7</v>
      </c>
      <c r="G121" s="19">
        <v>2.9859157814613299E-5</v>
      </c>
      <c r="H121" s="19">
        <v>2.35544432679667E-5</v>
      </c>
      <c r="I121" s="1" t="s">
        <v>459</v>
      </c>
      <c r="J121" s="1">
        <v>14</v>
      </c>
      <c r="K121" s="1" t="s">
        <v>1264</v>
      </c>
    </row>
    <row r="122" spans="1:11">
      <c r="A122" s="1">
        <v>1</v>
      </c>
      <c r="B122" s="1" t="s">
        <v>179</v>
      </c>
      <c r="C122" s="1" t="s">
        <v>180</v>
      </c>
      <c r="D122" s="1" t="s">
        <v>460</v>
      </c>
      <c r="E122" s="39" t="s">
        <v>182</v>
      </c>
      <c r="F122" s="19">
        <v>1.2572767772592001E-7</v>
      </c>
      <c r="G122" s="19">
        <v>2.9859157814613299E-5</v>
      </c>
      <c r="H122" s="19">
        <v>2.35544432679667E-5</v>
      </c>
      <c r="I122" s="1" t="s">
        <v>461</v>
      </c>
      <c r="J122" s="1">
        <v>12</v>
      </c>
      <c r="K122" s="1" t="s">
        <v>1264</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16</vt:i4>
      </vt:variant>
      <vt:variant>
        <vt:lpstr>命名范围</vt:lpstr>
      </vt:variant>
      <vt:variant>
        <vt:i4>1</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3'!OLE_LINK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px</dc:creator>
  <cp:lastModifiedBy>cao yanan</cp:lastModifiedBy>
  <dcterms:created xsi:type="dcterms:W3CDTF">2015-06-05T18:19:34Z</dcterms:created>
  <dcterms:modified xsi:type="dcterms:W3CDTF">2025-09-08T12:54:26Z</dcterms:modified>
</cp:coreProperties>
</file>